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jaysmith/Desktop/"/>
    </mc:Choice>
  </mc:AlternateContent>
  <xr:revisionPtr revIDLastSave="0" documentId="8_{857DE8A1-E274-4A41-A478-0E316A3F9566}" xr6:coauthVersionLast="46" xr6:coauthVersionMax="46" xr10:uidLastSave="{00000000-0000-0000-0000-000000000000}"/>
  <bookViews>
    <workbookView xWindow="11540" yWindow="1000" windowWidth="15800" windowHeight="11340" firstSheet="7" activeTab="10" xr2:uid="{F6F806D4-2A28-F048-92BA-CFE2102200C6}"/>
  </bookViews>
  <sheets>
    <sheet name="Figure 2 data" sheetId="7" r:id="rId1"/>
    <sheet name="Figure 3 data" sheetId="8" r:id="rId2"/>
    <sheet name="Figure 4 data" sheetId="9" r:id="rId3"/>
    <sheet name="Figure 5 data" sheetId="10" r:id="rId4"/>
    <sheet name="Figure 6 data" sheetId="11" r:id="rId5"/>
    <sheet name="Figure 7 data" sheetId="12" r:id="rId6"/>
    <sheet name="Figure S3 data" sheetId="13" r:id="rId7"/>
    <sheet name="Figure S4 data" sheetId="14" r:id="rId8"/>
    <sheet name="Figure S5 data" sheetId="15" r:id="rId9"/>
    <sheet name="Figure S6 data" sheetId="16" r:id="rId10"/>
    <sheet name="Figure S7 data" sheetId="17" r:id="rId11"/>
    <sheet name="Table S1 CRF RNAi Screen" sheetId="3" r:id="rId12"/>
    <sheet name="Table S2 Hitlist" sheetId="2" r:id="rId13"/>
    <sheet name="Table S3 T444T RNAis" sheetId="4" r:id="rId14"/>
    <sheet name="Table S4 Strains" sheetId="5" r:id="rId15"/>
    <sheet name="Table S5 CRISPR" sheetId="6" r:id="rId1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2" i="17" l="1"/>
  <c r="B32" i="17"/>
  <c r="G47" i="15"/>
  <c r="F47" i="15"/>
  <c r="C94" i="15"/>
  <c r="D94" i="15"/>
  <c r="B94" i="15"/>
  <c r="D53" i="14"/>
  <c r="E53" i="14"/>
  <c r="F53" i="14"/>
  <c r="G53" i="14"/>
  <c r="C53" i="14"/>
  <c r="B53" i="14"/>
  <c r="C114" i="13"/>
  <c r="D114" i="13"/>
  <c r="E114" i="13"/>
  <c r="F114" i="13"/>
  <c r="G114" i="13"/>
  <c r="H114" i="13"/>
  <c r="I114" i="13"/>
  <c r="J114" i="13"/>
  <c r="K114" i="13"/>
  <c r="L114" i="13"/>
  <c r="M114" i="13"/>
  <c r="B114" i="13"/>
  <c r="C75" i="13"/>
  <c r="D75" i="13"/>
  <c r="E75" i="13"/>
  <c r="F75" i="13"/>
  <c r="G75" i="13"/>
  <c r="H75" i="13"/>
  <c r="I75" i="13"/>
  <c r="J75" i="13"/>
  <c r="K75" i="13"/>
  <c r="L75" i="13"/>
  <c r="M75" i="13"/>
  <c r="B75" i="13"/>
  <c r="D36" i="13"/>
  <c r="E36" i="13"/>
  <c r="F36" i="13"/>
  <c r="G36" i="13"/>
  <c r="H36" i="13"/>
  <c r="I36" i="13"/>
  <c r="J36" i="13"/>
  <c r="K36" i="13"/>
  <c r="L36" i="13"/>
  <c r="M36" i="13"/>
  <c r="C36" i="13"/>
  <c r="B36" i="13"/>
  <c r="C35" i="12"/>
  <c r="D35" i="12"/>
  <c r="E35" i="12"/>
  <c r="F35" i="12"/>
  <c r="G35" i="12"/>
  <c r="H35" i="12"/>
  <c r="B35" i="12"/>
  <c r="C76" i="11"/>
  <c r="D76" i="11"/>
  <c r="E76" i="11"/>
  <c r="F76" i="11"/>
  <c r="G76" i="11"/>
  <c r="H76" i="11"/>
  <c r="I76" i="11"/>
  <c r="B76" i="11"/>
  <c r="F6" i="10"/>
  <c r="F7" i="10"/>
  <c r="F8" i="10"/>
  <c r="F9" i="10"/>
  <c r="F10" i="10"/>
  <c r="F5" i="10"/>
  <c r="C71" i="9"/>
  <c r="D71" i="9"/>
  <c r="E71" i="9"/>
  <c r="F71" i="9"/>
  <c r="B71" i="9"/>
  <c r="C83" i="8" l="1"/>
  <c r="D83" i="8"/>
  <c r="E83" i="8"/>
  <c r="F83" i="8"/>
  <c r="B83" i="8"/>
  <c r="E5" i="7"/>
  <c r="E6" i="7"/>
  <c r="E7" i="7"/>
  <c r="E8" i="7"/>
  <c r="E9" i="7"/>
  <c r="E4" i="7"/>
  <c r="H3"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H271" i="3"/>
  <c r="H270" i="3"/>
  <c r="H269" i="3"/>
  <c r="H268" i="3"/>
  <c r="H267" i="3"/>
  <c r="H266" i="3"/>
  <c r="H265" i="3"/>
  <c r="H264" i="3"/>
  <c r="H263" i="3"/>
  <c r="H262" i="3"/>
  <c r="H261" i="3"/>
  <c r="H260" i="3"/>
  <c r="H259" i="3"/>
  <c r="H258" i="3"/>
  <c r="H257" i="3"/>
  <c r="H256" i="3"/>
  <c r="H255" i="3"/>
  <c r="H254" i="3"/>
  <c r="H253" i="3"/>
  <c r="H252" i="3"/>
  <c r="H251" i="3"/>
  <c r="H250" i="3"/>
  <c r="H249" i="3"/>
  <c r="H248" i="3"/>
  <c r="H247" i="3"/>
  <c r="H246" i="3"/>
  <c r="H245" i="3"/>
  <c r="H244" i="3"/>
  <c r="H243" i="3"/>
  <c r="H242" i="3"/>
  <c r="H241" i="3"/>
  <c r="H240" i="3"/>
  <c r="H239" i="3"/>
  <c r="H238" i="3"/>
  <c r="H237" i="3"/>
  <c r="H236" i="3"/>
  <c r="H235" i="3"/>
  <c r="H234" i="3"/>
  <c r="H233" i="3"/>
  <c r="H232" i="3"/>
  <c r="H231" i="3"/>
  <c r="H230" i="3"/>
  <c r="H229" i="3"/>
  <c r="H228" i="3"/>
  <c r="H227" i="3"/>
  <c r="H226" i="3"/>
  <c r="H225" i="3"/>
  <c r="H224" i="3"/>
  <c r="H223" i="3"/>
  <c r="H222" i="3"/>
  <c r="H221" i="3"/>
  <c r="H220" i="3"/>
  <c r="H219" i="3"/>
  <c r="H218" i="3"/>
  <c r="H217" i="3"/>
  <c r="H216" i="3"/>
  <c r="H215" i="3"/>
  <c r="H214" i="3"/>
  <c r="H213" i="3"/>
  <c r="H212" i="3"/>
  <c r="H211" i="3"/>
  <c r="H210" i="3"/>
  <c r="H209" i="3"/>
  <c r="H208" i="3"/>
  <c r="H207" i="3"/>
  <c r="H206" i="3"/>
  <c r="H205" i="3"/>
  <c r="H204" i="3"/>
  <c r="H203" i="3"/>
  <c r="H202" i="3"/>
  <c r="H201" i="3"/>
  <c r="H200" i="3"/>
  <c r="H199" i="3"/>
  <c r="H198" i="3"/>
  <c r="H197" i="3"/>
  <c r="H196" i="3"/>
  <c r="H195" i="3"/>
  <c r="H194" i="3"/>
  <c r="H193" i="3"/>
  <c r="H192" i="3"/>
  <c r="H191" i="3"/>
  <c r="H190" i="3"/>
  <c r="H189" i="3"/>
  <c r="H188" i="3"/>
  <c r="H187" i="3"/>
  <c r="H186" i="3"/>
  <c r="H185" i="3"/>
  <c r="H184" i="3"/>
  <c r="H183" i="3"/>
  <c r="H182" i="3"/>
  <c r="H181" i="3"/>
  <c r="H180" i="3"/>
  <c r="H179" i="3"/>
  <c r="H178" i="3"/>
  <c r="H177" i="3"/>
  <c r="H176" i="3"/>
  <c r="H175" i="3"/>
  <c r="H174" i="3"/>
  <c r="H173" i="3"/>
  <c r="H172" i="3"/>
  <c r="H171" i="3"/>
  <c r="H170" i="3"/>
  <c r="H169" i="3"/>
  <c r="H168" i="3"/>
  <c r="H167" i="3"/>
  <c r="H166" i="3"/>
  <c r="H165" i="3"/>
  <c r="H164" i="3"/>
  <c r="H163" i="3"/>
  <c r="H162" i="3"/>
  <c r="H161" i="3"/>
  <c r="H160" i="3"/>
  <c r="H159" i="3"/>
  <c r="H158" i="3"/>
  <c r="H157" i="3"/>
  <c r="H156" i="3"/>
  <c r="H155" i="3"/>
  <c r="H154" i="3"/>
  <c r="H153" i="3"/>
  <c r="H152" i="3"/>
  <c r="H151" i="3"/>
  <c r="H150" i="3"/>
  <c r="H149" i="3"/>
  <c r="H148" i="3"/>
  <c r="H147" i="3"/>
  <c r="H146" i="3"/>
  <c r="H145" i="3"/>
  <c r="H144" i="3"/>
  <c r="H143" i="3"/>
  <c r="H142" i="3"/>
  <c r="H141" i="3"/>
  <c r="H140" i="3"/>
  <c r="H139" i="3"/>
  <c r="H138" i="3"/>
  <c r="H137" i="3"/>
  <c r="H136" i="3"/>
  <c r="H135" i="3"/>
  <c r="H134" i="3"/>
  <c r="H133" i="3"/>
  <c r="H132" i="3"/>
  <c r="H131" i="3"/>
  <c r="H130" i="3"/>
  <c r="H129" i="3"/>
  <c r="H128" i="3"/>
  <c r="H127" i="3"/>
  <c r="H126" i="3"/>
  <c r="H125" i="3"/>
  <c r="H124" i="3"/>
  <c r="H123" i="3"/>
  <c r="H122" i="3"/>
  <c r="H121" i="3"/>
  <c r="H120" i="3"/>
  <c r="H119" i="3"/>
  <c r="H118" i="3"/>
  <c r="H117" i="3"/>
  <c r="H116" i="3"/>
  <c r="H115" i="3"/>
  <c r="H114" i="3"/>
  <c r="H113" i="3"/>
  <c r="H112" i="3"/>
  <c r="H111" i="3"/>
  <c r="H110" i="3"/>
  <c r="H109" i="3"/>
  <c r="H108" i="3"/>
  <c r="H107" i="3"/>
  <c r="H106" i="3"/>
  <c r="H105" i="3"/>
  <c r="H104" i="3"/>
  <c r="H103" i="3"/>
  <c r="H102" i="3"/>
  <c r="H101" i="3"/>
  <c r="H100" i="3"/>
  <c r="H99" i="3"/>
  <c r="H98" i="3"/>
  <c r="H97" i="3"/>
  <c r="H96" i="3"/>
  <c r="H95" i="3"/>
  <c r="H94" i="3"/>
  <c r="H93" i="3"/>
  <c r="H92" i="3"/>
  <c r="H91" i="3"/>
  <c r="H90" i="3"/>
  <c r="H89" i="3"/>
  <c r="H88" i="3"/>
  <c r="H87" i="3"/>
  <c r="H86" i="3"/>
  <c r="H85" i="3"/>
  <c r="H84" i="3"/>
  <c r="H83" i="3"/>
  <c r="H82" i="3"/>
  <c r="H81" i="3"/>
  <c r="H80" i="3"/>
  <c r="H79" i="3"/>
  <c r="H78" i="3"/>
  <c r="H77" i="3"/>
  <c r="H76" i="3"/>
  <c r="H75" i="3"/>
  <c r="H74" i="3"/>
  <c r="H73" i="3"/>
  <c r="H72" i="3"/>
  <c r="H71" i="3"/>
  <c r="H70" i="3"/>
  <c r="H69" i="3"/>
  <c r="H68" i="3"/>
  <c r="H67" i="3"/>
  <c r="H66" i="3"/>
  <c r="H65" i="3"/>
  <c r="H64" i="3"/>
  <c r="H63" i="3"/>
  <c r="H62" i="3"/>
  <c r="H61" i="3"/>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13" i="3"/>
  <c r="H12" i="3"/>
  <c r="H11" i="3"/>
  <c r="H10" i="3"/>
  <c r="H9" i="3"/>
  <c r="H8" i="3"/>
  <c r="H7" i="3"/>
  <c r="H6" i="3"/>
  <c r="H5" i="3"/>
  <c r="H4" i="3"/>
  <c r="H3" i="3"/>
</calcChain>
</file>

<file path=xl/sharedStrings.xml><?xml version="1.0" encoding="utf-8"?>
<sst xmlns="http://schemas.openxmlformats.org/spreadsheetml/2006/main" count="1921" uniqueCount="1263">
  <si>
    <t xml:space="preserve">Seqeunce Name </t>
  </si>
  <si>
    <t>Gene Public Name</t>
  </si>
  <si>
    <t>STRING annotation (condensed)</t>
  </si>
  <si>
    <t>Human Ortholog</t>
  </si>
  <si>
    <t>Invasion</t>
  </si>
  <si>
    <t>Block</t>
  </si>
  <si>
    <t>Partial</t>
  </si>
  <si>
    <t>Defect (%)</t>
  </si>
  <si>
    <t>C55B7.9</t>
  </si>
  <si>
    <t>mdt-18</t>
  </si>
  <si>
    <t>Mediator of RNA polymerase II transcription subunit 18</t>
  </si>
  <si>
    <t>HGNC:25944</t>
  </si>
  <si>
    <t>F59A7.4</t>
  </si>
  <si>
    <t>hil-6</t>
  </si>
  <si>
    <t>Putative histone H1.6</t>
  </si>
  <si>
    <t>HGNC:18463|HGNC:24893|HGNC:4722|HGNC:4718|HGNC:4716*</t>
  </si>
  <si>
    <t>F45F2.3</t>
  </si>
  <si>
    <t>his-46</t>
  </si>
  <si>
    <t>Protein HIS-46; Core component of nucleosome</t>
  </si>
  <si>
    <t>HGNC:4789</t>
  </si>
  <si>
    <t>F26H11.2</t>
  </si>
  <si>
    <t>nurf-1</t>
  </si>
  <si>
    <t>NURF301-like; Histone-binding component of a NURF-like complex; BPTF family</t>
  </si>
  <si>
    <t>HGNC:960|HGNC:8638|HGNC:962|HGNC:3581</t>
  </si>
  <si>
    <t>R06F6.4</t>
  </si>
  <si>
    <t>set-14</t>
  </si>
  <si>
    <t>Protein SET-14 (set-14) mRNA, complete cds</t>
  </si>
  <si>
    <t>HGNC:21067|HGNC:20997|HGNC:20986|HGNC:16258|HGNC:20982</t>
  </si>
  <si>
    <t>W02D9.3</t>
  </si>
  <si>
    <t>hmg-20</t>
  </si>
  <si>
    <t>High mobility group</t>
  </si>
  <si>
    <t>HGNC:5000|HGNC:5002|HGNC:20161|HGNC:16095|HGNC:18988*</t>
  </si>
  <si>
    <t>Y39G10AL.3</t>
  </si>
  <si>
    <t>cdk-7</t>
  </si>
  <si>
    <t>Cyclin-dependent kinase 7; Serine/threonine kinase</t>
  </si>
  <si>
    <t>HGNC:1778</t>
  </si>
  <si>
    <t>Y51H1A.5</t>
  </si>
  <si>
    <t>hda-10</t>
  </si>
  <si>
    <t>Histone deacetylase</t>
  </si>
  <si>
    <t>HGNC:18128</t>
  </si>
  <si>
    <t>C03D6.5</t>
  </si>
  <si>
    <t>asfl-1</t>
  </si>
  <si>
    <t>Probable histone chaperone asf-1-like protein</t>
  </si>
  <si>
    <t>HGNC:20995|HGNC:20996</t>
  </si>
  <si>
    <t>C08B11.2</t>
  </si>
  <si>
    <t>hda-2</t>
  </si>
  <si>
    <t>Putative histone deacetylase 2</t>
  </si>
  <si>
    <t>HGNC:4854</t>
  </si>
  <si>
    <t>F10G7.3</t>
  </si>
  <si>
    <t>unc-85</t>
  </si>
  <si>
    <t>Probable histone chaperone asf-1</t>
  </si>
  <si>
    <t>F28F8.7</t>
  </si>
  <si>
    <t>Protein F28F8.7 (F28F8.7) mRNA, complete cds</t>
  </si>
  <si>
    <t>HGNC:19853|HGNC:25294|HGNC:25594|HGNC:27455|HGNC:17441*</t>
  </si>
  <si>
    <t>B0238.10</t>
  </si>
  <si>
    <t>natc-2</t>
  </si>
  <si>
    <t>N-alpha-AcetylTransferase C complex subunit</t>
  </si>
  <si>
    <t>HGNC:19844</t>
  </si>
  <si>
    <t>C01B12.2</t>
  </si>
  <si>
    <t>gmeb-1</t>
  </si>
  <si>
    <t>GMEB transcriptional regulator homolog</t>
  </si>
  <si>
    <t>Uncharacterized</t>
  </si>
  <si>
    <t>C14B9.6</t>
  </si>
  <si>
    <t>gei-8</t>
  </si>
  <si>
    <t>Nuclear receptor corepressor 1</t>
  </si>
  <si>
    <t>HGNC:7672|HGNC:7673</t>
  </si>
  <si>
    <t>C24G6.6</t>
  </si>
  <si>
    <t>hpo-15</t>
  </si>
  <si>
    <t>Protein HPO-15 (hpo-15) mRNA, complete cds</t>
  </si>
  <si>
    <t>HGNC:6833|HGNC:6834|HGNC:20837| HGNC:15862|HGNC:19094*</t>
  </si>
  <si>
    <t>C27B7.1</t>
  </si>
  <si>
    <t>spr-2</t>
  </si>
  <si>
    <t>Suppressor of presenilin-2; nucleosome assembly protein (NAP) family</t>
  </si>
  <si>
    <t>HGNC:12382|HGNC:7639|HGNC:21559|HGNC:19968|HGNC:29367*</t>
  </si>
  <si>
    <t>C38D4.3</t>
  </si>
  <si>
    <t>mel-28</t>
  </si>
  <si>
    <t>Nuclear envelope protein</t>
  </si>
  <si>
    <t>N.A.</t>
  </si>
  <si>
    <t>D2096.8</t>
  </si>
  <si>
    <t>nap-1</t>
  </si>
  <si>
    <t>Nucleosome assembly protein (NAP) family</t>
  </si>
  <si>
    <t>F09G2.9</t>
  </si>
  <si>
    <t>attf-2</t>
  </si>
  <si>
    <t>AT hook Transcription Factor family</t>
  </si>
  <si>
    <t>F10E7.11</t>
  </si>
  <si>
    <t>Predicted to have DNA-binding activity</t>
  </si>
  <si>
    <t>HGNC:26678|HGNC:29657</t>
  </si>
  <si>
    <t>F32A5.1</t>
  </si>
  <si>
    <t>ada-2</t>
  </si>
  <si>
    <t>Histone acetyltransferase complex subunit</t>
  </si>
  <si>
    <t>HGNC:30781</t>
  </si>
  <si>
    <t>F38A6.1</t>
  </si>
  <si>
    <t>pha-4</t>
  </si>
  <si>
    <t>Defective pharyngeal development protein 4</t>
  </si>
  <si>
    <t>HGNC:5022|HGNC:5023|HGNC:5021</t>
  </si>
  <si>
    <t>F39H11.3</t>
  </si>
  <si>
    <t>cdk-8</t>
  </si>
  <si>
    <t>Cyclin-dependent kinase 8; Component of the Mediator complex</t>
  </si>
  <si>
    <t>HGNC:1773|HGNC:1777|HGNC:14434|HGNC:1782|HGNC:8883*</t>
  </si>
  <si>
    <t>F40E10.2</t>
  </si>
  <si>
    <t>sox-3</t>
  </si>
  <si>
    <t>SOX (Mammalian SRY box) family</t>
  </si>
  <si>
    <t>HGNC:11195|HGNC:11197|HGNC:11311|HGNC:11193</t>
  </si>
  <si>
    <t>F45F2.4</t>
  </si>
  <si>
    <t>his-7</t>
  </si>
  <si>
    <t>Protein HIS-7 (his-7) mRNA, complete cds</t>
  </si>
  <si>
    <t>HGNC:4739|HGNC:4726|HGNC:14456|HGNC:4738|HGNC:4727*</t>
  </si>
  <si>
    <t>F47D12.4</t>
  </si>
  <si>
    <t>hmg-1.2</t>
  </si>
  <si>
    <t>High mobility group protein 1.2</t>
  </si>
  <si>
    <t>HGNC:5004|HGNC:24954|HGNC:4983|HGNC:5000</t>
  </si>
  <si>
    <t>F54C4.2</t>
  </si>
  <si>
    <t>spt-4</t>
  </si>
  <si>
    <t>Transcription elongation factor SPT4</t>
  </si>
  <si>
    <t>HGNC:11467</t>
  </si>
  <si>
    <t>F56A3.2</t>
  </si>
  <si>
    <t>slx-1</t>
  </si>
  <si>
    <t>Structure-specific endonuclease subunit SLX1 homolog</t>
  </si>
  <si>
    <t>HGNC:20922| HGNC:28748</t>
  </si>
  <si>
    <t>K01G5.2</t>
  </si>
  <si>
    <t>hpl-2</t>
  </si>
  <si>
    <t>HP1 Like (Heterochromatin protein); Protein HPL-2, isoform c</t>
  </si>
  <si>
    <t>HGNC:1553</t>
  </si>
  <si>
    <t>K08A8.2</t>
  </si>
  <si>
    <t>sox-2</t>
  </si>
  <si>
    <t>Transcription factor sox-2</t>
  </si>
  <si>
    <t>HGNC:11195|HGNC:11199|HGNC:11197|HGNC:11193|HGNC:18122*</t>
  </si>
  <si>
    <t>R12B2.5</t>
  </si>
  <si>
    <t>mdt-15</t>
  </si>
  <si>
    <t>Mediator of RNA polymerase II transcription subunit 15</t>
  </si>
  <si>
    <t>HGNC:7871|HGNC:25577|HGNC:30296|HGNC:24303|HGNC:20320*</t>
  </si>
  <si>
    <t>T09E8.2</t>
  </si>
  <si>
    <t>him-17</t>
  </si>
  <si>
    <t>High Incidence of Males</t>
  </si>
  <si>
    <t>T13F2.2</t>
  </si>
  <si>
    <t>Putative RNA polymerase II transcriptional coactivator</t>
  </si>
  <si>
    <t>HGNC:19985</t>
  </si>
  <si>
    <t>VC5.4</t>
  </si>
  <si>
    <t>mys-1</t>
  </si>
  <si>
    <t>Histone acetyltransferase Tip60 homolog; Probable catalytic subunit of the Tip60 complex</t>
  </si>
  <si>
    <t>HGNC:5275</t>
  </si>
  <si>
    <t>W01A8.1</t>
  </si>
  <si>
    <t>mdt-28</t>
  </si>
  <si>
    <t xml:space="preserve">Perilipin-1 homolog; Lipid droplet-associated protein </t>
  </si>
  <si>
    <t>W05B10.1</t>
  </si>
  <si>
    <t>his-74</t>
  </si>
  <si>
    <t xml:space="preserve">Histone H3.3-like type 2; Putative variant histone H3 </t>
  </si>
  <si>
    <t>HGNC:33164|HGNC:4765</t>
  </si>
  <si>
    <t>W09H1.2</t>
  </si>
  <si>
    <t>his-73</t>
  </si>
  <si>
    <t>Histone; Protein HIS-73 (his-73)</t>
  </si>
  <si>
    <t>Y111B2A.22</t>
  </si>
  <si>
    <t>ssl-1</t>
  </si>
  <si>
    <t>Helicase ssl-1; Probable exchange of histone H2A variant H2AV/htz-1; SWR1 subfamily</t>
  </si>
  <si>
    <t>HGNC:19057|HGNC:25701|HGNC:16974|HGNC:11958</t>
  </si>
  <si>
    <t>Y37D8A.11</t>
  </si>
  <si>
    <t>cec-7</t>
  </si>
  <si>
    <t>C. elegans Chromodomain protein</t>
  </si>
  <si>
    <t>HGNC:16989|HGNC:16849</t>
  </si>
  <si>
    <t>Y37E11B.4</t>
  </si>
  <si>
    <t>taf-2</t>
  </si>
  <si>
    <t>Transcription initiation factor TFIID subunit 2; TAF2 family</t>
  </si>
  <si>
    <t>HGNC:11536</t>
  </si>
  <si>
    <t>Y47G6A.6</t>
  </si>
  <si>
    <t>pcaf-1</t>
  </si>
  <si>
    <t>P300/CBP Associated Factor homolog</t>
  </si>
  <si>
    <t>HGNC:1840|HGNC:4201|HGNC:8638</t>
  </si>
  <si>
    <t>ZK1128.5</t>
  </si>
  <si>
    <t>swsn-2.1</t>
  </si>
  <si>
    <t>Protein HAM-3 (ham-3) mRNA, complete cds</t>
  </si>
  <si>
    <t>HGNC:11108|HGNC:11106|HGNC:11107</t>
  </si>
  <si>
    <t>T12D8.1</t>
  </si>
  <si>
    <t>set-16</t>
  </si>
  <si>
    <t>Histone-lysine N-methyltransferase</t>
  </si>
  <si>
    <t>HGNC:13726</t>
  </si>
  <si>
    <t>C01B12.8</t>
  </si>
  <si>
    <t>Protein C01B12.8 (C01B12.8) mRNA, complete cds</t>
  </si>
  <si>
    <t>R05D3.11</t>
  </si>
  <si>
    <t>met-2</t>
  </si>
  <si>
    <t>Histone-lysine N-methyltransferase met-2</t>
  </si>
  <si>
    <t>HGNC:15840|HGNC:7132|HGNC:20263|HGNC:14234|HGNC:15573*</t>
  </si>
  <si>
    <t>T22B7.4</t>
  </si>
  <si>
    <t>Protein T22B7.4 (T22B7.4) mRNA, complete cds</t>
  </si>
  <si>
    <t>HGNC:25156</t>
  </si>
  <si>
    <t>E03A3.4</t>
  </si>
  <si>
    <t>his-70</t>
  </si>
  <si>
    <t xml:space="preserve">Histone H3.3-like type 1; Putative variant histone H3 </t>
  </si>
  <si>
    <t>HGNC:33164</t>
  </si>
  <si>
    <t>Y57G11C.19</t>
  </si>
  <si>
    <t>Transposon-related gene</t>
  </si>
  <si>
    <t>F53A2.5</t>
  </si>
  <si>
    <t>dro-1</t>
  </si>
  <si>
    <t>DR1 (One) transcription factor family</t>
  </si>
  <si>
    <t>HGNC:3017</t>
  </si>
  <si>
    <t>R06A4.7</t>
  </si>
  <si>
    <t>mes-2</t>
  </si>
  <si>
    <t>Histone-lysine N-methyltransferase mes-2; Polycomb group (PcG) protein</t>
  </si>
  <si>
    <t>HGNC:15840|HGNC:7132|HGNC:20263|HGNC:14129|HGNC:3527*</t>
  </si>
  <si>
    <t>ZK112.2</t>
  </si>
  <si>
    <t>ncl-1</t>
  </si>
  <si>
    <t>B-box type zinc finger protein ncl-1</t>
  </si>
  <si>
    <t>HGNC:33440|HGNC:24339|HGNC:21162|HGNC:19017|HGNC:16280*</t>
  </si>
  <si>
    <t>F23D12.5</t>
  </si>
  <si>
    <t>jmjd-3.2</t>
  </si>
  <si>
    <t>JuMonJi (Transcription factor) Domain protein</t>
  </si>
  <si>
    <t>HGNC:12637|HGNC:29012|HGNC:12638</t>
  </si>
  <si>
    <t>R06C1.1</t>
  </si>
  <si>
    <t>hda-3</t>
  </si>
  <si>
    <t>Histone deacetylase; histone deacetylase HD Type 1 subfamily</t>
  </si>
  <si>
    <t>HGNC:14063|HGNC:14067|HGNC:14068|HGNC:13315|HGNC:14065*</t>
  </si>
  <si>
    <t>T05E8.2</t>
  </si>
  <si>
    <t>hil-8</t>
  </si>
  <si>
    <t>HIstone H1 Like</t>
  </si>
  <si>
    <t>ZK1240.1</t>
  </si>
  <si>
    <t>Protein ZK1240.1 (ZK1240.1) mRNA, complete cds</t>
  </si>
  <si>
    <t>HGNC:33440|HGNC:13430|HGNC:27316|HGNC:16007| HGNC:25574*</t>
  </si>
  <si>
    <t>B0304.1</t>
  </si>
  <si>
    <t>hlh-1</t>
  </si>
  <si>
    <t>Myoblast determination protein 1 homolog</t>
  </si>
  <si>
    <t>HGNC:7611|HGNC:7565|HGNC:7566|HGNC:7612</t>
  </si>
  <si>
    <t>B0379.4</t>
  </si>
  <si>
    <t>scpl-1</t>
  </si>
  <si>
    <t>CTD small phosphatase-like protein 1</t>
  </si>
  <si>
    <t>HGNC:21614|HGNC:17077|HGNC:16890</t>
  </si>
  <si>
    <t>C01H6.7</t>
  </si>
  <si>
    <t>swsn-9</t>
  </si>
  <si>
    <t>SWI/SNF nucleosome remodeling complex component; Protein SWSN-9, isoform a</t>
  </si>
  <si>
    <t>HGNC:25818|HGNC:14310</t>
  </si>
  <si>
    <t>C07A9.7</t>
  </si>
  <si>
    <t>set-3</t>
  </si>
  <si>
    <t>Protein SET-3, isoform a</t>
  </si>
  <si>
    <t>HGNC:15513|HGNC:21067|HGNC:20997|HGNC:20986|HGNC:16258*</t>
  </si>
  <si>
    <t>C12D12.5</t>
  </si>
  <si>
    <t>sox-4</t>
  </si>
  <si>
    <t>SOX (Mammalian SRY box) family</t>
  </si>
  <si>
    <t>HGNC:11196</t>
  </si>
  <si>
    <t>C12C8.3</t>
  </si>
  <si>
    <t>lin-41</t>
  </si>
  <si>
    <t>ATP-dependent RNA helicase cgh-1; DEAD box helicase family, DDX6/DHH1 subfamily</t>
  </si>
  <si>
    <t>HGNC:33440|HGNC:13430|HGNC:27316|HGNC:16007| HGNC:43972*</t>
  </si>
  <si>
    <t>C14B1.4</t>
  </si>
  <si>
    <t>wdr-5.1</t>
  </si>
  <si>
    <t>WD repeat-containing protein wdr-5.1</t>
  </si>
  <si>
    <t>HGNC:26657|HGNC:16661|HGNC:27619|HGNC:30836| HGNC:28945*</t>
  </si>
  <si>
    <t>C23H3.3</t>
  </si>
  <si>
    <t>Protein C23H3.3, isoform a (C23H3.3) mRNA, complete cds</t>
  </si>
  <si>
    <t>HGNC:24268</t>
  </si>
  <si>
    <t>C44F1.2</t>
  </si>
  <si>
    <t>gmeb-3</t>
  </si>
  <si>
    <t>HGNC:4370|HGNC:4371</t>
  </si>
  <si>
    <t>DY3.2</t>
  </si>
  <si>
    <t>lmn-1</t>
  </si>
  <si>
    <t>Lamin-1</t>
  </si>
  <si>
    <t>HGNC:6453|HGNC:6449|HGNC:28928|HGNC:28695|HGNC:28927*</t>
  </si>
  <si>
    <t>F02E9.4</t>
  </si>
  <si>
    <t>sin-3</t>
  </si>
  <si>
    <t>Paired amphipathic helix protein sin-3</t>
  </si>
  <si>
    <t>HGNC:19354|HGNC:19353</t>
  </si>
  <si>
    <t>F18E2.3</t>
  </si>
  <si>
    <t>scc-3</t>
  </si>
  <si>
    <t>Cohesin subunit scc-3</t>
  </si>
  <si>
    <t>HGNC:11355|HGNC:11354|HGNC:11356</t>
  </si>
  <si>
    <t>F22F1.3</t>
  </si>
  <si>
    <t>Protein F22F1.3 (F22F1.3) mRNA, complete cds</t>
  </si>
  <si>
    <t>HGNC:2348</t>
  </si>
  <si>
    <t>F47G4.6</t>
  </si>
  <si>
    <t>hmg-6</t>
  </si>
  <si>
    <t>HMG; Protein HMG-6 (hmg-6) mRNA, complete cds</t>
  </si>
  <si>
    <t>HGNC:20161</t>
  </si>
  <si>
    <t>F49E10.5</t>
  </si>
  <si>
    <t>ctbp-1</t>
  </si>
  <si>
    <t>C-terminal-binding protein 1; Binds DNA and represses gene expression</t>
  </si>
  <si>
    <t>HGNC:2495</t>
  </si>
  <si>
    <t>F54C4.3</t>
  </si>
  <si>
    <t>attf-3</t>
  </si>
  <si>
    <t>AT hook Transcription Factor family; Protein ATTF-3, isoform b</t>
  </si>
  <si>
    <t>F55G1.10</t>
  </si>
  <si>
    <t>his-57</t>
  </si>
  <si>
    <t>Histone H2A</t>
  </si>
  <si>
    <t>HGNC:4739|HGNC:4726| HGNC:4737|HGNC:20507|HGNC:29668*</t>
  </si>
  <si>
    <t>F59E12.1</t>
  </si>
  <si>
    <t>Protein F59E12.1 (F59E12.1) mRNA, complete cds</t>
  </si>
  <si>
    <t>HGNC:19874</t>
  </si>
  <si>
    <t>K08H2.6</t>
  </si>
  <si>
    <t>hpl-1</t>
  </si>
  <si>
    <t>HP1 Like (Heterochromatin protein)</t>
  </si>
  <si>
    <t>HGNC:1551|HGNC:15962|HGNC:1556|HGNC:1555|HGNC:1557*</t>
  </si>
  <si>
    <t>K09A11.5</t>
  </si>
  <si>
    <t>phf-33</t>
  </si>
  <si>
    <t>PHd Finger family</t>
  </si>
  <si>
    <t>R13G10.2</t>
  </si>
  <si>
    <t>amx-1</t>
  </si>
  <si>
    <t>Amine oxidase family member 1; Protein AMX-1 (amx-1) mRNA, complete cds</t>
  </si>
  <si>
    <t>HGNC:19094|HGNC:21577</t>
  </si>
  <si>
    <t>T04A8.14</t>
  </si>
  <si>
    <t>emb-5</t>
  </si>
  <si>
    <t>Suppressor of Ty 6 homolog</t>
  </si>
  <si>
    <t>HGNC:11470</t>
  </si>
  <si>
    <t>T09A5.6</t>
  </si>
  <si>
    <t>mdt-10</t>
  </si>
  <si>
    <t>Mediator of RNA polymerase II transcription subunit 10</t>
  </si>
  <si>
    <t>HGNC:28760</t>
  </si>
  <si>
    <t>T22A3.4</t>
  </si>
  <si>
    <t>set-18</t>
  </si>
  <si>
    <t>SET (Trithorax/polycomb) domain containing</t>
  </si>
  <si>
    <t>HGNC:20986|HGNC:20982|HGNC:15513</t>
  </si>
  <si>
    <t>T23B12.1</t>
  </si>
  <si>
    <t>phf-30</t>
  </si>
  <si>
    <t>HGNC:25067</t>
  </si>
  <si>
    <t>T26A5.8</t>
  </si>
  <si>
    <t>Protein T26A5.8 (T26A5.8) mRNA, complete cds</t>
  </si>
  <si>
    <t>HGNC:13546</t>
  </si>
  <si>
    <t>Y116A8C.22</t>
  </si>
  <si>
    <t>athp-3</t>
  </si>
  <si>
    <t>AT Hook plus PHD finger transcription factor</t>
  </si>
  <si>
    <t>Y17G7A.1</t>
  </si>
  <si>
    <t>hmg-12</t>
  </si>
  <si>
    <t>High mobility group protein I beta</t>
  </si>
  <si>
    <t>Y39A1B.3</t>
  </si>
  <si>
    <t>dpy-28</t>
  </si>
  <si>
    <t>Condensin complex subunit 1</t>
  </si>
  <si>
    <t>HGNC:24305</t>
  </si>
  <si>
    <t>Y71F9B.10</t>
  </si>
  <si>
    <t>sop-3</t>
  </si>
  <si>
    <t>Mediator of RNA polymerase II transcription subunit 1.1</t>
  </si>
  <si>
    <t>Y73B6BL.9</t>
  </si>
  <si>
    <t>hil-2</t>
  </si>
  <si>
    <t>Histone H1.2</t>
  </si>
  <si>
    <t>HGNC:18463|HGNC:4715|HGNC:4717|HGNC:4719|HGNC:4716*</t>
  </si>
  <si>
    <t>ZC155.2</t>
  </si>
  <si>
    <t>Protein ZC155.2 (ZC155.2) mRNA, complete cds</t>
  </si>
  <si>
    <t>ZC8.3</t>
  </si>
  <si>
    <t>set-30</t>
  </si>
  <si>
    <t>HGNC:21067|HGNC:20997|HGNC:20986|HGNC:16258|HGNC:20982*</t>
  </si>
  <si>
    <t>K07C5.8</t>
  </si>
  <si>
    <t>cash-1</t>
  </si>
  <si>
    <t>CKA And Striatin Homolog</t>
  </si>
  <si>
    <t>HGNC:15721|HGNC:15720|HGNC:11424</t>
  </si>
  <si>
    <t>M04B2.3</t>
  </si>
  <si>
    <t>gfl-1</t>
  </si>
  <si>
    <t>GAS41-Like</t>
  </si>
  <si>
    <t>HGNC:7136|HGNC:7134|HGNC:24859</t>
  </si>
  <si>
    <t>F43G9.12</t>
  </si>
  <si>
    <t>Protein F43G9.12, isoform a</t>
  </si>
  <si>
    <t>HGNC:13579|HGNC:1317</t>
  </si>
  <si>
    <t>C25G4.4</t>
  </si>
  <si>
    <t>gmeb-4</t>
  </si>
  <si>
    <t>Protein GMEB-4 (gmeb-4) mRNA, complete cds</t>
  </si>
  <si>
    <t>Y48G1A.6</t>
  </si>
  <si>
    <t>mbtr-1</t>
  </si>
  <si>
    <t>Malignant brain tumor repeat protein 1; Protein MBTR-1, isoform a</t>
  </si>
  <si>
    <t>HGNC:25394|HGNC:3183|HGNC:3182|HGNC:20256|HGNC:23035*</t>
  </si>
  <si>
    <t>ZK1236.2</t>
  </si>
  <si>
    <t>cec-1</t>
  </si>
  <si>
    <t>Protein CEC-1 (cec-1) mRNA, complete cds</t>
  </si>
  <si>
    <t>HGNC:15962|HGNC:1556|HGNC:1554|HGNC:1552|HGNC:1557</t>
  </si>
  <si>
    <t>F46G10.7</t>
  </si>
  <si>
    <t>sir-2.2</t>
  </si>
  <si>
    <t>NAD-dependent protein deacylase sir-2.2; NAD-dependent protein deacylase</t>
  </si>
  <si>
    <t>HGNC:14932</t>
  </si>
  <si>
    <t>C28H8.9</t>
  </si>
  <si>
    <t>dpff-1</t>
  </si>
  <si>
    <t>Protein DPFF-1, isoform b; requiem/DPF family</t>
  </si>
  <si>
    <t>HGNC:17427|HGNC:20225|HGNC:9964</t>
  </si>
  <si>
    <t>Y119C1B.8</t>
  </si>
  <si>
    <t>bet-1</t>
  </si>
  <si>
    <t>Bromodomain-containing protein bet-1</t>
  </si>
  <si>
    <t>HGNC:963|HGNC:1103|HGNC:1105|HGNC:1104|HGNC:13575</t>
  </si>
  <si>
    <t>F37A4.8</t>
  </si>
  <si>
    <t>isw-1</t>
  </si>
  <si>
    <t>Chromatin-remodeling complex ATPase chain isw-1</t>
  </si>
  <si>
    <t>HGNC:11097|HGNC:11101</t>
  </si>
  <si>
    <t>F54C8.2</t>
  </si>
  <si>
    <t>cpar-1</t>
  </si>
  <si>
    <t xml:space="preserve">Histone H3-like centromeric protein cpar-1; Histone H3-like variant </t>
  </si>
  <si>
    <t>HGNC:1851</t>
  </si>
  <si>
    <t>T01B7.5</t>
  </si>
  <si>
    <t>Protein T01B7.5, isoform a</t>
  </si>
  <si>
    <t>HGNC:24477</t>
  </si>
  <si>
    <t>T05A12.4</t>
  </si>
  <si>
    <t>Protein T05A12.4, isoform b (T05A12.4) mRNA, complete cds</t>
  </si>
  <si>
    <t>HGNC:19336</t>
  </si>
  <si>
    <t>M163.3</t>
  </si>
  <si>
    <t>his-24</t>
  </si>
  <si>
    <t>Histone H1.1</t>
  </si>
  <si>
    <t>HGNC:18463|HGNC:4715|HGNC:24893|HGNC:4722|HGNC:4718*</t>
  </si>
  <si>
    <t>Y43F4B.3</t>
  </si>
  <si>
    <t>set-25</t>
  </si>
  <si>
    <t>Histone-lysine N-methyltransferase set-25</t>
  </si>
  <si>
    <t>C18H7.9</t>
  </si>
  <si>
    <t>prmt-4</t>
  </si>
  <si>
    <t>PRotein arginine MethylTransferase</t>
  </si>
  <si>
    <t>T27F2.3</t>
  </si>
  <si>
    <t>bir-1</t>
  </si>
  <si>
    <t>Chromosomal passenger complex protein bir-1</t>
  </si>
  <si>
    <t>HGNC:593|HGNC:13702</t>
  </si>
  <si>
    <t>Y47D3B.9</t>
  </si>
  <si>
    <t>bed-2</t>
  </si>
  <si>
    <t>BED-type zinc finger putative transcription factor</t>
  </si>
  <si>
    <t>B0019.2</t>
  </si>
  <si>
    <t>C05D2.5</t>
  </si>
  <si>
    <t>xnd-1</t>
  </si>
  <si>
    <t>X chromosome NonDisjunction factor</t>
  </si>
  <si>
    <t>C28A5.4</t>
  </si>
  <si>
    <t>ceh-43</t>
  </si>
  <si>
    <t xml:space="preserve">Homeobox protein </t>
  </si>
  <si>
    <t>HGNC:20857|HGNC:2917|HGNC:2914|HGNC:20450|HGNC:2916*</t>
  </si>
  <si>
    <t>C47E12.4</t>
  </si>
  <si>
    <t>pyp-1</t>
  </si>
  <si>
    <t>Probable inorganic pyrophosphatase 1; Protein PYP-1, isoform a</t>
  </si>
  <si>
    <t>HGNC:9226|HGNC:28883</t>
  </si>
  <si>
    <t>F07C3.4</t>
  </si>
  <si>
    <t>glo-4</t>
  </si>
  <si>
    <t>X-linked retinitis pigmentosa GTPase regulator homolog</t>
  </si>
  <si>
    <t>HGNC:18243|HGNC:1914|HGNC:30297|HGNC:30457|HGNC:10295*</t>
  </si>
  <si>
    <t>F17A2.3</t>
  </si>
  <si>
    <t>phf-32</t>
  </si>
  <si>
    <t>F27D4.2</t>
  </si>
  <si>
    <t>lsy-22</t>
  </si>
  <si>
    <t xml:space="preserve">Protein LSY-22, isoform b </t>
  </si>
  <si>
    <t>F33H1.4</t>
  </si>
  <si>
    <t xml:space="preserve">Uncharacterized protein </t>
  </si>
  <si>
    <t>F36A2.1</t>
  </si>
  <si>
    <t>cids-2</t>
  </si>
  <si>
    <t>Pol II C-terminal Interaction Domain Suppressor</t>
  </si>
  <si>
    <t>HGNC:29039</t>
  </si>
  <si>
    <t>F48D6.1</t>
  </si>
  <si>
    <t>taf-11.1</t>
  </si>
  <si>
    <t>TAF (TBP-associated transcription factor) family</t>
  </si>
  <si>
    <t>HGNC:53851|HGNC:53085|HGNC:53845|HGNC:53846|HGNC:53849*</t>
  </si>
  <si>
    <t>F54C1.3</t>
  </si>
  <si>
    <t>mes-3</t>
  </si>
  <si>
    <t>Polycomb protein mes-3</t>
  </si>
  <si>
    <t>M106.1</t>
  </si>
  <si>
    <t>mix-1</t>
  </si>
  <si>
    <t>Mitotic chromosome and X-chromosome-associated protein mix-1</t>
  </si>
  <si>
    <t>HGNC:14011</t>
  </si>
  <si>
    <t>R08C7.3</t>
  </si>
  <si>
    <t>htz-1</t>
  </si>
  <si>
    <t xml:space="preserve">Histone H2A.V; Variant histone H2A </t>
  </si>
  <si>
    <t>HGNC:22516|HGNC:29668|HGNC:4737|HGNC:4730|HGNC:4726*</t>
  </si>
  <si>
    <t>R10E11.1</t>
  </si>
  <si>
    <t>cbp-1</t>
  </si>
  <si>
    <t>Acetyltransferase enzyme</t>
  </si>
  <si>
    <t>T10C6.12</t>
  </si>
  <si>
    <t>HGNC:4739|HGNC:4737|HGNC:18729|HGNC:13671|HGNC:4725|*</t>
  </si>
  <si>
    <t>T12E12.4</t>
  </si>
  <si>
    <t>drp-1</t>
  </si>
  <si>
    <t>Protein DRP-1, isoform a; TRAFAC class superfamily, Dynamin/Fzo/YdjA family</t>
  </si>
  <si>
    <t>HGNC:7532|HGNC:2972|HGNC:29125|HGNC:2974|HGNC:2973</t>
  </si>
  <si>
    <t>T18H9.6</t>
  </si>
  <si>
    <t>mdt-27</t>
  </si>
  <si>
    <t>MeDiaTor; Protein MDT-27 (mdt-27) mRNA, complete cds</t>
  </si>
  <si>
    <t>T23B5.1</t>
  </si>
  <si>
    <t>prmt-3</t>
  </si>
  <si>
    <t>PRotein arginine MethylTransferase; Protein PRMT-3, isoform a</t>
  </si>
  <si>
    <t>HGNC:25099</t>
  </si>
  <si>
    <t>T23G5.6</t>
  </si>
  <si>
    <t>saeg-2</t>
  </si>
  <si>
    <t>Suppressor of activated egl-4 protein 2; likely component of a histone deacetylase complex</t>
  </si>
  <si>
    <t>HGNC:16160</t>
  </si>
  <si>
    <t>W02D3.7</t>
  </si>
  <si>
    <t>lbp-5</t>
  </si>
  <si>
    <t>Fatty acid-binding protein homolog 5; calycin superfamily, FABP family</t>
  </si>
  <si>
    <t>HGNC:9117|HGNC:2339|HGNC:3556|HGNC:3560|HGNC:3563*</t>
  </si>
  <si>
    <t>Y105E8A.17</t>
  </si>
  <si>
    <t>ekl-4</t>
  </si>
  <si>
    <t>Protein EKL-4, isoform b (ekl-4) mRNA, complete cds</t>
  </si>
  <si>
    <t>HGNC:18291</t>
  </si>
  <si>
    <t>Y48B6A.14</t>
  </si>
  <si>
    <t>hmg-1.1</t>
  </si>
  <si>
    <t>High mobility group protein 1.1</t>
  </si>
  <si>
    <t>ZC395.6</t>
  </si>
  <si>
    <t>gro-1</t>
  </si>
  <si>
    <t>tRNA isopentenyl transferase; IPP transferase family</t>
  </si>
  <si>
    <t>HGNC:20286</t>
  </si>
  <si>
    <t>ZK863.6</t>
  </si>
  <si>
    <t>dpy-30</t>
  </si>
  <si>
    <t>Dosage compensation protein dpy-30</t>
  </si>
  <si>
    <t>HGNC:24590</t>
  </si>
  <si>
    <t>R144.9</t>
  </si>
  <si>
    <t>mdt-11</t>
  </si>
  <si>
    <t>Mediator of RNA polymerase II transcription subunit 11</t>
  </si>
  <si>
    <t>HGNC:32687</t>
  </si>
  <si>
    <t>C44B9.4</t>
  </si>
  <si>
    <t>athp-1</t>
  </si>
  <si>
    <t>HGNC:11327</t>
  </si>
  <si>
    <t>C33H5.6</t>
  </si>
  <si>
    <t>swd-2.1</t>
  </si>
  <si>
    <t>Set1 WD40 repeat protein homolog</t>
  </si>
  <si>
    <t>HGNC:28826</t>
  </si>
  <si>
    <t>C36F7.1</t>
  </si>
  <si>
    <t>irx-1</t>
  </si>
  <si>
    <t>Putative iroquois-class homeodomain protein irx-1</t>
  </si>
  <si>
    <t>HGNC:14358|HGNC:14361|HGNC:14359|HGNC:6129|HGNC:14675*</t>
  </si>
  <si>
    <t>F17E9.13</t>
  </si>
  <si>
    <t>his-33</t>
  </si>
  <si>
    <t>Protein HIS-30 (his-30) mRNA, complete cds</t>
  </si>
  <si>
    <t>HGNC:4739|HGNC:4733|HGNC:4737|HGNC:29668|HGNC:4727*</t>
  </si>
  <si>
    <t>C17G10.4</t>
  </si>
  <si>
    <t>cdc-14</t>
  </si>
  <si>
    <t>Probable tyrosine-protein phosphatase cdc-14</t>
  </si>
  <si>
    <t>HGNC:1719|HGNC:22427|HGNC:1718</t>
  </si>
  <si>
    <t>F32E10.6</t>
  </si>
  <si>
    <t>cec-5</t>
  </si>
  <si>
    <t>W01C8.4</t>
  </si>
  <si>
    <t>set-20</t>
  </si>
  <si>
    <t>HGNC:15840|HGNC:7132|HGNC:20263|HGNC:17287|HGNC:14129*</t>
  </si>
  <si>
    <t>W02A2.6</t>
  </si>
  <si>
    <t>rec-8</t>
  </si>
  <si>
    <t>Meiotic recombination protein rec-8</t>
  </si>
  <si>
    <t>Y116A8C.13</t>
  </si>
  <si>
    <t>Protein Y116A8C.13, isoform a</t>
  </si>
  <si>
    <t>HGNC:43653|HGNC:17228</t>
  </si>
  <si>
    <t>F11A10.1</t>
  </si>
  <si>
    <t>lex-1</t>
  </si>
  <si>
    <t>Tat-binding homolog 7</t>
  </si>
  <si>
    <t>HGNC:29230|HGNC:30123</t>
  </si>
  <si>
    <t>F43D9.5</t>
  </si>
  <si>
    <t>taf-11.3</t>
  </si>
  <si>
    <t>HGNC:11544</t>
  </si>
  <si>
    <t>ZC53.6</t>
  </si>
  <si>
    <t>Histone-lysine N-methyltransferase, H3 lysine-79 specific</t>
  </si>
  <si>
    <t>HGNC:24948</t>
  </si>
  <si>
    <t>B0024.12</t>
  </si>
  <si>
    <t>gna-1</t>
  </si>
  <si>
    <t>Glucosamine 6-phosphate N-acetyltransferase; GNA1 subfamily</t>
  </si>
  <si>
    <t>HGNC:19980</t>
  </si>
  <si>
    <t>C32F10.5</t>
  </si>
  <si>
    <t>hmg-3</t>
  </si>
  <si>
    <t>FACT complex subunit ssrp1-B</t>
  </si>
  <si>
    <t>HGNC:5000|HGNC:5002|HGNC:16095|HGNC:5401|HGNC:17133*</t>
  </si>
  <si>
    <t>C41G7.4</t>
  </si>
  <si>
    <t>set-32</t>
  </si>
  <si>
    <t>HGNC:15840|HGNC:7132|HGNC:20263|HGNC:19088|HGNC:15573*</t>
  </si>
  <si>
    <t>F13C5.2</t>
  </si>
  <si>
    <t>Protein F13C5.2 (F13C5.2) mRNA, complete cds</t>
  </si>
  <si>
    <t>HGNC:1840|HGNC:4201|HGNC:962|HGNC:960</t>
  </si>
  <si>
    <t>F26F12.7</t>
  </si>
  <si>
    <t>let-418</t>
  </si>
  <si>
    <t>Part of a NuRD (Nucleosome Remodeling and Deacetylase) complex</t>
  </si>
  <si>
    <t>HGNC:1918|HGNC:1919</t>
  </si>
  <si>
    <t>F32H2.1</t>
  </si>
  <si>
    <t>gei-11</t>
  </si>
  <si>
    <t>snRNA-activating protein complex subunit 4 homolog</t>
  </si>
  <si>
    <t>HGNC:11137</t>
  </si>
  <si>
    <t>F33H2.7</t>
  </si>
  <si>
    <t>set-10</t>
  </si>
  <si>
    <t>HGNC:15513|HGNC:21067|HGNC:20997|HGNC:20986|HGNC:20982*</t>
  </si>
  <si>
    <t>F36A2.10</t>
  </si>
  <si>
    <t>Protein F36A2.10 (F36A2.10) mRNA, complete cds</t>
  </si>
  <si>
    <t>W06D4.4</t>
  </si>
  <si>
    <t>prmt-7</t>
  </si>
  <si>
    <t>Protein arginine N-methyltransferase 7</t>
  </si>
  <si>
    <t>HGNC:25557</t>
  </si>
  <si>
    <t>Y57E12AL.5</t>
  </si>
  <si>
    <t>mdt-6</t>
  </si>
  <si>
    <t>Mediator of RNA polymerase II transcription subunit 6</t>
  </si>
  <si>
    <t>HGNC:19970</t>
  </si>
  <si>
    <t>E03A3.3</t>
  </si>
  <si>
    <t>his-69</t>
  </si>
  <si>
    <t xml:space="preserve">Putative histone H3.3-like type 3; Putative variant histone H3 </t>
  </si>
  <si>
    <t>F25D7.3</t>
  </si>
  <si>
    <t>blmp-1</t>
  </si>
  <si>
    <t>B lymphocyte-induced maturation protein 1 homolog</t>
  </si>
  <si>
    <t>HGNC:9346</t>
  </si>
  <si>
    <t>C29F9.5</t>
  </si>
  <si>
    <t>Protein C29F9.5 (C29F9.5) mRNA, complete cds</t>
  </si>
  <si>
    <t>F53H4.5</t>
  </si>
  <si>
    <t>gmeb-2</t>
  </si>
  <si>
    <t>GMEB (Glucocorticoid Modulatory Element Binding protein) transcriptional regulator homolog</t>
  </si>
  <si>
    <t>F55G1.3</t>
  </si>
  <si>
    <t>his-58</t>
  </si>
  <si>
    <t>Protein HIS-58; Core component of nucleosome</t>
  </si>
  <si>
    <t>HGNC:4751|HGNC:4756|HGNC:13954|HGNC:4761|HGNC:4760*</t>
  </si>
  <si>
    <t>W02D3.9</t>
  </si>
  <si>
    <t>unc-37</t>
  </si>
  <si>
    <t>Transcription factor unc-37; Transcriptional corepressor</t>
  </si>
  <si>
    <t>HGNC:30788|HGNC:11837|HGNC:11839|HGNC:11840|HGNC:11838*</t>
  </si>
  <si>
    <t>Y17G7B.2</t>
  </si>
  <si>
    <t>ash-2</t>
  </si>
  <si>
    <t>Set1/Ash2 histone methyltransferase complex subunit ash-2; set-2/ash-2 HMT complex</t>
  </si>
  <si>
    <t>HGNC:744</t>
  </si>
  <si>
    <t>F29D11.2</t>
  </si>
  <si>
    <t>capg-1</t>
  </si>
  <si>
    <t>Condensin complex subunit capg-1</t>
  </si>
  <si>
    <t>B0261.1</t>
  </si>
  <si>
    <t>Protein B0261.1 (B0261.1) mRNA, complete cds</t>
  </si>
  <si>
    <t>HGNC:13652</t>
  </si>
  <si>
    <t>Y37D8A.9</t>
  </si>
  <si>
    <t>mrg-1</t>
  </si>
  <si>
    <t>MRG (Mortality factor-Related Gene) related</t>
  </si>
  <si>
    <t>F21G4.4</t>
  </si>
  <si>
    <t>phf-34</t>
  </si>
  <si>
    <t>B0336.7</t>
  </si>
  <si>
    <t>Protein B0336.7, isoform a</t>
  </si>
  <si>
    <t>F15E6.1</t>
  </si>
  <si>
    <t>set-9</t>
  </si>
  <si>
    <t>HGNC:18541|HGNC:25566</t>
  </si>
  <si>
    <t>F29B9.2</t>
  </si>
  <si>
    <t>jmjd-1.2</t>
  </si>
  <si>
    <t>Lysine-specific demethylase 7 homolog</t>
  </si>
  <si>
    <t>HGNC:8920|HGNC:22224|HGNC:20672|HGNC:13606|HGNC:13610</t>
  </si>
  <si>
    <t>F32E10.2</t>
  </si>
  <si>
    <t>cec-4</t>
  </si>
  <si>
    <t>Chromo domain-containing protein cec-4</t>
  </si>
  <si>
    <t>K03D10.3</t>
  </si>
  <si>
    <t>mys-2</t>
  </si>
  <si>
    <t>Histone acetyltransferase; Belongs to the MYST (SAS/MOZ) family</t>
  </si>
  <si>
    <t>HGNC:17933</t>
  </si>
  <si>
    <t>K03H1.10</t>
  </si>
  <si>
    <t>cbp-2</t>
  </si>
  <si>
    <t>CBP/p300 homolog</t>
  </si>
  <si>
    <t>M03C11.8</t>
  </si>
  <si>
    <t>Protein M03C11.8 (M03C11.8) mRNA, complete cds; DNA helicase</t>
  </si>
  <si>
    <t>HGNC:18398</t>
  </si>
  <si>
    <t>R119.6</t>
  </si>
  <si>
    <t>taf-4</t>
  </si>
  <si>
    <t>Protein TAF-5 (taf-5) mRNA, complete cds</t>
  </si>
  <si>
    <t>HGNC:11537|HGNC:11538</t>
  </si>
  <si>
    <t>T14G8.1</t>
  </si>
  <si>
    <t>chd-3</t>
  </si>
  <si>
    <t>Chromodomain-helicase-DNA-binding protein 3 homolog</t>
  </si>
  <si>
    <t>Y18D10A.1</t>
  </si>
  <si>
    <t>attf-6</t>
  </si>
  <si>
    <t>Protein ATTF-6 (attf-6) mRNA, complete cds</t>
  </si>
  <si>
    <t>Y48B6A.11</t>
  </si>
  <si>
    <t>jmjd-2</t>
  </si>
  <si>
    <t>Lysine-specific demethylase 4</t>
  </si>
  <si>
    <t>HGNC:17071|HGNC:37098|HGNC:22978|HGNC:29136|HGNC:25498</t>
  </si>
  <si>
    <t>Y49E10.6</t>
  </si>
  <si>
    <t>his-72</t>
  </si>
  <si>
    <t>HIStone; Protein HIS-72, isoform b</t>
  </si>
  <si>
    <t>HGNC:4765</t>
  </si>
  <si>
    <t>Y62F5A.1</t>
  </si>
  <si>
    <t>mdt-8</t>
  </si>
  <si>
    <t>Mediator of RNA polymerase II transcription subunit 8</t>
  </si>
  <si>
    <t>HGNC:19971</t>
  </si>
  <si>
    <t>K08E4.1</t>
  </si>
  <si>
    <t>spt-5</t>
  </si>
  <si>
    <t>Transcription elongation factor SPT5; Probably component of DSIF complex</t>
  </si>
  <si>
    <t>HGNC:11469</t>
  </si>
  <si>
    <t>F58A4.3</t>
  </si>
  <si>
    <t>hcp-3</t>
  </si>
  <si>
    <t xml:space="preserve">Histone H3-like centromeric protein hcp-3; Histone H3-like variant </t>
  </si>
  <si>
    <t>M01E5.6</t>
  </si>
  <si>
    <t>sepa-1</t>
  </si>
  <si>
    <t>Protein sepa-1</t>
  </si>
  <si>
    <t>D1053.2</t>
  </si>
  <si>
    <t>F55F8.4</t>
  </si>
  <si>
    <t>cir-1</t>
  </si>
  <si>
    <t>CIR (Transcription factor CBF1 Interacting coRepressor) homolog</t>
  </si>
  <si>
    <t>HGNC:24217</t>
  </si>
  <si>
    <t>C18G1.5</t>
  </si>
  <si>
    <t>hil-4</t>
  </si>
  <si>
    <t>Histone H1.4</t>
  </si>
  <si>
    <t>HGNC:18463|HGNC:4715|HGNC:4717|HGNC:24893|HGNC:4722*</t>
  </si>
  <si>
    <t>F25B3.6</t>
  </si>
  <si>
    <t xml:space="preserve">RNA polymerase-associated protein RTF1 homolog; Component of the PAF1 complex </t>
  </si>
  <si>
    <t>HGNC:28996</t>
  </si>
  <si>
    <t>T07F8.4</t>
  </si>
  <si>
    <t>Protein T07F8.4 (T07F8.4) mRNA, complete cds</t>
  </si>
  <si>
    <t>HGNC:29657|HGNC:29210|HGNC:26678</t>
  </si>
  <si>
    <t>C16C10.4</t>
  </si>
  <si>
    <t>Probable histone deacetylase complex subunit SAP18</t>
  </si>
  <si>
    <t>HGNC:10530</t>
  </si>
  <si>
    <t>C17G1.4</t>
  </si>
  <si>
    <t>nra-3</t>
  </si>
  <si>
    <t>Nicotinic Receptor Associated; Protein NRA-3, isoform a</t>
  </si>
  <si>
    <t>C26C6.1</t>
  </si>
  <si>
    <t>pbrm-1</t>
  </si>
  <si>
    <t>PolyBRoMo domain containing; Protein PBRM-1, isoform a</t>
  </si>
  <si>
    <t>HGNC:30064</t>
  </si>
  <si>
    <t>C50F4.13</t>
  </si>
  <si>
    <t>his-35</t>
  </si>
  <si>
    <t>Histone H2A family</t>
  </si>
  <si>
    <t>HGNC:4739|HGNC:4726|HGNC:20508|HGNC:4730|HGNC:20507*</t>
  </si>
  <si>
    <t>R07E5.3</t>
  </si>
  <si>
    <t>snfc-5/swsn-5</t>
  </si>
  <si>
    <t>SNF chromatin remodeling Complex component</t>
  </si>
  <si>
    <t>HGNC:11103</t>
  </si>
  <si>
    <t>T23G11.2</t>
  </si>
  <si>
    <t>gna-2</t>
  </si>
  <si>
    <t>Glucosamine phosphate N-Acetyl transferase</t>
  </si>
  <si>
    <t>ZK1010.3</t>
  </si>
  <si>
    <t>frg-1</t>
  </si>
  <si>
    <t>Protein FRG1 homolog; Binds to mRNA in a sequence-independent manner</t>
  </si>
  <si>
    <t>HGNC:3954</t>
  </si>
  <si>
    <t>W04A8.7</t>
  </si>
  <si>
    <t>taf-1</t>
  </si>
  <si>
    <t>Transcription initiation factor TFIID subunit 1</t>
  </si>
  <si>
    <t>HGNC:18056|HGNC:11535</t>
  </si>
  <si>
    <t>C29F7.6</t>
  </si>
  <si>
    <t>jmjd-3.3</t>
  </si>
  <si>
    <t>B0019.1</t>
  </si>
  <si>
    <t>amx-2</t>
  </si>
  <si>
    <t>AMine oXidase family</t>
  </si>
  <si>
    <t>HGNC:6833|HGNC:6834|HGNC:20837|HGNC:15862|HGNC:19094</t>
  </si>
  <si>
    <t>F54F7.1</t>
  </si>
  <si>
    <t>taf-7.1</t>
  </si>
  <si>
    <t>HGNC:11541|HGNC:11548</t>
  </si>
  <si>
    <t>C18H9.7</t>
  </si>
  <si>
    <t>rpy-1</t>
  </si>
  <si>
    <t>43 kDa receptor-associated protein of the synapse homolog</t>
  </si>
  <si>
    <t>HGNC:9863</t>
  </si>
  <si>
    <t>F54F7.5</t>
  </si>
  <si>
    <t>mes-1</t>
  </si>
  <si>
    <t>Protein mes-1</t>
  </si>
  <si>
    <t>HGNC:34416|HGNC:11088|HGNC:18133|HGNC:6866|HGNC:6843*</t>
  </si>
  <si>
    <t>C08B11.3</t>
  </si>
  <si>
    <t>swsn-7</t>
  </si>
  <si>
    <t>SWI/SNF nucleosome remodeling complex component</t>
  </si>
  <si>
    <t>HGNC:18037</t>
  </si>
  <si>
    <t>C43E11.10</t>
  </si>
  <si>
    <t>cdc-6</t>
  </si>
  <si>
    <t>Cell division control protein</t>
  </si>
  <si>
    <t>HGNC:1744</t>
  </si>
  <si>
    <t>T09A5.8</t>
  </si>
  <si>
    <t>cec-3</t>
  </si>
  <si>
    <t>Chromo domain-containing protein cec-3; Specifically recognizes and binds H3K9me</t>
  </si>
  <si>
    <t>T23D8.8</t>
  </si>
  <si>
    <t>cfi-1</t>
  </si>
  <si>
    <t xml:space="preserve">AT-rich interactive domain-containing protein cfi-1; Transcription factor </t>
  </si>
  <si>
    <t>HGNC:3031|HGNC:21209|HGNC:14350</t>
  </si>
  <si>
    <t>Y113G7B.23</t>
  </si>
  <si>
    <t>swsn-1</t>
  </si>
  <si>
    <t>SWI/SNF nucleosome remodeling complex component; Protein SWSN-1, isoform c</t>
  </si>
  <si>
    <t>HGNC:11105|HGNC:11104</t>
  </si>
  <si>
    <t>C01G8.9</t>
  </si>
  <si>
    <t>swsn-8/let-526</t>
  </si>
  <si>
    <t>SWI/SNF nucleosome remodeling complex component; Protein LET-526, isoform a</t>
  </si>
  <si>
    <t>HGNC:11110|HGNC:18040</t>
  </si>
  <si>
    <t>C16A11.4</t>
  </si>
  <si>
    <t>Protein C16A11.4, isoform a (C16A11.4) mRNA, complete cds</t>
  </si>
  <si>
    <t>C32D5.5</t>
  </si>
  <si>
    <t>set-4</t>
  </si>
  <si>
    <t>Histone-lysine N-methyltransferase Suv4-20</t>
  </si>
  <si>
    <t>HGNC:28405|HGNC:24283</t>
  </si>
  <si>
    <t>D1081.8</t>
  </si>
  <si>
    <t>cdc-5L</t>
  </si>
  <si>
    <t>Cell Division Cycle related</t>
  </si>
  <si>
    <t>HGNC:1743</t>
  </si>
  <si>
    <t>F30F8.8</t>
  </si>
  <si>
    <t>taf-5</t>
  </si>
  <si>
    <t>HGNC:11539|HGNC:17304</t>
  </si>
  <si>
    <t>Y113G7B.17</t>
  </si>
  <si>
    <t>prmt-1</t>
  </si>
  <si>
    <t>Protein arginine N-methyltransferase 1</t>
  </si>
  <si>
    <t>HGNC:5188|HGNC:5187</t>
  </si>
  <si>
    <t>K08E3.8</t>
  </si>
  <si>
    <t>mdt-29</t>
  </si>
  <si>
    <t>Mediator of RNA polymerase II transcription subunit 29</t>
  </si>
  <si>
    <t>T20B12.8</t>
  </si>
  <si>
    <t>hmg-4</t>
  </si>
  <si>
    <t>FACT complex subunit SSRP1-A</t>
  </si>
  <si>
    <t>T23D8.6</t>
  </si>
  <si>
    <t>HGNC:4739|HGNC:20508|HGNC:20507|HGNC:4737|HGNC:4725*</t>
  </si>
  <si>
    <t>W05E10.3</t>
  </si>
  <si>
    <t>ceh-32</t>
  </si>
  <si>
    <t>Homeobox protein ceh-32</t>
  </si>
  <si>
    <t>HGNC:10891|HGNC:10890|HGNC:10889|HGNC:10892</t>
  </si>
  <si>
    <t>Y51H1A.4</t>
  </si>
  <si>
    <t>ing-3</t>
  </si>
  <si>
    <t>Inhibitor of growth protein</t>
  </si>
  <si>
    <t>HGNC:6063|HGNC:14587|HGNC:19423|HGNC:6062|HGNC:19421</t>
  </si>
  <si>
    <t>ZK970.3</t>
  </si>
  <si>
    <t>mdt-22</t>
  </si>
  <si>
    <t>Mediator of RNA polymerase II transcription subunit 22</t>
  </si>
  <si>
    <t>HGNC:11477</t>
  </si>
  <si>
    <t>C50A2.2</t>
  </si>
  <si>
    <t>cec-2</t>
  </si>
  <si>
    <t>T21B10.5</t>
  </si>
  <si>
    <t>set-17</t>
  </si>
  <si>
    <t>HGNC:9351</t>
  </si>
  <si>
    <t>Y47D3A.26</t>
  </si>
  <si>
    <t>smc-3</t>
  </si>
  <si>
    <t>Structural maintenance of chromosomes protein 3</t>
  </si>
  <si>
    <t>HGNC:16991|HGNC:26478|HGNC:2468</t>
  </si>
  <si>
    <t>F23F1.1</t>
  </si>
  <si>
    <t>nyfc-1</t>
  </si>
  <si>
    <t>Nuclear transcription factor Y subunit gamma</t>
  </si>
  <si>
    <t>HGNC:7806</t>
  </si>
  <si>
    <t>H02I12.7</t>
  </si>
  <si>
    <t>HGNC:4739|HGNC:4735|HGNC:4737|HGNC:14456|HGNC:20507</t>
  </si>
  <si>
    <t>T27F2.1</t>
  </si>
  <si>
    <t>skp-1</t>
  </si>
  <si>
    <t>HGNC:16696</t>
  </si>
  <si>
    <t>Y40B1B.6</t>
  </si>
  <si>
    <t>spr-5</t>
  </si>
  <si>
    <t>Probable lysine-specific histone demethylase 1</t>
  </si>
  <si>
    <t>HGNC:6833|HGNC:21577|HGNC:9280|HGNC:15862|HGNC:29079*</t>
  </si>
  <si>
    <t>T12E12.2</t>
  </si>
  <si>
    <t>cec-6</t>
  </si>
  <si>
    <t>HGNC:1551|HGNC:15962|HGNC:1557|HGNC:1556|HGNC:1552*</t>
  </si>
  <si>
    <t>F29B9.4</t>
  </si>
  <si>
    <t>psr-1</t>
  </si>
  <si>
    <t>Bifunctional arginine demethylase and lysyl-hydroxylase psr-1</t>
  </si>
  <si>
    <t>HGNC:19355</t>
  </si>
  <si>
    <t>C53A5.3</t>
  </si>
  <si>
    <t>hda-1</t>
  </si>
  <si>
    <t>Histone deacetylase 1</t>
  </si>
  <si>
    <t>HGNC:14065|HGNC:4852|HGNC:4853</t>
  </si>
  <si>
    <t>B0414.3</t>
  </si>
  <si>
    <t>hil-5</t>
  </si>
  <si>
    <t>Histone H1.5</t>
  </si>
  <si>
    <t>C01B10.5</t>
  </si>
  <si>
    <t>hil-7</t>
  </si>
  <si>
    <t>HIstone H1 Like; Protein HIL-7, isoform b</t>
  </si>
  <si>
    <t>C04A2.3</t>
  </si>
  <si>
    <t>egl-27</t>
  </si>
  <si>
    <t>Exhibits RNA polymerase II transcription factor binding activity; chromatin binding activity</t>
  </si>
  <si>
    <t>HNGC:9965</t>
  </si>
  <si>
    <t>C09G4.5</t>
  </si>
  <si>
    <t>mes-6</t>
  </si>
  <si>
    <t xml:space="preserve">Polycomb protein mes-6; Polycomb group (PcG) protein. </t>
  </si>
  <si>
    <t>HGNC:3188</t>
  </si>
  <si>
    <t>C17H12.13</t>
  </si>
  <si>
    <t>anat-1</t>
  </si>
  <si>
    <t>AANAT (Arylalkylamine N-AcetylTransferase) homolog; Protein ANAT-1, isoform a</t>
  </si>
  <si>
    <t>C25G4.5</t>
  </si>
  <si>
    <t>dpy-26</t>
  </si>
  <si>
    <t>Condensin complex subunit</t>
  </si>
  <si>
    <t>C26E6.9</t>
  </si>
  <si>
    <t>set-2</t>
  </si>
  <si>
    <t>Histone-lysine N-methyltransferase set-2</t>
  </si>
  <si>
    <t>HGNC:15840|HGNC:7132|HGNC:20263|HGNC:15573|HGNC:14234*</t>
  </si>
  <si>
    <t>C27C12.6</t>
  </si>
  <si>
    <t>dmd-4</t>
  </si>
  <si>
    <t>DM (Doublesex/MAB-3) Domain family</t>
  </si>
  <si>
    <t>HGNC:13909|HGNC:13913|HGNC:13911|HGNC:2934|HGNC:13910*</t>
  </si>
  <si>
    <t>D1007.1</t>
  </si>
  <si>
    <t>ceh-17</t>
  </si>
  <si>
    <t>C. elegans Homeobox</t>
  </si>
  <si>
    <t>HGNC:691|HGNC:9143</t>
  </si>
  <si>
    <t>D1014.8</t>
  </si>
  <si>
    <t>spr-1</t>
  </si>
  <si>
    <t>REST corepressor spr-1; CoREST family</t>
  </si>
  <si>
    <t>HGNC:17441|HGNC:19853|HGNC:25594|HGNC:25294|HGNC:27455*</t>
  </si>
  <si>
    <t>F22B3.1</t>
  </si>
  <si>
    <t>F22F1.1</t>
  </si>
  <si>
    <t>hil-3</t>
  </si>
  <si>
    <t>Histone H1.3</t>
  </si>
  <si>
    <t>F23H11.1</t>
  </si>
  <si>
    <t>bra-2</t>
  </si>
  <si>
    <t>BMP Receptor Associated protein family</t>
  </si>
  <si>
    <t>HGNC:16966</t>
  </si>
  <si>
    <t>F36G3.2</t>
  </si>
  <si>
    <t>F41E6.4</t>
  </si>
  <si>
    <t>smk-1</t>
  </si>
  <si>
    <t>SMEK (Dictyostelium Suppressor of MEK null) homolog; Protein SMK-1, isoform c</t>
  </si>
  <si>
    <t>HGNC:20219|HGNC:33146|HGNC:29267</t>
  </si>
  <si>
    <t>F42A9.2</t>
  </si>
  <si>
    <t>lin-49</t>
  </si>
  <si>
    <t>May play an analogous role to the trithorax Group (trxG) proteins</t>
  </si>
  <si>
    <t>HGNC:14256</t>
  </si>
  <si>
    <t>F45E1.6</t>
  </si>
  <si>
    <t>his-71</t>
  </si>
  <si>
    <t xml:space="preserve">Histone H3.3 type 1; Variant histone H3 </t>
  </si>
  <si>
    <t>HGNC:4764|HGNC:4765</t>
  </si>
  <si>
    <t>F45E4.9</t>
  </si>
  <si>
    <t>hmg-5</t>
  </si>
  <si>
    <t>HMG; Protein HMG-5 (hmg-5) mRNA, complete cds</t>
  </si>
  <si>
    <t>HGNC:11741</t>
  </si>
  <si>
    <t>F47A4.2</t>
  </si>
  <si>
    <t>dpy-22</t>
  </si>
  <si>
    <t>Mediator of RNA polymerase II transcription subunit 12; Component of the Mediator complex</t>
  </si>
  <si>
    <t>HGNC:16050</t>
  </si>
  <si>
    <t>F54B11.6</t>
  </si>
  <si>
    <t>bra-1</t>
  </si>
  <si>
    <t>F54F2.2</t>
  </si>
  <si>
    <t>zfp-1</t>
  </si>
  <si>
    <t>Protein ZFP-1, isoform b (zfp-1) mRNA, complete cds</t>
  </si>
  <si>
    <t>HGNC:16063</t>
  </si>
  <si>
    <t>F54F7.7</t>
  </si>
  <si>
    <t>F55G7.2</t>
  </si>
  <si>
    <t>K07A1.11</t>
  </si>
  <si>
    <t>rba-1</t>
  </si>
  <si>
    <t>Probable histone-binding protein rba-1</t>
  </si>
  <si>
    <t>HGNC:9890</t>
  </si>
  <si>
    <t>K07A1.12</t>
  </si>
  <si>
    <t>lin-53</t>
  </si>
  <si>
    <t>Probable histone-binding protein lin-53</t>
  </si>
  <si>
    <t>HGNC:9887|HGNC:9890</t>
  </si>
  <si>
    <t>K09A11.1</t>
  </si>
  <si>
    <t>Protein K09A11.1 (K09A11.1) mRNA, complete cds</t>
  </si>
  <si>
    <t>HGNC:33273|HGNC:447</t>
  </si>
  <si>
    <t>R06C7.7</t>
  </si>
  <si>
    <t>lin-61</t>
  </si>
  <si>
    <t>Protein lin-61; Synthetic multivulva class B (synMuvB) protein</t>
  </si>
  <si>
    <t>R08C7.10</t>
  </si>
  <si>
    <t>wapl-1</t>
  </si>
  <si>
    <t>Wings apart-like protein homolog 1</t>
  </si>
  <si>
    <t>HGNC:23293</t>
  </si>
  <si>
    <t>R166.1</t>
  </si>
  <si>
    <t>mab-10</t>
  </si>
  <si>
    <t>Protein MAB-10 (mab-10) mRNA, complete cds</t>
  </si>
  <si>
    <t>HGNC:7626|HGNC:7627</t>
  </si>
  <si>
    <t>T01C1.3</t>
  </si>
  <si>
    <t>mbr-1</t>
  </si>
  <si>
    <t>HGNC:29503</t>
  </si>
  <si>
    <t>T05A7.4</t>
  </si>
  <si>
    <t>hmg-11</t>
  </si>
  <si>
    <t>High mobility group protein I alpha</t>
  </si>
  <si>
    <t>HGNC:5009</t>
  </si>
  <si>
    <t>T23C6.1</t>
  </si>
  <si>
    <t>mdt-1.2</t>
  </si>
  <si>
    <t>Mediator of RNA polymerase II transcription subunit 1.2</t>
  </si>
  <si>
    <t>T26A5.7</t>
  </si>
  <si>
    <t>set-1</t>
  </si>
  <si>
    <t>Histone-lysine N-methyltransferase set-1</t>
  </si>
  <si>
    <t>HGNC:29489</t>
  </si>
  <si>
    <t>T27C4.4</t>
  </si>
  <si>
    <t>lin-40</t>
  </si>
  <si>
    <t>Protein LIN-40, isoform d</t>
  </si>
  <si>
    <t>HGNC:7410|HGNC:23784|HGNC:7411</t>
  </si>
  <si>
    <t>Y110A7A.1</t>
  </si>
  <si>
    <t>hcp-6</t>
  </si>
  <si>
    <t>HoloCentric chromosome binding Protein; Protein HCP-6, isoform b</t>
  </si>
  <si>
    <t>HGNC:28952</t>
  </si>
  <si>
    <t>Y113G7B.14</t>
  </si>
  <si>
    <t>Y47D3A.6</t>
  </si>
  <si>
    <t>tra-1</t>
  </si>
  <si>
    <t>Sex-determining transformer protein 1</t>
  </si>
  <si>
    <t>HGNC:13198|HGNC:28160|HGNC:13199|HGNC:4318|HGNC:4319*</t>
  </si>
  <si>
    <t>Y54E5B.3</t>
  </si>
  <si>
    <t>let-49</t>
  </si>
  <si>
    <t>Mediator of RNA polymerase II transcription subunit 7</t>
  </si>
  <si>
    <t>HGNC:2378</t>
  </si>
  <si>
    <t>Y55B1BR.3</t>
  </si>
  <si>
    <t>cec-8</t>
  </si>
  <si>
    <t>Y56A3A.4</t>
  </si>
  <si>
    <t>taf-12</t>
  </si>
  <si>
    <t>TAF (TBP-associated transcription factor) family; Protein TAF-12, isoform a</t>
  </si>
  <si>
    <t>HGNC:11545</t>
  </si>
  <si>
    <t>Y71H2B.6</t>
  </si>
  <si>
    <t>mdt-19</t>
  </si>
  <si>
    <t>Mediator of RNA polymerase II transcription subunit 19</t>
  </si>
  <si>
    <t>HGNC:29600</t>
  </si>
  <si>
    <t>ZK1127.3</t>
  </si>
  <si>
    <t>Protein ZK1127.3 (ZK1127.3) mRNA, complete cds</t>
  </si>
  <si>
    <t>HGNC:15866</t>
  </si>
  <si>
    <t>ZK1128.2</t>
  </si>
  <si>
    <t>mett-10</t>
  </si>
  <si>
    <t>U6 small nuclear RNA (adenine-(43)-N(6))-methyltransferase; RNA N6-methyltransferase</t>
  </si>
  <si>
    <t>HGNC:28484</t>
  </si>
  <si>
    <r>
      <t xml:space="preserve">Table S1. Chromatin regulating factors (CRFs) assessed for contribution to AC invasion. </t>
    </r>
    <r>
      <rPr>
        <sz val="8"/>
        <color theme="1"/>
        <rFont val="Arial"/>
        <family val="2"/>
      </rPr>
      <t>269 chromatin regulating factors targeted by RNAi for AC invasion defects. n≥30 animals for each RNAi clone. For each RNAi clone tested, the corresponding genetic sequence name, public name, protein annotation, and human homolog (HUGO Gene Nomenclature) from www.wormbase.com is given. Penetrance for each invasion defects is given as the % of animals with ACs that fail to invade the BM at the P6.p 4 cell stage out of the total number of animals assessed (Block/Invasion+Partial). Partial refers to cases where an animal had a breach in the BM narrower than the width of the basolateral surface of the invading AC. Annotations were mined from the STRING consortium www.string-db.org. Asterisks in human ortholog column denote genes with &gt; 5 detected human orthologs, for which only the first 5 returned orthologs were listed. N.A. denotes genes for which no human ortholog exists. List is organized alphabetically based on genetic sequence name.</t>
    </r>
  </si>
  <si>
    <r>
      <t>Table S2. Significant regulators of AC invasion.</t>
    </r>
    <r>
      <rPr>
        <sz val="8"/>
        <color theme="1"/>
        <rFont val="Arial"/>
        <family val="2"/>
      </rPr>
      <t xml:space="preserve"> 40 chromatin and chromatin regulating factors (CRFs) identified as significant regulators of AC invasion. For each RNAi clone listed, the corresponding genetic sequence name, public name, and human homolog is listed. AC invasion scoring data is provided for each clone at the P6.p 4 cell stage. Genes were determined to be significant AC invasion regulators if RNAi targeting resulted in ≥ 13.33% (4/30 invasion defects) loss of invasion at the P6.p 4-cell stage (n≥30 animals). Genes in </t>
    </r>
    <r>
      <rPr>
        <b/>
        <sz val="8"/>
        <color theme="1"/>
        <rFont val="Arial"/>
        <family val="2"/>
      </rPr>
      <t>bold</t>
    </r>
    <r>
      <rPr>
        <sz val="8"/>
        <color theme="1"/>
        <rFont val="Arial"/>
        <family val="2"/>
      </rPr>
      <t xml:space="preserve"> are components of the SWI/SNF complex. </t>
    </r>
    <r>
      <rPr>
        <i/>
        <sz val="8"/>
        <color theme="1"/>
        <rFont val="Arial"/>
        <family val="2"/>
      </rPr>
      <t>Italicized</t>
    </r>
    <r>
      <rPr>
        <sz val="8"/>
        <color theme="1"/>
        <rFont val="Arial"/>
        <family val="2"/>
      </rPr>
      <t xml:space="preserve"> genes have been previously published to regulate </t>
    </r>
    <r>
      <rPr>
        <i/>
        <sz val="8"/>
        <color theme="1"/>
        <rFont val="Arial"/>
        <family val="2"/>
      </rPr>
      <t>C. elegans</t>
    </r>
    <r>
      <rPr>
        <sz val="8"/>
        <color theme="1"/>
        <rFont val="Arial"/>
        <family val="2"/>
      </rPr>
      <t xml:space="preserve"> AC invasion. N.A. denotes genes for which no human ortholog exists. List is organized in ascending order based on % penetrance of AC invasion defects.</t>
    </r>
  </si>
  <si>
    <t>RNA Target</t>
  </si>
  <si>
    <t>Synthetic gene block</t>
  </si>
  <si>
    <t>swsn-4</t>
  </si>
  <si>
    <t>swsn-8</t>
  </si>
  <si>
    <t>fos-1</t>
  </si>
  <si>
    <t>ATGAAGAAGGGAGCGTCGAAGCGGAGACGCGACGACGATGACGGTGACGTTTCGATGACCGGCGACGACGATGATAGCAGAAGTGGTGCCGCTGTGAAGGTTGAAGTGCCGAAAGGAAAGGAAAAAGACGCCGAATTCAGCGCACCAAAAGGCCAAAAGCTCACTGATCTCGACGAAGAAGGTGTCCAATCAACAAAAGAAGCTCCACAACTCGCCGAAGGAAACGTCATTGAGCAGACCCACTACATTGTAGTCCCCTCATACGCCGGCTGGTTCGACTATAACGCAATTCATCAAATCGAGAAACGCGCAATGCCTGAATTTTTCAACGGAAAGAATAAGAGCAAGACACCGGACGTCTACGTTGCCTACCGTAATTTTATGGTCGACACGTACCGTCTGAATCCATTTGAATACGTGTCTGCGACGGCTTGTCGCCGGAATTTGGCCGGTGATGTGTGCTCAATTGTGCGGCTTCACTCGTTTCTCGAGCAATGGGGCCTGCTGAATTATCAAGTTGATTCGGATGCTCGGCCGGCTCCTGTTGCTCCGCCACCAACAAGCCATTTTATGGTTTTAGCTGATACACCGACTGGCATTCAGCCAATGAATCCACCTGGAAAGGAGTCTGCTGGAGCATCTGGGGAGCCACCAAAAGAGGAGATTAAGACTGAGATTGAGTCCATTTCGACGCCCGGCCTGAAAATTGATCAGTATCAGAAGCAGGCCATCGCGATGAGAACAAAAGGAGCCCCACCAGGCCGTGATTGGACCGAACAGGAGACGTGTTTGCTGTTGGAAGCATTGGAAATGTTTAAGGATGACTGGAATAAGGTTTGCGACCACGTCGGCACTCGAACTCAACACGAATGTGTTCTAAAATTCCTTCAACTCCCAATTCAAGACCCATATCTAACTGAAAATCTGTCGTCGGATAAAGCTGAAGCAGCTCCCGGCGGAGCAGCCAAAGAAGTACTCGGACCACTTGCATTCCAGCCT</t>
  </si>
  <si>
    <t>ATGAGCGGAAGGCCGGCGTTTGAGCAGTTTACTGCTCAACCACCGCAACCAGCCGGTGAAGTTGTTGCTCAGCAAGCTGGTGATGGAGCTCAAGGCCAAGAGCTGACAATTTCCAAACTGGAAAATGCGATAACTTCAATGGAGGAACAAGGTCTTCAGAATGACCATCGACACGCCAAAGCAGTTCTTTTGAAGCAAAAACTCCAATCTGGTCTCCCAGACGCCGTTCCAGGACAGGAAAATGGCGGGAATCAACAAATTACCCCAGCACAACTCAATCAACTGAGGGCTCAAGTGTCAGCCTATCGTCTTTTGGCTCGAAATGAACAAGTACCGGCCAACTTGATTGCGGATGCTGTCATGCTCCGACCAAAAGTTACAACTTTGTTGCCTGAACCTTATGAATATCCAGGAGAGGCAGAGAATGGAGAAAAGTTGCCGTATGATTTGATGAAGATTTTCAATCTCCATCAAATACGCTGTAATCGTCCAACAACAATTTCTGTTCCATCAGGAATTGATCCTGTTGGCATGCTCAAGCAAAGAGAAAATATGATTCAAAACAGAATCGGGCTACGCATGAAGCTACTCAATAACTTACCCGCCGACATTCCAGATCACATGAAATTGAAAGCAGAAATCGAATTGCGTGCTTTACGTCTTGTCAATCTCCAAACTCAGGTGCGCAGTGAAGTGATGGCTTGTCTCAAAAGAGACACAACTCTCGAAACTGCACTCAATCCATATGCGTATCGACGCACAAAGCGGCAATCTTTACGCGAAGCTCGTGTTACCGAAAAGCTTGAGAAGCAACAAAAGATGGAGCAAGAAAGAAAGAGAAGGCAGAAGCATACTGATTTGATGCAAGCTATCATTCAGCATGGAAAGGAATTCAAGGAGTATCATAGAAACAATCTTCTGAAAATGGCAAAGTCTCGCAAGGCAGTCATGACAT</t>
  </si>
  <si>
    <t>ATGGAGAGTCGGAAACGGAAATCAGAGCTCGAGCACTACATCGACAAATTGACGGATCCACCTGAGAAGCAGAGAAAGATGGCAGAATTTTATAATAGTTTGCGAATGTTCTACAAAAGAAGGTGGAATGCAACACTAAAGCTTCCACATGTTCAAGGAGTTGAAGTGAATCTCTATCGGCTATATGACACTGTTATGGCATTGGGTGGATGGCAGAAAGTAGCTGCAAGCGACAAATGGTCTGATATCGCTGAAATGTTCGGATGCAAAGATGATATTCTGTGTGGAGATCATGCGATCAAAATAATCTATATGAGGTATTTATCGAAATTCGAACAAGTAGAAACTATCGGAGATGTTGATGATTATGTGGACAATGAAATGTCAAGAAGTCGTGGAAGAAATGCTACTTCATTCTTTGCTACGAATGAATGTCCAATTAGTAATAATCGGATGGTCCAAGAATACCAGCACAGAGATGAGAGAGGACAGATTATCAATGAACCGGACTATGCAAGACTTACAAAGTCTCTGATATCTGGATTGCCGAACGAAATCGATTTTGCAATGAATGTTTGTATGCTCTTGTCACATGCTGGTCCGAAACAATTGCGAATATGTCATGCACCAACTCTTCTAACTTTATTGGTTGCTCATACGGGTGTTTATGATGAAGACGATGAAACTATGGCTGACATGGGAAAAGAATGGAAGAGGACAACTAAACACAACTTCCGAGATTTTTGGGCATCCTCCGGAGTGCCCCTTGATATGCTCATGACATTTTTGGATCGTGAAATCGAAGCCGAATACATCGATGAGGATGATCAATTTTTCACTGGTGTATCCGAAACCTTCAATGTCAAAGATTCGCGATGCTGGCGTCTGAATCAAGTGACAACTATTATACGAAACCTGTCTTTCGAACCTGCCAATCGCGTTACTATTGTGAAGACTTGGCCTGTCATGAAGTTCCTCATTATGTGTGCATCTTGCAAAT</t>
  </si>
  <si>
    <t>CACAAACTTCACGTTTCAATCCCGAATGAAGAAGTGCTGTTTTACAAACAACCAATAAAAATGGACAAAGAACTCTCACCACTATTGAAAGGCGAAGGCGTTATGCCACTGGATCATCTGGACGAAATGATGGACGACGATACGGATGGAAGTGAATCGGTGTCAAGCAGTATTCATCCGAAGATCCTGAAAGAAGGATCACCCCCAGCTACAGTTCAATCGCAGACTTCTTCAGTTTCAACACCTCCACAACATCCCAGTATATCAGCAGAAATGCCTATTATGACACCAAAAGCAGTTAAGAGCAAGAGTGGATACATTTTGTTCTCTGCTGAAGTTCGTAAGAGGATAATGCATGAAAATCCAGACGCAGGATTCGGTGAAGTTTCCAAGATAGTTGGTATTGAGTGGAAAAAATTGTCGGAAGAACAAAAGAAGCATTACGAGATGCGTGCGGAAGTCGTCGCTGTTGAGAAAGCCAAACAGGATGCCATTAAAGCATCGCAAGCGATGACCCTTTTGCCCGGACAAGTGAGGATATATCAGTGTAAATGGGCTGCTTGTGATTCACAATATGATACCGAATCGGCCCTTCTGGAGCATGTTATCCAACATCATACTAGTCAAATTATTATGGACAGTGACCAGCAATTCGTATGTATGTGGATGACGTGTCTACGTAATCGAAAAGACGGAAAACCATTCCCATCGCTTCCTCGACTTCACCGTCACATTAAAGAAAAACATATGCCTACGGCGGCGAAAAACATTTACTCCAACCAGCTAGGCAAGAATTTTTTTAAGTCGATACCAAATCAAGGAGACACTCCTGGATGCCGTATAGTATCTGCGCCTTACGGACAATTACCAACTGCACCATCAAATGGTGGAATTCCCCCTCAACAACAACATCAACAACAGCAGCATCATGGAAATGGAATGAACGGAAATATGCAACAAGGCGCTCCACAAGTTATAAACAGGCATCCTGTTAGCCAAC</t>
  </si>
  <si>
    <t>CTGCCATAGCCCATCTCATTCTATTCATCGATTCAGCCGATCAGAATATGCATCAAGTAATGCAAGCTCATGGAATGGCTGCCCTTCGTGACAATCCAGAACTCATGGGAACATCTGTTGGAATGCTCCGAAGAGCGGCTTCGATGCTCCGTTTGTTGGTGAAAGTGCCGAAGGCGTACAAGATTTACATGAAACATCAAACTCGCCTTCTACAATTCACAATGAGCCAATTGGTGGGTTAAAAAATATATTCTAGAAAAATTTATTTTTGATTTTTTTTCAGATGGATTCCCGAGTGGCTGGAATGATTGCCGACACACTTTACGAAATTCAAGAATTTGTCAAAGAGTTTGGCGAAGACGTTCCAGAACCACTGAAAATCACATATTCTGAAGGTTCGTTGTTTATTTGACAATTTTAACACTCTCGTCAAGTTATTTCCAGGATATCAACCGAGCCAGACGGACGACAAGGAATCGACATCTACAAACTCGGATGCTGCAGCACCACCACAAAAATCGACGAGTTCTTCGCCCAAGCCAGTCGAAGAATCAGCAGCGACAACTTCGGTAAATGTTCACGGGAATGGTACATTGGAATGCGAAA</t>
  </si>
  <si>
    <t>ATGCCTGAAGGAGAATCAAGAAGATCCATGGTTGGAATCCCTCCGACAAGAAGAGCACGCGGTGGCAACACTCCATCCACAGCTACTCCAGTTGTTCCAAGGACTTCTGCGCGTGCTGCTAAACGAGTGAAAAAAGAGGAACCAGAAGAAGAAGAAGATTATAAAAATAACAATAGCGATCCTGAGAAAAGCGAAGAAGATGAATCAGAAGAATCTGGAGATGAAATGACAACACCTTCTCGAAAGACTCCTGGCGGTGGAGCTGGAGGACGCAAGAAGAAACGTGCACCACTAACTGATTATCATTTAAAGAAGAAGAAAATTCTAGCAAGAAAAGCCGCCAGAGACGCGGAAAAAGAAAAAGAAGTTGAACCGGAGGTGCAAGAAGAAGTTCCGAAAGAGCCAACTCCACCACCTCCACGAAAAGCTCCATCATTCTCCTCATATCTTCCAATACAATTGATGCAAGATCATATTCTTCGGAAACTTGTCGAGAAAGATCCAGAACAATATTTTGCATTCCCAGTAACGCCTTCGATGGCACCAGATTATCGTGATATCATTAAAACTCCGATGGATTTACAAACAATCAGAGAAAACATCGAGGACGGAAAGTATGCATCACTTCCGGCAATGAAAGAAGATTGTGAATTAATAGTATCAAACGCATTCCAATACAATCAACCAAATACTGTATTCTATTTGGCTGCCAAGCGTCTCTCGAATCTTATTGCATATTATTTTGGGGAGCAATATCTTCGCTTTCTTTTTCATTCTTTACCAATGGCGAATAAGATCCCATTTGAAATTGTTGGAATTCGTCCTCTGGCTCCTGTCCCCAAAGAACGCACAATGAATAAACGAAAAGCAGTTGTCAAGGATGGTATGACTTCTGAAGATTGTCTACAAGTTGCGGATCCCAAAGTTCGCGAACGATTATCTGCGAAACTTCCTGAAGCAAATAATCCGAAAAACAAAAAAATGGGGAAACTTGGTTTCT</t>
  </si>
  <si>
    <t>Table S3. Enhanced RNAi (T444T) vectors used in this study</t>
  </si>
  <si>
    <t>For sequence, see: Medwig-Kinney &amp; Smith et al., 2020</t>
  </si>
  <si>
    <t>Strain</t>
  </si>
  <si>
    <t>Genotype</t>
  </si>
  <si>
    <t>Description</t>
  </si>
  <si>
    <t>Figure(s)</t>
  </si>
  <si>
    <t>Source</t>
  </si>
  <si>
    <t>Table S4. Strains used in this study</t>
  </si>
  <si>
    <t>NK1316</t>
  </si>
  <si>
    <t>rrf-3(pk1426) II; unc-119(ed3) III; rde-1(ne219) V; qyIs102[fos-1a&gt;RDE-1, myo-2&gt;YFP]; qyIs24[cdh-3&gt;PH::mCherry]; qyIs10[lam1&gt;LAM-1::GFP, unc-119(+)]</t>
  </si>
  <si>
    <t>Uterine-specific RNAi strain with AC and BM markers</t>
  </si>
  <si>
    <t>Matus et al., 2015</t>
  </si>
  <si>
    <t>DQM56</t>
  </si>
  <si>
    <t>rrf-3(pk1426) II; _x0003_qyIs227[cdh-3&gt;mCherry::MoeABD];_x0003_qyIs7 [laminin::GFP] X</t>
  </si>
  <si>
    <t>Whole-body sensitive RNAi strain with AC and BM markers</t>
  </si>
  <si>
    <t>This study</t>
  </si>
  <si>
    <t>DQM492</t>
  </si>
  <si>
    <t>qyIs227[cdh-3(5kb)&gt;mCherry::moeABD] I; swsn-4(bmd63[LoxP;GFP::SWSN-4]) IV; qyIs7[laminin::GFP] X</t>
  </si>
  <si>
    <t>3, S2-S4</t>
  </si>
  <si>
    <t>DQM480</t>
  </si>
  <si>
    <t>bmd107[LoxP::cdh-3&gt;nano::mKate2::p2a::HIS-58::mCherry] I; _x0003_swsn-4(bmd63[LoxP;GFP::SWSN-4]) IV; qyIs225[cdh-3(5kb)&gt;mCherry::moeABD] V; qyIs7[laminin::GFP] X</t>
  </si>
  <si>
    <t>DQM400</t>
  </si>
  <si>
    <t>bmd66[LoxP::egl-43&gt;nano::mKate2::p2a::HIS-58::mCherry] I; _x0003_swsn-4(bmd63[LoxP;GFP::SWSN-4]) IV; qyIs225[cdh-3(5kb)&gt;mCherry::moeABD] V; qyIs7[laminin::GFP] X</t>
  </si>
  <si>
    <t>DQM101</t>
  </si>
  <si>
    <t>bmd14[rps-27&gt;DHB::GFP::F2A::H2B::2xBP::loxP] I; qyIs227[cdh-3(5kb)&gt;mCherry::moeABD] I; qyIs7[laminin::GFP] X</t>
  </si>
  <si>
    <t>Ubiquitous DHB-based CDK activity sensor with AC and BM markers</t>
  </si>
  <si>
    <t>DQM473</t>
  </si>
  <si>
    <t>bmd129[hsp&gt;CKI-1::2xBFP] I; _x0003_qyIs225[cdh-3(5kb)&gt;mCherry::moeABD] V; qyIs7[laminin::GFP] X</t>
  </si>
  <si>
    <t>Heat shock inducible CKI-1 with AC and BM markers</t>
  </si>
  <si>
    <t>DQM795</t>
  </si>
  <si>
    <t>[pbrm-1::mNG::AID] I; qyIs227[cdh-3&gt;mCherry::moeABD] V; gy20[lam-2::mNG] X</t>
  </si>
  <si>
    <t>DQM772</t>
  </si>
  <si>
    <t>[pbrm-1::mNG::AID] I; [pEft-3::TIR1::mRuby::unc-54 3’ UTR, cb-unc-119(+)] II; qyIs227[cdh-3&gt;mCherry::moeABD] V; _x0003_gy20[lam-2::mNG] X</t>
  </si>
  <si>
    <t>DQM50</t>
  </si>
  <si>
    <t>qyIs227[cdh-3(5kb)&gt;mCherry::moeABD] I; swsn-1(os22) V; qyIs7[laminin::GFP] X</t>
  </si>
  <si>
    <t>S1</t>
  </si>
  <si>
    <t>DQM51</t>
  </si>
  <si>
    <t>qyIs227[cdh-3(5kb)&gt;mCherry::moeABD] I; swsn-4(os13) IV; qyIs7[laminin::GFP] X</t>
  </si>
  <si>
    <t>DQM724</t>
  </si>
  <si>
    <t>bmd222[loxP::swsn-8&gt;SWSN-8::GFP] I; qyIs7[laminin::GFP] X</t>
  </si>
  <si>
    <t>S2</t>
  </si>
  <si>
    <t>DQM725</t>
  </si>
  <si>
    <t>bmd222[loxP::swsn-8&gt;SWSN-8::GFP] I; qyIs225[cdh-3(5kb)&gt;mCherry::moeABD] V; qyIs7[laminin::GFP] X</t>
  </si>
  <si>
    <t>S3-S4</t>
  </si>
  <si>
    <t>DQM675</t>
  </si>
  <si>
    <t>st12226[pbrm-1::TY1::eGFP::3xFLAG] I; qyIs225[cdh-3(5kb)&gt;mCherry::moeABD] V; qy20[lam-2::mNG] X</t>
  </si>
  <si>
    <t>DQM573</t>
  </si>
  <si>
    <t>bmd60[unc-62&gt;DHB::2xmKate2] I</t>
  </si>
  <si>
    <t>Lineage-restricted CDK activity sensor</t>
  </si>
  <si>
    <t>S5</t>
  </si>
  <si>
    <t>NK1035</t>
  </si>
  <si>
    <t>qyIs227[cdh-3(5kb)&gt;mCherry::moeABD] I; qyIs7[laminin::GFP] X</t>
  </si>
  <si>
    <t>Wild-type (N2) background with AC and BM markers</t>
  </si>
  <si>
    <t>S6</t>
  </si>
  <si>
    <t>DQM309</t>
  </si>
  <si>
    <t>qyIs266[cdh-3&gt;cki-1::GFP] I; _x0003_qyIs7[laminin::GFP] X</t>
  </si>
  <si>
    <t>AC-specific CKI-1 transgene with BM marker</t>
  </si>
  <si>
    <t>Matus et al., 2016</t>
  </si>
  <si>
    <t>DQM335</t>
  </si>
  <si>
    <t>bmd88[egl-43&gt;EGL-43::lLoxP::GFP::EGL-43] II; qyIs225[cdh-3(5kb)&gt;mCherry::moeABD] V; qyIs7[laminin::GFP] X</t>
  </si>
  <si>
    <t>Medwig-Kinney &amp; Smith et al., 2020</t>
  </si>
  <si>
    <t>DQM350</t>
  </si>
  <si>
    <t>bmd90[hlh-2&gt;LoxP::GFP::HLH-2] I; _x0003_qyIs225[cdh-3(5kb)&gt;mCherry::moeABD] V; qyIs7[laminin::GFP] X</t>
  </si>
  <si>
    <t>DQM368</t>
  </si>
  <si>
    <t>syb509[nhr-67&gt;NHR-67::GFP] IV; _x0003_qyIs225[cdh-3(5kb)&gt;mCherry::moeABD] V; qyIs7[laminin::GFP] X</t>
  </si>
  <si>
    <t>DQM515</t>
  </si>
  <si>
    <t>qyIs227[cdh-3(5kb)&gt;mCherry::moeABD] I; bmd138[fos-1&gt;LoxP::GFP::FOS-1] V; qyIs7[laminin::GFP] X</t>
  </si>
  <si>
    <t>6, S7</t>
  </si>
  <si>
    <t>DQMXXX</t>
  </si>
  <si>
    <t>qyIs108(laminin::dendra); qyIs23(cdh-3&gt;PH);_x0003_MMP(cg115:tm3482;tm3078;tm3073;tm3209)</t>
  </si>
  <si>
    <t>Quintuple MMP mutant with AC and BM markers</t>
  </si>
  <si>
    <t>S7</t>
  </si>
  <si>
    <t>Kelley et al., 2019</t>
  </si>
  <si>
    <r>
      <t xml:space="preserve">Endogenous </t>
    </r>
    <r>
      <rPr>
        <i/>
        <sz val="8"/>
        <color theme="1"/>
        <rFont val="Arial"/>
        <family val="2"/>
      </rPr>
      <t>swsn-4::</t>
    </r>
    <r>
      <rPr>
        <sz val="8"/>
        <color theme="1"/>
        <rFont val="Arial"/>
        <family val="2"/>
      </rPr>
      <t>GFP reporter with AC and BM markers</t>
    </r>
  </si>
  <si>
    <r>
      <rPr>
        <i/>
        <sz val="8"/>
        <color theme="1"/>
        <rFont val="Arial"/>
        <family val="2"/>
      </rPr>
      <t xml:space="preserve">egl-43 </t>
    </r>
    <r>
      <rPr>
        <sz val="8"/>
        <color theme="1"/>
        <rFont val="Arial"/>
        <family val="2"/>
      </rPr>
      <t xml:space="preserve">promoter driving antiGFP nanobody with endogenous </t>
    </r>
    <r>
      <rPr>
        <i/>
        <sz val="8"/>
        <color theme="1"/>
        <rFont val="Arial"/>
        <family val="2"/>
      </rPr>
      <t>swsn-4::</t>
    </r>
    <r>
      <rPr>
        <sz val="8"/>
        <color theme="1"/>
        <rFont val="Arial"/>
        <family val="2"/>
      </rPr>
      <t>GFP allele, AC and BM markers</t>
    </r>
  </si>
  <si>
    <r>
      <rPr>
        <i/>
        <sz val="8"/>
        <color theme="1"/>
        <rFont val="Arial"/>
        <family val="2"/>
      </rPr>
      <t xml:space="preserve">cdh-3 </t>
    </r>
    <r>
      <rPr>
        <sz val="8"/>
        <color theme="1"/>
        <rFont val="Arial"/>
        <family val="2"/>
      </rPr>
      <t xml:space="preserve">promoter driving antiGFP nanobody with endogenous </t>
    </r>
    <r>
      <rPr>
        <i/>
        <sz val="8"/>
        <color theme="1"/>
        <rFont val="Arial"/>
        <family val="2"/>
      </rPr>
      <t>swsn-4::</t>
    </r>
    <r>
      <rPr>
        <sz val="8"/>
        <color theme="1"/>
        <rFont val="Arial"/>
        <family val="2"/>
      </rPr>
      <t>GFP allele, AC and BM markers</t>
    </r>
  </si>
  <si>
    <r>
      <t xml:space="preserve">Endogenous </t>
    </r>
    <r>
      <rPr>
        <i/>
        <sz val="8"/>
        <color theme="1"/>
        <rFont val="Arial"/>
        <family val="2"/>
      </rPr>
      <t>egl-43</t>
    </r>
    <r>
      <rPr>
        <sz val="8"/>
        <color theme="1"/>
        <rFont val="Arial"/>
        <family val="2"/>
      </rPr>
      <t xml:space="preserve"> GFP reporter with AC and BM markers</t>
    </r>
  </si>
  <si>
    <r>
      <t xml:space="preserve">Endogenous </t>
    </r>
    <r>
      <rPr>
        <i/>
        <sz val="8"/>
        <color theme="1"/>
        <rFont val="Arial"/>
        <family val="2"/>
      </rPr>
      <t xml:space="preserve">hlh-2 </t>
    </r>
    <r>
      <rPr>
        <sz val="8"/>
        <color theme="1"/>
        <rFont val="Arial"/>
        <family val="2"/>
      </rPr>
      <t>GFP reporter with AC and BM markers</t>
    </r>
  </si>
  <si>
    <r>
      <t xml:space="preserve">Endogenous </t>
    </r>
    <r>
      <rPr>
        <i/>
        <sz val="8"/>
        <color theme="1"/>
        <rFont val="Arial"/>
        <family val="2"/>
      </rPr>
      <t>nhr-67</t>
    </r>
    <r>
      <rPr>
        <sz val="8"/>
        <color theme="1"/>
        <rFont val="Arial"/>
        <family val="2"/>
      </rPr>
      <t xml:space="preserve"> GFP reporter with AC and BM markers</t>
    </r>
  </si>
  <si>
    <r>
      <t xml:space="preserve">Endogenous </t>
    </r>
    <r>
      <rPr>
        <i/>
        <sz val="8"/>
        <color theme="1"/>
        <rFont val="Arial"/>
        <family val="2"/>
      </rPr>
      <t>fos-1</t>
    </r>
    <r>
      <rPr>
        <sz val="8"/>
        <color theme="1"/>
        <rFont val="Arial"/>
        <family val="2"/>
      </rPr>
      <t xml:space="preserve"> GFP reporter with AC and BM markers</t>
    </r>
  </si>
  <si>
    <r>
      <t xml:space="preserve">Endogenous </t>
    </r>
    <r>
      <rPr>
        <i/>
        <sz val="8"/>
        <color theme="1"/>
        <rFont val="Arial"/>
        <family val="2"/>
      </rPr>
      <t>pbrm-1</t>
    </r>
    <r>
      <rPr>
        <sz val="8"/>
        <color theme="1"/>
        <rFont val="Arial"/>
        <family val="2"/>
      </rPr>
      <t xml:space="preserve"> mNG reporter with AID tag, AC and BM markers </t>
    </r>
  </si>
  <si>
    <r>
      <t xml:space="preserve">Endogenous </t>
    </r>
    <r>
      <rPr>
        <i/>
        <sz val="8"/>
        <color theme="1"/>
        <rFont val="Arial"/>
        <family val="2"/>
      </rPr>
      <t>pbrm-1</t>
    </r>
    <r>
      <rPr>
        <sz val="8"/>
        <color theme="1"/>
        <rFont val="Arial"/>
        <family val="2"/>
      </rPr>
      <t xml:space="preserve"> mNG reporter with AID tag, AC and BM markers, and ubiquitous TIR1</t>
    </r>
  </si>
  <si>
    <r>
      <t xml:space="preserve">Temperature sensitive </t>
    </r>
    <r>
      <rPr>
        <i/>
        <sz val="8"/>
        <color theme="1"/>
        <rFont val="Arial"/>
        <family val="2"/>
      </rPr>
      <t>swsn-1</t>
    </r>
    <r>
      <rPr>
        <sz val="8"/>
        <color theme="1"/>
        <rFont val="Arial"/>
        <family val="2"/>
      </rPr>
      <t xml:space="preserve"> hypomorph with AC and BM markers</t>
    </r>
  </si>
  <si>
    <r>
      <t xml:space="preserve">Temperature sensitive </t>
    </r>
    <r>
      <rPr>
        <i/>
        <sz val="8"/>
        <color theme="1"/>
        <rFont val="Arial"/>
        <family val="2"/>
      </rPr>
      <t xml:space="preserve">swsn-4 </t>
    </r>
    <r>
      <rPr>
        <sz val="8"/>
        <color theme="1"/>
        <rFont val="Arial"/>
        <family val="2"/>
      </rPr>
      <t>hypomorph with AC and BM markers</t>
    </r>
  </si>
  <si>
    <r>
      <t xml:space="preserve">Endogenous </t>
    </r>
    <r>
      <rPr>
        <i/>
        <sz val="8"/>
        <color theme="1"/>
        <rFont val="Arial"/>
        <family val="2"/>
      </rPr>
      <t>swsn-8</t>
    </r>
    <r>
      <rPr>
        <sz val="8"/>
        <color theme="1"/>
        <rFont val="Arial"/>
        <family val="2"/>
      </rPr>
      <t xml:space="preserve"> GFP reporter with BM marker</t>
    </r>
  </si>
  <si>
    <r>
      <t xml:space="preserve">Endogenous </t>
    </r>
    <r>
      <rPr>
        <i/>
        <sz val="8"/>
        <color theme="1"/>
        <rFont val="Arial"/>
        <family val="2"/>
      </rPr>
      <t>swsn-8</t>
    </r>
    <r>
      <rPr>
        <sz val="8"/>
        <color theme="1"/>
        <rFont val="Arial"/>
        <family val="2"/>
      </rPr>
      <t xml:space="preserve"> GFP reporter with AC and BM marker</t>
    </r>
  </si>
  <si>
    <r>
      <t xml:space="preserve">Endogenous </t>
    </r>
    <r>
      <rPr>
        <i/>
        <sz val="8"/>
        <color theme="1"/>
        <rFont val="Arial"/>
        <family val="2"/>
      </rPr>
      <t>pbrm-1</t>
    </r>
    <r>
      <rPr>
        <sz val="8"/>
        <color theme="1"/>
        <rFont val="Arial"/>
        <family val="2"/>
      </rPr>
      <t xml:space="preserve"> eGFP reporter with AC and BM markers</t>
    </r>
  </si>
  <si>
    <t>Gene</t>
  </si>
  <si>
    <t>Left homology arm sequence</t>
  </si>
  <si>
    <t>Right homology arm sequence</t>
  </si>
  <si>
    <t>GFP::swsn-4</t>
  </si>
  <si>
    <t>Terminus</t>
  </si>
  <si>
    <t>N</t>
  </si>
  <si>
    <t>C</t>
  </si>
  <si>
    <t>swsn-8::GFP</t>
  </si>
  <si>
    <t>pbrm-1::mNG::AID</t>
  </si>
  <si>
    <t>Guide</t>
  </si>
  <si>
    <t>ttgaagaatgagcggaaggc</t>
  </si>
  <si>
    <t>aaggaactacgatcatgcaa</t>
  </si>
  <si>
    <t>gaccaactcaatgaaatcaggaccaactcaatgaaatcag</t>
  </si>
  <si>
    <t>GTTGTAAAACGACGGCCAGTCGCCGGCACTAGTGGGCTCATGATCGATATTTGGGTTGAAAGAATATTCATACATGCTTTAAACTAATTAGTAGAACAAAAATACAGATAAAATGGAATAAAACTTTGATAAAACTTGGACGCAAGCTAATAAGGCTCCAGCTGCAAGATACAAAAAGTCAATAATCGAAAGGACCATACGTGAAAATAAAGCACGGGTCCCGCAGCGAATCGGAGTAGTACTGTAATTTTCGTCAGATTTTTAATACTCGGCGCCGACGAGTCTCAATGTTCGATCTTCTTTTCTATATTCTTAAATTGACATTTTTCTTCAAAAAATATTTTAAAATGCATTTCTTAAATATAACTCGGTTTTTCTCAATCCCTGCCGAAAAACCACAGCTTAAATGCAATTTTGAAGCGAATGACTGCACCATTCATTTCGTCGCAGTCGAAGAAGATTTTTATAGAATATAAAATTTATGTATAGTATTCATTTTTTTCTTAAACTAGCATTAAATGTTGTTGCGCTGAAATATTTTTGCTATATTAAATTTCCTTCAAATACTTTATTCAAATAGTCATAATGAAGCTCTGATATGGTCTATATCTACCGTAGTCTTCTTGTATTTTCCACTATTCCTTCTTTTCTTGTCTCTTTTCCCATTCATTTGTCCTCTCCGCCGCAATGGCCCGTTTCCAATGCAGGCAGACATGCAGAGTGTCTGCGTCTCTCCATTTCCAATAGTGTTTCTCCTCACTTTGCCTCTCTGGCCAATCGACGCTCGGCGCGTCCACTGCATACATTCAAACCTTCTTCTTCCCCAGCTGCTTAGTCTAACACACAATTTAGACCATTTTTCATGGATTTTCTCGGTTTTCAGACGAATTTCACGATATCAAGCGATACTAGTTATCAGTATACACTTATACGTCGTTGGAAAACGAAAAAACCTCTCAGGATTCATGAAAAGTCGATTCGTACACGTCACTACTTATCGATTTTTTCACAATCTTTAGAAATCGTCAATCTTTTAGTTTTTTCTTAGCTTTTCTTATCTCACTAGCTCACAAAGGGCCCCCGAAGAGTTCTCCGTGTTTTATATGCGCTAGAAATTTTGAATGCGCGCCGAAAGTTGTGTCCTGCAATACACTACATCTCTCTTTCACTTGCACGCTATTTCTCGGTTCCATCAGTCCTACTCTTTTTGCACTAGGATGGATGGAAAGTCTATATATTGTCCTCGGTTTTATTATTCACGCAGGCTTCTTCTGAAATTCGCTTATATACTATTACCGCAATACTTTTTGTTTATCTTGAATGTTCAATTGAATCTAAAATTCTGAATTAATAATTGTTTCAGACTATCAATTTGAAAGAAGATAGTGTATCAAA TTGCTGGAATTTTGAAGA</t>
  </si>
  <si>
    <t>ATGGATTCCCGAGTGGCTGGAATGATTGCCGACACACTTTACGAAATTCAAGAATTTGTCAAAGAGTTTGGCGAAGACGTTCCAGAACCACTGAAAATCACATATTCTGAAGGTTCGTTGTTTATTTGACAATTTTAACACTCTCGTCAAGTTATTTCCAGGATATCAACCGAGCCAGACGGACGACAAGGAATCGACATCTACAAACTCGGATGCTGCAGCACCACCACAAAAATCGACGAGTTCTTCGCCCAAGCCAGTCGAAGAATCAGCAGCGACAACTTCGGTAAATGTTCACGGGAATGGTACATTGGAATGCGAAACAAGTAGTAGACCATTGTCGTCAGAAGCTGCAGCGGCCGTCATTACTCCATATGAAAATCATCATAAAAATGAAGAAGAAGAGGATTTGAAAAAGGAAATTGACGAAGGGGAATCGTGTGATGGATATGATACAGAAGCTATTCGATTATCGCAAAAACGGTCTGCTGCTGCACTTATTGATGAGGTTTGTTTTAATTTAAAAATTTATCAGAAAAAAACCATTCTAAATAATTTTTTGAATCTAATCAGAATATTTTATTCAAAAGATCGACATTTTGAAGCTAAATCCATGAAAATATATAAAGAATAGGTTATCGTTTTCCTTTTAAAGTTTTTCTGCAAATGTCAACTTTCATGGGTTATTTGAGGTCTTTTTCAACCATTTCGACAAAAATAAATATTTTTCTACATTTCTGTATCAATTTTTATTAAAAAAGAAGTTAGGTCATGGATTATATTAAAATAAGCAGTTTTGTGCAGAGATTTGCCGCGCATTTTTGGTCCATAAATTTGATCTGGAATTAGAAATGCGTTTTCAATATTTTTTAGAAATGTTTTTAATATATCAAATAATTTCAGCAATCCCGTTCTCCGCCACCAGCGAAAAGAGCCCATCTTTCCAACGGATTCGATAAATCAAAATCTTCAGTTTCAACGAACGGAACACTGGGTGATGCTTCTCAAAATGATGGTGCTCTGACGACAGCCGTTGCAGGTGCCTCGGGAGCCTCCGGAGCCTCC</t>
  </si>
  <si>
    <t>TGATCGTAGTTCCTTTTTTATATCATTTCTAATCATACCTCTCGCCTTGTTGCTCCATCCATCTCCATATTTCGATCTAACTCCAACACTTTTGTGATCTTTTTCATTTCATTTTAATTTTTATCAAGAAGCAAGTGAGCCCATTCTGCTTTAGAAAACTCGTGAGCTCATTTGCCTCTTATCCAGTGTTTTGTTCCATTTTAAATCCTATGACCTATCTCAATTGTTTTTTTTTCTGTGTGATAATGCGGGTCAGTTCTTGTTTTCAGTGAAATGCGTGTATATTCAACGAAATGGAAGTCGTTTTTGTGTCGATTTTTCCTTAAAATTTTATCCAATTTTGGAGGCGATGTAATTATTTTTGTTTTGCCTATCATCTCTCCCCCAAAATGTTTTATCTTCCCCATCATCATCATCATCTGTTTCAAAGAAATTTATGTGAAATGTCGCCCATCTGAACCATTAATTTATTTATTTTCGTTCTTCCCCTCCCCCAAATCAACAACCTCAAAATGTTCTCTTCCCGTGATTTGAAGATCCATCAAATATATGTATAACACAAACTTTTTGAAAACCACCTCTATGTTATCCACAAACGTTTCTTTTTCTTTAAATTTCCACTCCTCATTCTACAAAAAAATCATTAAAATTTCGGTTATTGATTGACTTTTATGCTCCTTATTGATCCACACCCCCCTTCACTGAACCCTTTTATGTTTGGTTATCATCACGATATATACATTTTATTTCTCATTCGAGAAGAATGAATGAATCTCATTCGGTACTATTTATCACTTGTTGTTTTATGAATCGATTTTAAGAACTTCAGAGCGCTACGAAACGTTTATAAGAGAAAGTTTGGAAAAATGCGAAAAGATATGGAATATATAAATAATAAATAAAATATATTGATTTGTCATATATTTAGGGATGCAAATGAGGAAATTACGACAAATTGACGAAATATTC</t>
  </si>
  <si>
    <t>GGAGCCTCCGGAGCCTCCGGTGCCTCCGGTGCCTCGGGAGCCTCCGGAGCCTCCATGAGCGGAAGGCCGGCGTTTGAGCAGTTTACTGCTCAACCACCGCAACCAGCCGGTGAAGTTGTTGCTCAGCAAGCTGGTGATGGAGCTCAAGGCCAAGAGCTGACAATTTCCAAACTGGAAAATGCGATAACTTCAATGGAGGAACAAGGTCTTCAGAATGACCATCGACACGCCAAAGCAGTTCTTTTGAAGCAAAAACTCCAATCTGGTCTCCCAGACGCCGTTCCAGGACAGGAAAATGGCGGGAATCAACAAATTACCCCAGCACAACTCAATCAACTGAGGGCTCAAGTGTCAGCCTATCGTCTTTTGGCTCGAAATGAACAAGTACCGGCCAACTTGATTGCGGATGCTGTCATGCTCCGACCAAAAGTTACAACTTTGTTGCCTGAACCTTATGAATATCCAGGAGAGGCAGAGAATGGAGAAAAGTTGCCGTATGATTTGATGAAGGTAGGTAAAATGGATCGAATGAAACTATACAGTCTACTTTTTTACAGATTTTCAATCTCCATCAAATACGCTGTAATCGTCCAACAACAATTTCTGTTCCATCAGGAATTGATCCTGTTGGCATGCTCAAGCAAAGAGAAAATATGATTCAAAACAGAATCGGGCTACGCATGAAGCTACTCAATAACTTACCCGCCGACATTCCAGATCACATGAAATTGAAAGCAGAAATCGAATTGCGTGCTTTACGTCTTGTCAATCTCCAAACTCAGGTAATTTCTGGATTCGAAGAGTATTTTAACCAATAAGCTGTTTTTAGGTGCGCAGTGAAGTGATGGCTTGTCTCAAAAGAGACACAACTCTCGAAACTGCACTCAATCCATATGCGTATCGACGCACAAAGCGGCAATCTTTACGCGAAGCTCGTGTTACCGAAAAGCTTGAGAAGCAACAAAAGATGGAGCAAGAAAGAAAGAGAAGGCAGAAGCATACTGATTTGATGCAAGCTATCATTCAGCATGGAAAGGAATTCAAGGAGTATCATAGGTGAGATTGTATTTAGAAAGTTCTCCTACTAATTAAATTATTTTCAGAAACAATCTTCTGAAAATGGCAAAGTCTCGCAAGGCAGTCATGACATATCATCAAAACAATGAACGTGAACGCAAGAAGGACGAGATTCGAAATGAAAAACTTCGTATGCAAAAACTGATGCAAGAAGATGAAGAAGGATATCGTGCTCTTCTTGATGAGAAGAAAGATCAACGTCTTGTGTATCTTCTTCAACAAACCGATGAGTACGTCGACTCTCTGTGCTCACTTGTTCGTCAACATCAAAATACCGAAAAGAAAAAGAAGAAGGAAGATAAGAAAATTGAAAAAGGAAATCAAATGGATGAGGAAGCCAGGGTTCACGTTCG</t>
  </si>
  <si>
    <t>CACATCAGCAGCATTATCAGGTTTGTAACGCAATGAAAACATTTTTAATAAATGTAATTTTTTCAGCAAGGTGGCCAACCTCATCCACAGATGCAAATGGGACCACCACAAAACGGAATGTTCCAACAAGGATCTTCTTCATCTCAACAATATCATCAGGCACCACCTCAACAAATGATTCAACAACAACATCAACAACCTGGTCCACCTCCACAACAGCAACAACCACAAATGCAACCTATCGTGGTTACAGATGTTGGACGAACTGTAGTTCGAGCAGTTGTACCTGCATTTGTTGCACCACCGAATCAAATTCATTCGAGAAGAGTTCTACATTCGGAAGCATATCTCAAGTGAGTTTTTTGAAATTTAATTGTTTTTCAAGTATTGATTTTTCATTTACAGGTATATCGAATCACTTGCCCAGAATCGACAGAAGTCGGTAAGCCGATGGGAACGAACTCTAGGAGCAACTGCCAGGAATACCCAACCAGCTGGAAATGCCCGCGCTCCATCTCATTGGATAAGGGTTAGTTCGACTATTTCTTCTTGTAAAATATATTTCATAATTTCAGAGAATTGAAAACGGACGACCTGTAGCTCGCGAAGAGGATGTTACAAAAGCTTTGTGGAAACTTCGCGATGAATTGTTGAAGAGTACGTGTAGTCTTGTAATGGACCGACCAACTCAA</t>
  </si>
  <si>
    <t>AATCAGTGGATCTCTTGTTAAAATTTTATGCAATTTTTATAACTTTATCATAATTATCCTACCCTATCTCGCCTCCCCGTTCAATCCAGAAAACAAGAATCTCTTTTTCTTTTAATGTATTTTCTGATAACCAGTTATGTGTGCTCCTTCTGTTTTTATCCTCTCATGATTCCCACGAATACCTTAAATCCTATTTATTTTCAATAATTTATTCGTTTCTTGATTGTATTTCTTACTACCCACTTCAGTCACTAAATTTATTATCATTTCCAATTCACCTTTTTTTAAAATATTTTTATTAATGGGTCGGGTATGAAACAAATTCAAACGATAAATCAAACATCAAAGATCTGTCGCCAAAATTACAACTTTATTCGGGATAAATCCCTGCTTCTCGTCAGCGATTCGGACGGCCCACAACCAATCATCTACTGGTCTTCCAGTGCATTTTATCCATTCACCTGGTCGGACTGTTAGATCAAGAGGTGATCTTCCAGAAAAAGGTTCGACTACGAGAAGATTTTCATTTTCCCTAAAAATTAAATAAATTTGCCAAGCCAAAATATAATCAGTTTATTTCGCAATCTTTTGAAACGCAAGCACGAGAAAAACA</t>
  </si>
  <si>
    <t>Table S5. CRISPR: Information used to generate endogenous knock-ins used in this study</t>
  </si>
  <si>
    <t>RNAi</t>
  </si>
  <si>
    <t>1 AC block</t>
  </si>
  <si>
    <t>2+ AC block</t>
  </si>
  <si>
    <t>T444T/Control</t>
  </si>
  <si>
    <t>cdh-3&gt;antiGFP-nano</t>
  </si>
  <si>
    <t>egl-43&gt;antiGFP-nano</t>
  </si>
  <si>
    <t>swsn-4(RNAi)</t>
  </si>
  <si>
    <t>Figure 2 E. Scoring data (stacked bar chart)</t>
  </si>
  <si>
    <t>Mean MGV</t>
  </si>
  <si>
    <t>N (animals)</t>
  </si>
  <si>
    <t>Figure 3 F. Quantitative fluorescent measurements (MGV) of GFP::SWSN-4 in AC nuclei in each condition</t>
  </si>
  <si>
    <t>Figure 3 G. Scoring data (stacked bar chart)</t>
  </si>
  <si>
    <t>Treatment</t>
  </si>
  <si>
    <t>swsn-1(RNAi)</t>
  </si>
  <si>
    <t>swsn-8(RNAi)</t>
  </si>
  <si>
    <t>pbrm-1(RNAi)</t>
  </si>
  <si>
    <t>swsn-7(RNAi)</t>
  </si>
  <si>
    <t>swsn-9(RNAi)</t>
  </si>
  <si>
    <r>
      <t>Control/</t>
    </r>
    <r>
      <rPr>
        <i/>
        <sz val="8"/>
        <color theme="1"/>
        <rFont val="Arial"/>
        <family val="2"/>
      </rPr>
      <t>T444T</t>
    </r>
  </si>
  <si>
    <t>nano+swsn-4(RNAi)</t>
  </si>
  <si>
    <t>egl-43&gt;nano, swsn-4(RNAi)</t>
  </si>
  <si>
    <t>Figure 4 F. Cytplasmic/Nuclear (C/N) DHB ratio in Pi cells, ACs in each treatment</t>
  </si>
  <si>
    <t>Pi cells</t>
  </si>
  <si>
    <t>Mean C/N</t>
  </si>
  <si>
    <t>Figure 5 E. Scoring data (stacked bar chart)</t>
  </si>
  <si>
    <t>Control/T444T</t>
  </si>
  <si>
    <t>heat shock</t>
  </si>
  <si>
    <t>Heat shock</t>
  </si>
  <si>
    <t>GFP::HLH-2</t>
  </si>
  <si>
    <t>EGL-43::GFP</t>
  </si>
  <si>
    <t>NHR-67::GFP</t>
  </si>
  <si>
    <t>GFP::FOS-1</t>
  </si>
  <si>
    <t>Control/T444T2</t>
  </si>
  <si>
    <t>N (animals) all treatments &gt; 40</t>
  </si>
  <si>
    <t>Figure 6. Expression of TF::GFP in AC nuclei in wild-type and SWI/SNF RNAi treatments</t>
  </si>
  <si>
    <r>
      <t>Statistics</t>
    </r>
    <r>
      <rPr>
        <b/>
        <i/>
        <sz val="8"/>
        <color theme="1"/>
        <rFont val="Arial"/>
        <family val="2"/>
      </rPr>
      <t xml:space="preserve"> </t>
    </r>
    <r>
      <rPr>
        <b/>
        <sz val="8"/>
        <color theme="1"/>
        <rFont val="Arial"/>
        <family val="2"/>
      </rPr>
      <t xml:space="preserve">(2-tailed </t>
    </r>
    <r>
      <rPr>
        <b/>
        <i/>
        <sz val="8"/>
        <color theme="1"/>
        <rFont val="Arial"/>
        <family val="2"/>
      </rPr>
      <t xml:space="preserve">t </t>
    </r>
    <r>
      <rPr>
        <b/>
        <sz val="8"/>
        <color theme="1"/>
        <rFont val="Arial"/>
        <family val="2"/>
      </rPr>
      <t>test) (significance at P&lt;0.01)</t>
    </r>
  </si>
  <si>
    <t>Figure 7 E. Quantitative fluorescent measurements (MGV) of pbrm-1::mNG::AID in AC nuclei in each condition</t>
  </si>
  <si>
    <t>Auxin(-)</t>
  </si>
  <si>
    <t>Auxin(+)</t>
  </si>
  <si>
    <t>TIR1(-)</t>
  </si>
  <si>
    <t>Control/T444T_HLH-2</t>
  </si>
  <si>
    <t>Control/T444T_NHR-67</t>
  </si>
  <si>
    <t>swsn-4(RNAi)_HLH-2</t>
  </si>
  <si>
    <t>swsn-4(RNAi)_NHR-67</t>
  </si>
  <si>
    <t>Control/T444T_FOS-1</t>
  </si>
  <si>
    <t>swsn-4(RNAi)_FOS-1</t>
  </si>
  <si>
    <t>Control/T444T_EGL-43</t>
  </si>
  <si>
    <t>swsn-4(RNAi)_EGL-43</t>
  </si>
  <si>
    <t>Auxin(-)_S7</t>
  </si>
  <si>
    <t>Auxin(+)_S7</t>
  </si>
  <si>
    <t>Auxin(-)_S9</t>
  </si>
  <si>
    <t>Auxin(+)_S9</t>
  </si>
  <si>
    <t>Note: statistical comparisons made between data in each group and the previous group.</t>
  </si>
  <si>
    <t>Note: statistical comparison only made between data in Pi cell group and control AC group</t>
  </si>
  <si>
    <t>Note: statistical comparison made between data in control/T444T group and swsn-4(RNAi) group for each TF::GFP</t>
  </si>
  <si>
    <t>AC</t>
  </si>
  <si>
    <r>
      <t>The </t>
    </r>
    <r>
      <rPr>
        <i/>
        <sz val="8"/>
        <color theme="1"/>
        <rFont val="Arial"/>
        <family val="2"/>
      </rPr>
      <t>t</t>
    </r>
    <r>
      <rPr>
        <sz val="8"/>
        <color theme="1"/>
        <rFont val="Arial"/>
        <family val="2"/>
      </rPr>
      <t>-value is 2.56153. The </t>
    </r>
    <r>
      <rPr>
        <i/>
        <sz val="8"/>
        <color theme="1"/>
        <rFont val="Arial"/>
        <family val="2"/>
      </rPr>
      <t>p</t>
    </r>
    <r>
      <rPr>
        <sz val="8"/>
        <color theme="1"/>
        <rFont val="Arial"/>
        <family val="2"/>
      </rPr>
      <t xml:space="preserve">-value is .011357. </t>
    </r>
    <r>
      <rPr>
        <sz val="8"/>
        <color rgb="FFFF0000"/>
        <rFont val="Arial"/>
        <family val="2"/>
      </rPr>
      <t>The result is </t>
    </r>
    <r>
      <rPr>
        <i/>
        <sz val="8"/>
        <color rgb="FFFF0000"/>
        <rFont val="Arial"/>
        <family val="2"/>
      </rPr>
      <t>not</t>
    </r>
    <r>
      <rPr>
        <sz val="8"/>
        <color rgb="FFFF0000"/>
        <rFont val="Arial"/>
        <family val="2"/>
      </rPr>
      <t> significant</t>
    </r>
  </si>
  <si>
    <r>
      <t>The </t>
    </r>
    <r>
      <rPr>
        <i/>
        <sz val="8"/>
        <color theme="1"/>
        <rFont val="Arial"/>
        <family val="2"/>
      </rPr>
      <t>t</t>
    </r>
    <r>
      <rPr>
        <sz val="8"/>
        <color theme="1"/>
        <rFont val="Arial"/>
        <family val="2"/>
      </rPr>
      <t>-value is 1.74034. The </t>
    </r>
    <r>
      <rPr>
        <i/>
        <sz val="8"/>
        <color theme="1"/>
        <rFont val="Arial"/>
        <family val="2"/>
      </rPr>
      <t>p</t>
    </r>
    <r>
      <rPr>
        <sz val="8"/>
        <color theme="1"/>
        <rFont val="Arial"/>
        <family val="2"/>
      </rPr>
      <t xml:space="preserve">-value is .083746. </t>
    </r>
    <r>
      <rPr>
        <sz val="8"/>
        <color rgb="FFFF0000"/>
        <rFont val="Arial"/>
        <family val="2"/>
      </rPr>
      <t>The result is </t>
    </r>
    <r>
      <rPr>
        <i/>
        <sz val="8"/>
        <color rgb="FFFF0000"/>
        <rFont val="Arial"/>
        <family val="2"/>
      </rPr>
      <t>not</t>
    </r>
    <r>
      <rPr>
        <sz val="8"/>
        <color rgb="FFFF0000"/>
        <rFont val="Arial"/>
        <family val="2"/>
      </rPr>
      <t xml:space="preserve"> significant </t>
    </r>
  </si>
  <si>
    <r>
      <t>The </t>
    </r>
    <r>
      <rPr>
        <i/>
        <sz val="8"/>
        <color theme="1"/>
        <rFont val="Arial"/>
        <family val="2"/>
      </rPr>
      <t>t</t>
    </r>
    <r>
      <rPr>
        <sz val="8"/>
        <color theme="1"/>
        <rFont val="Arial"/>
        <family val="2"/>
      </rPr>
      <t>-value is 11.25556. The </t>
    </r>
    <r>
      <rPr>
        <i/>
        <sz val="8"/>
        <color theme="1"/>
        <rFont val="Arial"/>
        <family val="2"/>
      </rPr>
      <t>p</t>
    </r>
    <r>
      <rPr>
        <sz val="8"/>
        <color theme="1"/>
        <rFont val="Arial"/>
        <family val="2"/>
      </rPr>
      <t xml:space="preserve">-value is &lt; .00001. </t>
    </r>
    <r>
      <rPr>
        <sz val="8"/>
        <color theme="4"/>
        <rFont val="Arial"/>
        <family val="2"/>
      </rPr>
      <t xml:space="preserve">The result is significant </t>
    </r>
  </si>
  <si>
    <r>
      <t>The </t>
    </r>
    <r>
      <rPr>
        <i/>
        <sz val="8"/>
        <color theme="1"/>
        <rFont val="Arial"/>
        <family val="2"/>
      </rPr>
      <t>t</t>
    </r>
    <r>
      <rPr>
        <sz val="8"/>
        <color theme="1"/>
        <rFont val="Arial"/>
        <family val="2"/>
      </rPr>
      <t>-value is -28.02208. The </t>
    </r>
    <r>
      <rPr>
        <i/>
        <sz val="8"/>
        <color theme="1"/>
        <rFont val="Arial"/>
        <family val="2"/>
      </rPr>
      <t>p</t>
    </r>
    <r>
      <rPr>
        <sz val="8"/>
        <color theme="1"/>
        <rFont val="Arial"/>
        <family val="2"/>
      </rPr>
      <t xml:space="preserve">-value is &lt; .00001. </t>
    </r>
    <r>
      <rPr>
        <sz val="8"/>
        <color theme="4"/>
        <rFont val="Arial"/>
        <family val="2"/>
      </rPr>
      <t>The result is significant</t>
    </r>
  </si>
  <si>
    <r>
      <t>The </t>
    </r>
    <r>
      <rPr>
        <i/>
        <sz val="8"/>
        <color theme="1"/>
        <rFont val="Arial"/>
        <family val="2"/>
      </rPr>
      <t>t</t>
    </r>
    <r>
      <rPr>
        <sz val="8"/>
        <color theme="1"/>
        <rFont val="Arial"/>
        <family val="2"/>
      </rPr>
      <t>-value is -1.22587. The </t>
    </r>
    <r>
      <rPr>
        <i/>
        <sz val="8"/>
        <color theme="1"/>
        <rFont val="Arial"/>
        <family val="2"/>
      </rPr>
      <t>p</t>
    </r>
    <r>
      <rPr>
        <sz val="8"/>
        <color theme="1"/>
        <rFont val="Arial"/>
        <family val="2"/>
      </rPr>
      <t xml:space="preserve">-value is .223278. </t>
    </r>
    <r>
      <rPr>
        <sz val="8"/>
        <color rgb="FFFF0000"/>
        <rFont val="Arial"/>
        <family val="2"/>
      </rPr>
      <t>The result is </t>
    </r>
    <r>
      <rPr>
        <i/>
        <sz val="8"/>
        <color rgb="FFFF0000"/>
        <rFont val="Arial"/>
        <family val="2"/>
      </rPr>
      <t>not</t>
    </r>
    <r>
      <rPr>
        <sz val="8"/>
        <color rgb="FFFF0000"/>
        <rFont val="Arial"/>
        <family val="2"/>
      </rPr>
      <t xml:space="preserve"> significant </t>
    </r>
  </si>
  <si>
    <r>
      <t>The </t>
    </r>
    <r>
      <rPr>
        <i/>
        <sz val="8"/>
        <color theme="1"/>
        <rFont val="Arial"/>
        <family val="2"/>
      </rPr>
      <t>t</t>
    </r>
    <r>
      <rPr>
        <sz val="8"/>
        <color theme="1"/>
        <rFont val="Arial"/>
        <family val="2"/>
      </rPr>
      <t>-value is 17.84969. The </t>
    </r>
    <r>
      <rPr>
        <i/>
        <sz val="8"/>
        <color theme="1"/>
        <rFont val="Arial"/>
        <family val="2"/>
      </rPr>
      <t>p</t>
    </r>
    <r>
      <rPr>
        <sz val="8"/>
        <color theme="1"/>
        <rFont val="Arial"/>
        <family val="2"/>
      </rPr>
      <t>-value is &lt; .00001.</t>
    </r>
    <r>
      <rPr>
        <sz val="8"/>
        <color theme="4"/>
        <rFont val="Arial"/>
        <family val="2"/>
      </rPr>
      <t xml:space="preserve"> The result is significant</t>
    </r>
  </si>
  <si>
    <r>
      <t>The </t>
    </r>
    <r>
      <rPr>
        <i/>
        <sz val="8"/>
        <color theme="1"/>
        <rFont val="Arial"/>
        <family val="2"/>
      </rPr>
      <t>t</t>
    </r>
    <r>
      <rPr>
        <sz val="8"/>
        <color theme="1"/>
        <rFont val="Arial"/>
        <family val="2"/>
      </rPr>
      <t>-value is -0.46212. The </t>
    </r>
    <r>
      <rPr>
        <i/>
        <sz val="8"/>
        <color theme="1"/>
        <rFont val="Arial"/>
        <family val="2"/>
      </rPr>
      <t>p</t>
    </r>
    <r>
      <rPr>
        <sz val="8"/>
        <color theme="1"/>
        <rFont val="Arial"/>
        <family val="2"/>
      </rPr>
      <t xml:space="preserve">-value is .644875. The </t>
    </r>
    <r>
      <rPr>
        <sz val="8"/>
        <color rgb="FFFF0000"/>
        <rFont val="Arial"/>
        <family val="2"/>
      </rPr>
      <t>result is </t>
    </r>
    <r>
      <rPr>
        <i/>
        <sz val="8"/>
        <color rgb="FFFF0000"/>
        <rFont val="Arial"/>
        <family val="2"/>
      </rPr>
      <t>not</t>
    </r>
    <r>
      <rPr>
        <sz val="8"/>
        <color rgb="FFFF0000"/>
        <rFont val="Arial"/>
        <family val="2"/>
      </rPr>
      <t xml:space="preserve"> significant </t>
    </r>
  </si>
  <si>
    <r>
      <t>The </t>
    </r>
    <r>
      <rPr>
        <i/>
        <sz val="8"/>
        <color theme="1"/>
        <rFont val="Arial"/>
        <family val="2"/>
      </rPr>
      <t>t</t>
    </r>
    <r>
      <rPr>
        <sz val="8"/>
        <color theme="1"/>
        <rFont val="Arial"/>
        <family val="2"/>
      </rPr>
      <t>-value is 7.96287. The </t>
    </r>
    <r>
      <rPr>
        <i/>
        <sz val="8"/>
        <color theme="1"/>
        <rFont val="Arial"/>
        <family val="2"/>
      </rPr>
      <t>p</t>
    </r>
    <r>
      <rPr>
        <sz val="8"/>
        <color theme="1"/>
        <rFont val="Arial"/>
        <family val="2"/>
      </rPr>
      <t xml:space="preserve">-value is &lt; .00001. </t>
    </r>
    <r>
      <rPr>
        <sz val="8"/>
        <color theme="4"/>
        <rFont val="Arial"/>
        <family val="2"/>
      </rPr>
      <t xml:space="preserve">The result is significant </t>
    </r>
  </si>
  <si>
    <r>
      <t>The </t>
    </r>
    <r>
      <rPr>
        <i/>
        <sz val="8"/>
        <color theme="1"/>
        <rFont val="Arial"/>
        <family val="2"/>
      </rPr>
      <t>t</t>
    </r>
    <r>
      <rPr>
        <sz val="8"/>
        <color theme="1"/>
        <rFont val="Arial"/>
        <family val="2"/>
      </rPr>
      <t>-value is 2.84722. The </t>
    </r>
    <r>
      <rPr>
        <i/>
        <sz val="8"/>
        <color theme="1"/>
        <rFont val="Arial"/>
        <family val="2"/>
      </rPr>
      <t>p</t>
    </r>
    <r>
      <rPr>
        <sz val="8"/>
        <color theme="1"/>
        <rFont val="Arial"/>
        <family val="2"/>
      </rPr>
      <t>-value is .00528.</t>
    </r>
    <r>
      <rPr>
        <sz val="8"/>
        <color theme="4"/>
        <rFont val="Arial"/>
        <family val="2"/>
      </rPr>
      <t xml:space="preserve"> The result is significant </t>
    </r>
  </si>
  <si>
    <t>N (animals) all treatments &gt; 29</t>
  </si>
  <si>
    <t>Note: statistical comparisons made between data in group from strain containing TIR1 treated with control/T444T, swsn-7(RNAi), or swsn-9(RNAi) in the absence or presence of auxin</t>
  </si>
  <si>
    <r>
      <t>Control/</t>
    </r>
    <r>
      <rPr>
        <i/>
        <sz val="8"/>
        <color theme="2" tint="-0.749992370372631"/>
        <rFont val="Arial"/>
        <family val="2"/>
      </rPr>
      <t>T444T</t>
    </r>
  </si>
  <si>
    <r>
      <rPr>
        <sz val="8"/>
        <color theme="1"/>
        <rFont val="Arial"/>
        <family val="2"/>
      </rPr>
      <t>The </t>
    </r>
    <r>
      <rPr>
        <i/>
        <sz val="8"/>
        <color theme="1"/>
        <rFont val="Arial"/>
        <family val="2"/>
      </rPr>
      <t>t</t>
    </r>
    <r>
      <rPr>
        <sz val="8"/>
        <color theme="1"/>
        <rFont val="Arial"/>
        <family val="2"/>
      </rPr>
      <t>-value is 0.51318. The </t>
    </r>
    <r>
      <rPr>
        <i/>
        <sz val="8"/>
        <color theme="1"/>
        <rFont val="Arial"/>
        <family val="2"/>
      </rPr>
      <t>p</t>
    </r>
    <r>
      <rPr>
        <sz val="8"/>
        <color theme="1"/>
        <rFont val="Arial"/>
        <family val="2"/>
      </rPr>
      <t>-value is .609743.</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1.14759. The </t>
    </r>
    <r>
      <rPr>
        <i/>
        <sz val="8"/>
        <color theme="1"/>
        <rFont val="Arial"/>
        <family val="2"/>
      </rPr>
      <t>p</t>
    </r>
    <r>
      <rPr>
        <sz val="8"/>
        <color theme="1"/>
        <rFont val="Arial"/>
        <family val="2"/>
      </rPr>
      <t>-value is .25585.</t>
    </r>
    <r>
      <rPr>
        <sz val="8"/>
        <color rgb="FFFF0000"/>
        <rFont val="Arial"/>
        <family val="2"/>
      </rPr>
      <t xml:space="preserve"> The result is </t>
    </r>
    <r>
      <rPr>
        <i/>
        <sz val="8"/>
        <color rgb="FFFF0000"/>
        <rFont val="Arial"/>
        <family val="2"/>
      </rPr>
      <t>not</t>
    </r>
    <r>
      <rPr>
        <sz val="8"/>
        <color rgb="FFFF0000"/>
        <rFont val="Arial"/>
        <family val="2"/>
      </rPr>
      <t> significant </t>
    </r>
  </si>
  <si>
    <r>
      <rPr>
        <sz val="8"/>
        <color theme="1"/>
        <rFont val="Arial"/>
        <family val="2"/>
      </rPr>
      <t>The </t>
    </r>
    <r>
      <rPr>
        <i/>
        <sz val="8"/>
        <color theme="1"/>
        <rFont val="Arial"/>
        <family val="2"/>
      </rPr>
      <t>t</t>
    </r>
    <r>
      <rPr>
        <sz val="8"/>
        <color theme="1"/>
        <rFont val="Arial"/>
        <family val="2"/>
      </rPr>
      <t>-value is 8.58664.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t>The </t>
    </r>
    <r>
      <rPr>
        <i/>
        <sz val="8"/>
        <color theme="1"/>
        <rFont val="Arial"/>
        <family val="2"/>
      </rPr>
      <t>t</t>
    </r>
    <r>
      <rPr>
        <sz val="8"/>
        <color theme="1"/>
        <rFont val="Arial"/>
        <family val="2"/>
      </rPr>
      <t>-value is 8.4894. The </t>
    </r>
    <r>
      <rPr>
        <i/>
        <sz val="8"/>
        <color theme="1"/>
        <rFont val="Arial"/>
        <family val="2"/>
      </rPr>
      <t>p</t>
    </r>
    <r>
      <rPr>
        <sz val="8"/>
        <color theme="1"/>
        <rFont val="Arial"/>
        <family val="2"/>
      </rPr>
      <t xml:space="preserve">-value is &lt; .00001. </t>
    </r>
    <r>
      <rPr>
        <sz val="8"/>
        <color rgb="FF0070C0"/>
        <rFont val="Arial"/>
        <family val="2"/>
      </rPr>
      <t>The result is significant </t>
    </r>
  </si>
  <si>
    <r>
      <rPr>
        <sz val="8"/>
        <color theme="1"/>
        <rFont val="Arial"/>
        <family val="2"/>
      </rPr>
      <t>The </t>
    </r>
    <r>
      <rPr>
        <i/>
        <sz val="8"/>
        <color theme="1"/>
        <rFont val="Arial"/>
        <family val="2"/>
      </rPr>
      <t>t</t>
    </r>
    <r>
      <rPr>
        <sz val="8"/>
        <color theme="1"/>
        <rFont val="Arial"/>
        <family val="2"/>
      </rPr>
      <t>-value is 6.18237.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t>The </t>
    </r>
    <r>
      <rPr>
        <i/>
        <sz val="8"/>
        <color theme="1"/>
        <rFont val="Arial"/>
        <family val="2"/>
      </rPr>
      <t>t</t>
    </r>
    <r>
      <rPr>
        <sz val="8"/>
        <color theme="1"/>
        <rFont val="Arial"/>
        <family val="2"/>
      </rPr>
      <t>-value is 2.67264. The </t>
    </r>
    <r>
      <rPr>
        <i/>
        <sz val="8"/>
        <color theme="1"/>
        <rFont val="Arial"/>
        <family val="2"/>
      </rPr>
      <t>p</t>
    </r>
    <r>
      <rPr>
        <sz val="8"/>
        <color theme="1"/>
        <rFont val="Arial"/>
        <family val="2"/>
      </rPr>
      <t xml:space="preserve">-value is .009756. </t>
    </r>
    <r>
      <rPr>
        <sz val="8"/>
        <color rgb="FF0070C0"/>
        <rFont val="Arial"/>
        <family val="2"/>
      </rPr>
      <t>The result is significant</t>
    </r>
  </si>
  <si>
    <r>
      <t>Note: statistical comparisons made between data in group from strain lacking TIR1 and strain containing TIR1 treated with either control/</t>
    </r>
    <r>
      <rPr>
        <b/>
        <i/>
        <sz val="8"/>
        <color theme="1"/>
        <rFont val="Arial"/>
        <family val="2"/>
      </rPr>
      <t>T444T</t>
    </r>
    <r>
      <rPr>
        <b/>
        <sz val="8"/>
        <color theme="1"/>
        <rFont val="Arial"/>
        <family val="2"/>
      </rPr>
      <t xml:space="preserve">, </t>
    </r>
    <r>
      <rPr>
        <b/>
        <i/>
        <sz val="8"/>
        <color theme="1"/>
        <rFont val="Arial"/>
        <family val="2"/>
      </rPr>
      <t>swsn-7(RNAi)</t>
    </r>
    <r>
      <rPr>
        <b/>
        <sz val="8"/>
        <color theme="1"/>
        <rFont val="Arial"/>
        <family val="2"/>
      </rPr>
      <t xml:space="preserve">, or </t>
    </r>
    <r>
      <rPr>
        <b/>
        <i/>
        <sz val="8"/>
        <color theme="1"/>
        <rFont val="Arial"/>
        <family val="2"/>
      </rPr>
      <t xml:space="preserve">swsn-9(RNAi) </t>
    </r>
    <r>
      <rPr>
        <b/>
        <sz val="8"/>
        <color theme="1"/>
        <rFont val="Arial"/>
        <family val="2"/>
      </rPr>
      <t>in the absence of auxin</t>
    </r>
  </si>
  <si>
    <t>Control/T4444T</t>
  </si>
  <si>
    <t>Aux(-)</t>
  </si>
  <si>
    <t>Aux(+)</t>
  </si>
  <si>
    <t>Auxin</t>
  </si>
  <si>
    <t>Detached</t>
  </si>
  <si>
    <t>Figure 7 F. Scoring data (stacked bar chart)</t>
  </si>
  <si>
    <t>P6p.1 cell</t>
  </si>
  <si>
    <t>VU</t>
  </si>
  <si>
    <t>VPC</t>
  </si>
  <si>
    <t>P6.p 2 cell</t>
  </si>
  <si>
    <t>P6.p 4 cell</t>
  </si>
  <si>
    <t>P6.p 8 cell</t>
  </si>
  <si>
    <t>AC_2</t>
  </si>
  <si>
    <t>VU_2</t>
  </si>
  <si>
    <t>VPC_2</t>
  </si>
  <si>
    <t>AC_4</t>
  </si>
  <si>
    <t>VU_4</t>
  </si>
  <si>
    <t>VPC_4</t>
  </si>
  <si>
    <t>AC_8</t>
  </si>
  <si>
    <t>VU_8</t>
  </si>
  <si>
    <t>VPC_8</t>
  </si>
  <si>
    <t>N (animals) all treatments &gt; 28</t>
  </si>
  <si>
    <t>Note: statistical comparison made between expression in AC at each P6.p VPC stage</t>
  </si>
  <si>
    <t>Note: statistical comparison made between expression in AC and expression in the VU or VPC at each P6.p stage</t>
  </si>
  <si>
    <t>Figure S3 B'. Quantitative fluorescent measurements (MGV) of SWSN-8::GFP in AC nuclei in each tissue at each vulval stage</t>
  </si>
  <si>
    <t>Figure S3 A'. Quantitative fluorescent measurements (MGV) of GFP::SWSN-4 in AC nuclei in each tissue at each vulval stage</t>
  </si>
  <si>
    <t>Figure S3 C'. Quantitative fluorescent measurements (MGV) of PBRM-1::eGFP in AC nuclei in each tissue at each vulval stage</t>
  </si>
  <si>
    <t>N (animals) all treatments = 30</t>
  </si>
  <si>
    <r>
      <rPr>
        <sz val="8"/>
        <color theme="1"/>
        <rFont val="Arial"/>
        <family val="2"/>
      </rPr>
      <t>The </t>
    </r>
    <r>
      <rPr>
        <i/>
        <sz val="8"/>
        <color theme="1"/>
        <rFont val="Arial"/>
        <family val="2"/>
      </rPr>
      <t>t</t>
    </r>
    <r>
      <rPr>
        <sz val="8"/>
        <color theme="1"/>
        <rFont val="Arial"/>
        <family val="2"/>
      </rPr>
      <t>-value is -0.27563. The </t>
    </r>
    <r>
      <rPr>
        <i/>
        <sz val="8"/>
        <color theme="1"/>
        <rFont val="Arial"/>
        <family val="2"/>
      </rPr>
      <t>p</t>
    </r>
    <r>
      <rPr>
        <sz val="8"/>
        <color theme="1"/>
        <rFont val="Arial"/>
        <family val="2"/>
      </rPr>
      <t>-value is .783848.</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0.92747. The </t>
    </r>
    <r>
      <rPr>
        <i/>
        <sz val="8"/>
        <color theme="1"/>
        <rFont val="Arial"/>
        <family val="2"/>
      </rPr>
      <t>p</t>
    </r>
    <r>
      <rPr>
        <sz val="8"/>
        <color theme="1"/>
        <rFont val="Arial"/>
        <family val="2"/>
      </rPr>
      <t>-value is .357526.</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1.43234. The </t>
    </r>
    <r>
      <rPr>
        <i/>
        <sz val="8"/>
        <color theme="1"/>
        <rFont val="Arial"/>
        <family val="2"/>
      </rPr>
      <t>p</t>
    </r>
    <r>
      <rPr>
        <sz val="8"/>
        <color theme="1"/>
        <rFont val="Arial"/>
        <family val="2"/>
      </rPr>
      <t>-value is .157415.</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4.45322. The </t>
    </r>
    <r>
      <rPr>
        <i/>
        <sz val="8"/>
        <color theme="1"/>
        <rFont val="Arial"/>
        <family val="2"/>
      </rPr>
      <t>p</t>
    </r>
    <r>
      <rPr>
        <sz val="8"/>
        <color theme="1"/>
        <rFont val="Arial"/>
        <family val="2"/>
      </rPr>
      <t>-value is .000039.</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4.64176. The </t>
    </r>
    <r>
      <rPr>
        <i/>
        <sz val="8"/>
        <color theme="1"/>
        <rFont val="Arial"/>
        <family val="2"/>
      </rPr>
      <t>p</t>
    </r>
    <r>
      <rPr>
        <sz val="8"/>
        <color theme="1"/>
        <rFont val="Arial"/>
        <family val="2"/>
      </rPr>
      <t>-value is .00002.</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11.88506. The </t>
    </r>
    <r>
      <rPr>
        <i/>
        <sz val="8"/>
        <color theme="1"/>
        <rFont val="Arial"/>
        <family val="2"/>
      </rPr>
      <t>p</t>
    </r>
    <r>
      <rPr>
        <sz val="8"/>
        <color theme="1"/>
        <rFont val="Arial"/>
        <family val="2"/>
      </rPr>
      <t>-value is &lt; .00001.</t>
    </r>
    <r>
      <rPr>
        <sz val="8"/>
        <color rgb="FF0070C0"/>
        <rFont val="Arial"/>
        <family val="2"/>
      </rPr>
      <t xml:space="preserve"> The result is significant</t>
    </r>
  </si>
  <si>
    <r>
      <rPr>
        <sz val="8"/>
        <color theme="1"/>
        <rFont val="Arial"/>
        <family val="2"/>
      </rPr>
      <t>The </t>
    </r>
    <r>
      <rPr>
        <i/>
        <sz val="8"/>
        <color theme="1"/>
        <rFont val="Arial"/>
        <family val="2"/>
      </rPr>
      <t>t</t>
    </r>
    <r>
      <rPr>
        <sz val="8"/>
        <color theme="1"/>
        <rFont val="Arial"/>
        <family val="2"/>
      </rPr>
      <t>-value is 4.74785. The </t>
    </r>
    <r>
      <rPr>
        <i/>
        <sz val="8"/>
        <color theme="1"/>
        <rFont val="Arial"/>
        <family val="2"/>
      </rPr>
      <t>p</t>
    </r>
    <r>
      <rPr>
        <sz val="8"/>
        <color theme="1"/>
        <rFont val="Arial"/>
        <family val="2"/>
      </rPr>
      <t>-value is .000014.</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9.62282.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5.21568. The </t>
    </r>
    <r>
      <rPr>
        <i/>
        <sz val="8"/>
        <color theme="1"/>
        <rFont val="Arial"/>
        <family val="2"/>
      </rPr>
      <t>p</t>
    </r>
    <r>
      <rPr>
        <sz val="8"/>
        <color theme="1"/>
        <rFont val="Arial"/>
        <family val="2"/>
      </rPr>
      <t>-value is &lt; .00001.</t>
    </r>
    <r>
      <rPr>
        <sz val="8"/>
        <color rgb="FF0070C0"/>
        <rFont val="Arial"/>
        <family val="2"/>
      </rPr>
      <t xml:space="preserve"> The result is significant</t>
    </r>
  </si>
  <si>
    <r>
      <rPr>
        <sz val="8"/>
        <color theme="1"/>
        <rFont val="Arial"/>
        <family val="2"/>
      </rPr>
      <t>The </t>
    </r>
    <r>
      <rPr>
        <i/>
        <sz val="8"/>
        <color theme="1"/>
        <rFont val="Arial"/>
        <family val="2"/>
      </rPr>
      <t>t</t>
    </r>
    <r>
      <rPr>
        <sz val="8"/>
        <color theme="1"/>
        <rFont val="Arial"/>
        <family val="2"/>
      </rPr>
      <t>-value is 9.23755.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 </t>
    </r>
  </si>
  <si>
    <r>
      <rPr>
        <sz val="8"/>
        <color theme="1"/>
        <rFont val="Arial"/>
        <family val="2"/>
      </rPr>
      <t>The </t>
    </r>
    <r>
      <rPr>
        <i/>
        <sz val="8"/>
        <color theme="1"/>
        <rFont val="Arial"/>
        <family val="2"/>
      </rPr>
      <t>t</t>
    </r>
    <r>
      <rPr>
        <sz val="8"/>
        <color theme="1"/>
        <rFont val="Arial"/>
        <family val="2"/>
      </rPr>
      <t>-value is 9.00431. The </t>
    </r>
    <r>
      <rPr>
        <i/>
        <sz val="8"/>
        <color theme="1"/>
        <rFont val="Arial"/>
        <family val="2"/>
      </rPr>
      <t>p</t>
    </r>
    <r>
      <rPr>
        <sz val="8"/>
        <color theme="1"/>
        <rFont val="Arial"/>
        <family val="2"/>
      </rPr>
      <t>-value is &lt; .00001.</t>
    </r>
    <r>
      <rPr>
        <sz val="8"/>
        <color rgb="FF0070C0"/>
        <rFont val="Arial"/>
        <family val="2"/>
      </rPr>
      <t xml:space="preserve"> The result is significant</t>
    </r>
  </si>
  <si>
    <r>
      <rPr>
        <sz val="8"/>
        <color theme="1"/>
        <rFont val="Arial"/>
        <family val="2"/>
      </rPr>
      <t>The </t>
    </r>
    <r>
      <rPr>
        <i/>
        <sz val="8"/>
        <color theme="1"/>
        <rFont val="Arial"/>
        <family val="2"/>
      </rPr>
      <t>t</t>
    </r>
    <r>
      <rPr>
        <sz val="8"/>
        <color theme="1"/>
        <rFont val="Arial"/>
        <family val="2"/>
      </rPr>
      <t>-value is 1.54853. The </t>
    </r>
    <r>
      <rPr>
        <i/>
        <sz val="8"/>
        <color theme="1"/>
        <rFont val="Arial"/>
        <family val="2"/>
      </rPr>
      <t>p</t>
    </r>
    <r>
      <rPr>
        <sz val="8"/>
        <color theme="1"/>
        <rFont val="Arial"/>
        <family val="2"/>
      </rPr>
      <t>-value is .126935.</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2.00119. The </t>
    </r>
    <r>
      <rPr>
        <i/>
        <sz val="8"/>
        <color theme="1"/>
        <rFont val="Arial"/>
        <family val="2"/>
      </rPr>
      <t>p</t>
    </r>
    <r>
      <rPr>
        <sz val="8"/>
        <color theme="1"/>
        <rFont val="Arial"/>
        <family val="2"/>
      </rPr>
      <t>-value is .050059.</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2.89671. The </t>
    </r>
    <r>
      <rPr>
        <i/>
        <sz val="8"/>
        <color theme="1"/>
        <rFont val="Arial"/>
        <family val="2"/>
      </rPr>
      <t>p</t>
    </r>
    <r>
      <rPr>
        <sz val="8"/>
        <color theme="1"/>
        <rFont val="Arial"/>
        <family val="2"/>
      </rPr>
      <t>-value is .00531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4.41747. The </t>
    </r>
    <r>
      <rPr>
        <i/>
        <sz val="8"/>
        <color theme="1"/>
        <rFont val="Arial"/>
        <family val="2"/>
      </rPr>
      <t>p</t>
    </r>
    <r>
      <rPr>
        <sz val="8"/>
        <color theme="1"/>
        <rFont val="Arial"/>
        <family val="2"/>
      </rPr>
      <t>-value is .000044.</t>
    </r>
    <r>
      <rPr>
        <sz val="8"/>
        <color rgb="FF0070C0"/>
        <rFont val="Arial"/>
        <family val="2"/>
      </rPr>
      <t xml:space="preserve"> The result is significant</t>
    </r>
  </si>
  <si>
    <r>
      <rPr>
        <sz val="8"/>
        <color theme="1"/>
        <rFont val="Arial"/>
        <family val="2"/>
      </rPr>
      <t>The </t>
    </r>
    <r>
      <rPr>
        <i/>
        <sz val="8"/>
        <color theme="1"/>
        <rFont val="Arial"/>
        <family val="2"/>
      </rPr>
      <t>t</t>
    </r>
    <r>
      <rPr>
        <sz val="8"/>
        <color theme="1"/>
        <rFont val="Arial"/>
        <family val="2"/>
      </rPr>
      <t>-value is 9.82966.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5.47451. The </t>
    </r>
    <r>
      <rPr>
        <i/>
        <sz val="8"/>
        <color theme="1"/>
        <rFont val="Arial"/>
        <family val="2"/>
      </rPr>
      <t>p</t>
    </r>
    <r>
      <rPr>
        <sz val="8"/>
        <color theme="1"/>
        <rFont val="Arial"/>
        <family val="2"/>
      </rPr>
      <t xml:space="preserve">-value is &lt; .00001. </t>
    </r>
    <r>
      <rPr>
        <sz val="8"/>
        <color rgb="FF0070C0"/>
        <rFont val="Arial"/>
        <family val="2"/>
      </rPr>
      <t>The result is significant </t>
    </r>
  </si>
  <si>
    <r>
      <rPr>
        <sz val="8"/>
        <color theme="1"/>
        <rFont val="Arial"/>
        <family val="2"/>
      </rPr>
      <t>The </t>
    </r>
    <r>
      <rPr>
        <i/>
        <sz val="8"/>
        <color theme="1"/>
        <rFont val="Arial"/>
        <family val="2"/>
      </rPr>
      <t>t</t>
    </r>
    <r>
      <rPr>
        <sz val="8"/>
        <color theme="1"/>
        <rFont val="Arial"/>
        <family val="2"/>
      </rPr>
      <t>-value is 13.26723.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6.08064.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12.46293.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8.44216.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2.89435. The </t>
    </r>
    <r>
      <rPr>
        <i/>
        <sz val="8"/>
        <color theme="1"/>
        <rFont val="Arial"/>
        <family val="2"/>
      </rPr>
      <t>p</t>
    </r>
    <r>
      <rPr>
        <sz val="8"/>
        <color theme="1"/>
        <rFont val="Arial"/>
        <family val="2"/>
      </rPr>
      <t>-value is .005346.</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0.27533. The </t>
    </r>
    <r>
      <rPr>
        <i/>
        <sz val="8"/>
        <color theme="1"/>
        <rFont val="Arial"/>
        <family val="2"/>
      </rPr>
      <t>p</t>
    </r>
    <r>
      <rPr>
        <sz val="8"/>
        <color theme="1"/>
        <rFont val="Arial"/>
        <family val="2"/>
      </rPr>
      <t>-value is .784041.</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0.63024. The </t>
    </r>
    <r>
      <rPr>
        <i/>
        <sz val="8"/>
        <color theme="1"/>
        <rFont val="Arial"/>
        <family val="2"/>
      </rPr>
      <t>p</t>
    </r>
    <r>
      <rPr>
        <sz val="8"/>
        <color theme="1"/>
        <rFont val="Arial"/>
        <family val="2"/>
      </rPr>
      <t>-value is .531013.</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0.3789. The </t>
    </r>
    <r>
      <rPr>
        <i/>
        <sz val="8"/>
        <color theme="1"/>
        <rFont val="Arial"/>
        <family val="2"/>
      </rPr>
      <t>p</t>
    </r>
    <r>
      <rPr>
        <sz val="8"/>
        <color theme="1"/>
        <rFont val="Arial"/>
        <family val="2"/>
      </rPr>
      <t>-value is .706143.</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t>
    </r>
    <r>
      <rPr>
        <i/>
        <sz val="8"/>
        <color theme="1"/>
        <rFont val="Arial"/>
        <family val="2"/>
      </rPr>
      <t>t</t>
    </r>
    <r>
      <rPr>
        <sz val="8"/>
        <color theme="1"/>
        <rFont val="Arial"/>
        <family val="2"/>
      </rPr>
      <t>-value is 2.74914. The </t>
    </r>
    <r>
      <rPr>
        <i/>
        <sz val="8"/>
        <color theme="1"/>
        <rFont val="Arial"/>
        <family val="2"/>
      </rPr>
      <t>p</t>
    </r>
    <r>
      <rPr>
        <sz val="8"/>
        <color theme="1"/>
        <rFont val="Arial"/>
        <family val="2"/>
      </rPr>
      <t>-value is .007953.</t>
    </r>
    <r>
      <rPr>
        <sz val="8"/>
        <color rgb="FF0000FF"/>
        <rFont val="Arial"/>
        <family val="2"/>
      </rPr>
      <t xml:space="preserve"> </t>
    </r>
    <r>
      <rPr>
        <sz val="8"/>
        <color rgb="FF0070C0"/>
        <rFont val="Arial"/>
        <family val="2"/>
      </rPr>
      <t>The result is significant </t>
    </r>
  </si>
  <si>
    <r>
      <rPr>
        <sz val="8"/>
        <color theme="1"/>
        <rFont val="Arial"/>
        <family val="2"/>
      </rPr>
      <t>The </t>
    </r>
    <r>
      <rPr>
        <i/>
        <sz val="8"/>
        <color theme="1"/>
        <rFont val="Arial"/>
        <family val="2"/>
      </rPr>
      <t>t</t>
    </r>
    <r>
      <rPr>
        <sz val="8"/>
        <color theme="1"/>
        <rFont val="Arial"/>
        <family val="2"/>
      </rPr>
      <t>-value is 5.74993. The </t>
    </r>
    <r>
      <rPr>
        <i/>
        <sz val="8"/>
        <color theme="1"/>
        <rFont val="Arial"/>
        <family val="2"/>
      </rPr>
      <t>p</t>
    </r>
    <r>
      <rPr>
        <sz val="8"/>
        <color theme="1"/>
        <rFont val="Arial"/>
        <family val="2"/>
      </rPr>
      <t xml:space="preserve">-value is &lt; .00001.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5.25236.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5.84397. The </t>
    </r>
    <r>
      <rPr>
        <i/>
        <sz val="8"/>
        <color theme="1"/>
        <rFont val="Arial"/>
        <family val="2"/>
      </rPr>
      <t>p</t>
    </r>
    <r>
      <rPr>
        <sz val="8"/>
        <color theme="1"/>
        <rFont val="Arial"/>
        <family val="2"/>
      </rPr>
      <t>-value is &lt; .00001.</t>
    </r>
    <r>
      <rPr>
        <sz val="8"/>
        <color rgb="FF0070C0"/>
        <rFont val="Arial"/>
        <family val="2"/>
      </rPr>
      <t xml:space="preserve"> The result is significant</t>
    </r>
  </si>
  <si>
    <r>
      <rPr>
        <sz val="8"/>
        <color theme="1"/>
        <rFont val="Arial"/>
        <family val="2"/>
      </rPr>
      <t>The </t>
    </r>
    <r>
      <rPr>
        <i/>
        <sz val="8"/>
        <color theme="1"/>
        <rFont val="Arial"/>
        <family val="2"/>
      </rPr>
      <t>t</t>
    </r>
    <r>
      <rPr>
        <sz val="8"/>
        <color theme="1"/>
        <rFont val="Arial"/>
        <family val="2"/>
      </rPr>
      <t>-value is 5.73909.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 </t>
    </r>
  </si>
  <si>
    <r>
      <rPr>
        <sz val="8"/>
        <color theme="1"/>
        <rFont val="Arial"/>
        <family val="2"/>
      </rPr>
      <t>The </t>
    </r>
    <r>
      <rPr>
        <i/>
        <sz val="8"/>
        <color theme="1"/>
        <rFont val="Arial"/>
        <family val="2"/>
      </rPr>
      <t>t</t>
    </r>
    <r>
      <rPr>
        <sz val="8"/>
        <color theme="1"/>
        <rFont val="Arial"/>
        <family val="2"/>
      </rPr>
      <t>-value is 4.3825. The </t>
    </r>
    <r>
      <rPr>
        <i/>
        <sz val="8"/>
        <color theme="1"/>
        <rFont val="Arial"/>
        <family val="2"/>
      </rPr>
      <t>p</t>
    </r>
    <r>
      <rPr>
        <sz val="8"/>
        <color theme="1"/>
        <rFont val="Arial"/>
        <family val="2"/>
      </rPr>
      <t>-value is .00005.</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6.17725. The </t>
    </r>
    <r>
      <rPr>
        <i/>
        <sz val="8"/>
        <color theme="1"/>
        <rFont val="Arial"/>
        <family val="2"/>
      </rPr>
      <t>p</t>
    </r>
    <r>
      <rPr>
        <sz val="8"/>
        <color theme="1"/>
        <rFont val="Arial"/>
        <family val="2"/>
      </rPr>
      <t xml:space="preserve">-value is &lt; .00001.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4.91741. The </t>
    </r>
    <r>
      <rPr>
        <i/>
        <sz val="8"/>
        <color theme="1"/>
        <rFont val="Arial"/>
        <family val="2"/>
      </rPr>
      <t>p</t>
    </r>
    <r>
      <rPr>
        <sz val="8"/>
        <color theme="1"/>
        <rFont val="Arial"/>
        <family val="2"/>
      </rPr>
      <t>-value is &lt; .00001.</t>
    </r>
    <r>
      <rPr>
        <sz val="8"/>
        <color rgb="FF0070C0"/>
        <rFont val="Arial"/>
        <family val="2"/>
      </rPr>
      <t xml:space="preserve"> The result is significant</t>
    </r>
  </si>
  <si>
    <t>GFP::SWSN-4</t>
  </si>
  <si>
    <t>SWSN-8::GFP</t>
  </si>
  <si>
    <t>PBRM-1::eGFP</t>
  </si>
  <si>
    <t>Control/T444T3</t>
  </si>
  <si>
    <r>
      <rPr>
        <sz val="8"/>
        <color theme="1"/>
        <rFont val="Arial"/>
        <family val="2"/>
      </rPr>
      <t>The </t>
    </r>
    <r>
      <rPr>
        <i/>
        <sz val="8"/>
        <color theme="1"/>
        <rFont val="Arial"/>
        <family val="2"/>
      </rPr>
      <t>t</t>
    </r>
    <r>
      <rPr>
        <sz val="8"/>
        <color theme="1"/>
        <rFont val="Arial"/>
        <family val="2"/>
      </rPr>
      <t>-value is 47.17526.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25.19159.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r>
      <rPr>
        <sz val="8"/>
        <color theme="1"/>
        <rFont val="Arial"/>
        <family val="2"/>
      </rPr>
      <t>The </t>
    </r>
    <r>
      <rPr>
        <i/>
        <sz val="8"/>
        <color theme="1"/>
        <rFont val="Arial"/>
        <family val="2"/>
      </rPr>
      <t>t</t>
    </r>
    <r>
      <rPr>
        <sz val="8"/>
        <color theme="1"/>
        <rFont val="Arial"/>
        <family val="2"/>
      </rPr>
      <t>-value is 13.89142.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t>N (animals) all treatments &gt; 27</t>
  </si>
  <si>
    <t>Figure S4 D. Quantitative fluorescent measurements (MGV) of SWSN::GFP in AC nuclei in each treatement</t>
  </si>
  <si>
    <t>Note: statistical comparison made between each SWI/SNF endogenous marker in control vs. respecitve RNAi</t>
  </si>
  <si>
    <t>Figure S4 E. Scoring data (stacked bar chart)</t>
  </si>
  <si>
    <r>
      <rPr>
        <sz val="8"/>
        <color theme="1"/>
        <rFont val="Arial"/>
        <family val="2"/>
      </rPr>
      <t>Control/</t>
    </r>
    <r>
      <rPr>
        <i/>
        <sz val="8"/>
        <color theme="1"/>
        <rFont val="Arial"/>
        <family val="2"/>
      </rPr>
      <t>T4444T</t>
    </r>
  </si>
  <si>
    <t>pbrm-1::eGFP</t>
  </si>
  <si>
    <t>All SM cells</t>
  </si>
  <si>
    <t>1 SM cell</t>
  </si>
  <si>
    <t>Figure S5 C. Cytplasmic/Nuclear (C/N) DHB ratio in SM cells in each condition</t>
  </si>
  <si>
    <r>
      <rPr>
        <sz val="8"/>
        <color theme="1"/>
        <rFont val="Arial"/>
        <family val="2"/>
      </rPr>
      <t>Control/</t>
    </r>
    <r>
      <rPr>
        <i/>
        <sz val="8"/>
        <color theme="1"/>
        <rFont val="Arial"/>
        <family val="2"/>
      </rPr>
      <t>T444T</t>
    </r>
  </si>
  <si>
    <t>Figure S5 B. Number of SM cells/animal in control and following treatment with swsn-4(RNAi)</t>
  </si>
  <si>
    <t>Mean C/N ratio</t>
  </si>
  <si>
    <t>Mean # SM cell</t>
  </si>
  <si>
    <t xml:space="preserve">Note: 6/31 control animals had SMs that had not finished their final round(s) of division. Most animals have 8 SM cells on the left and right sides of the vulva at the P6.p 8 cell stage. All animals were included for this analysis </t>
  </si>
  <si>
    <t>Note: Some animals treated with swsn-4(RNAi) only had SM cells present on either the left or the right side of the vulva, which may suggest defects in early M lineage division or SM cell migration. All animals were included for this analysis.</t>
  </si>
  <si>
    <t>Note: 6/31 control animals had SMs that had not finished their final round(s) of division. Most animals have 8 SM cells on the left and right sides of the vulva at the P6.p 8 cell stage. All animals were included for this analysis</t>
  </si>
  <si>
    <t>AC&gt;CKI-1</t>
  </si>
  <si>
    <t>AC block</t>
  </si>
  <si>
    <t>CKI-1::GFP</t>
  </si>
  <si>
    <t>Figure S6 B. Scoring data (stacked bar chart)</t>
  </si>
  <si>
    <t>Figure S7 B. Quantitative fluorescent measurements (MGV) of GFP::FOS-1a in AC nuclei in control and following pbrm-1(RNAi) treatement</t>
  </si>
  <si>
    <r>
      <rPr>
        <sz val="8"/>
        <color theme="1"/>
        <rFont val="Arial"/>
        <family val="2"/>
      </rPr>
      <t>The </t>
    </r>
    <r>
      <rPr>
        <i/>
        <sz val="8"/>
        <color theme="1"/>
        <rFont val="Arial"/>
        <family val="2"/>
      </rPr>
      <t>t</t>
    </r>
    <r>
      <rPr>
        <sz val="8"/>
        <color theme="1"/>
        <rFont val="Arial"/>
        <family val="2"/>
      </rPr>
      <t>-value is 10.9447. The </t>
    </r>
    <r>
      <rPr>
        <i/>
        <sz val="8"/>
        <color theme="1"/>
        <rFont val="Arial"/>
        <family val="2"/>
      </rPr>
      <t>p</t>
    </r>
    <r>
      <rPr>
        <sz val="8"/>
        <color theme="1"/>
        <rFont val="Arial"/>
        <family val="2"/>
      </rPr>
      <t>-value is &lt; .00001.</t>
    </r>
    <r>
      <rPr>
        <sz val="8"/>
        <color rgb="FF0000FF"/>
        <rFont val="Arial"/>
        <family val="2"/>
      </rPr>
      <t xml:space="preserve"> </t>
    </r>
    <r>
      <rPr>
        <sz val="8"/>
        <color rgb="FF0070C0"/>
        <rFont val="Arial"/>
        <family val="2"/>
      </rPr>
      <t>The result is significant</t>
    </r>
  </si>
  <si>
    <t>N (animals) both treatments &gt; 20</t>
  </si>
  <si>
    <t>fos-1(RNAi)</t>
  </si>
  <si>
    <t>pbrm-1::mNG::AID + fos-1RNAi</t>
  </si>
  <si>
    <t>block</t>
  </si>
  <si>
    <t>Condition</t>
  </si>
  <si>
    <t>Figure S7 D. Scoring data (stacked bar chart)</t>
  </si>
  <si>
    <t>MMP(-)</t>
  </si>
  <si>
    <t>MMP(-) + pbrm-1(RNAi)</t>
  </si>
  <si>
    <t>Figure S7 F. Scoring data (stacked bar chart)</t>
  </si>
  <si>
    <r>
      <rPr>
        <sz val="8"/>
        <color theme="1"/>
        <rFont val="Arial"/>
        <family val="2"/>
      </rPr>
      <t>The Fisher exact test statistic value is &lt; 0.00001.</t>
    </r>
    <r>
      <rPr>
        <sz val="8"/>
        <color rgb="FF0070C0"/>
        <rFont val="Arial"/>
        <family val="2"/>
      </rPr>
      <t xml:space="preserve"> The result is significant</t>
    </r>
  </si>
  <si>
    <r>
      <rPr>
        <sz val="8"/>
        <color theme="1"/>
        <rFont val="Arial"/>
        <family val="2"/>
      </rPr>
      <t>The Fisher exact test statistic value is 1.</t>
    </r>
    <r>
      <rPr>
        <sz val="8"/>
        <color rgb="FFFF0000"/>
        <rFont val="Arial"/>
        <family val="2"/>
      </rPr>
      <t xml:space="preserve"> The result is </t>
    </r>
    <r>
      <rPr>
        <i/>
        <sz val="8"/>
        <color rgb="FFFF0000"/>
        <rFont val="Arial"/>
        <family val="2"/>
      </rPr>
      <t>not</t>
    </r>
    <r>
      <rPr>
        <sz val="8"/>
        <color rgb="FFFF0000"/>
        <rFont val="Arial"/>
        <family val="2"/>
      </rPr>
      <t> significant </t>
    </r>
  </si>
  <si>
    <t>Statistics (Fisher Exact Test) (significance at P&lt;0.01)</t>
  </si>
  <si>
    <r>
      <rPr>
        <sz val="8"/>
        <color theme="1"/>
        <rFont val="Arial"/>
        <family val="2"/>
      </rPr>
      <t>The Fisher exact test statistic value is 0.0002.</t>
    </r>
    <r>
      <rPr>
        <sz val="8"/>
        <color rgb="FF0070C0"/>
        <rFont val="Arial"/>
        <family val="2"/>
      </rPr>
      <t xml:space="preserve"> The result is significant</t>
    </r>
  </si>
  <si>
    <r>
      <rPr>
        <sz val="8"/>
        <color theme="1"/>
        <rFont val="Open Sans"/>
      </rPr>
      <t>The Fisher exact test statistic value is 0.002.</t>
    </r>
    <r>
      <rPr>
        <sz val="8"/>
        <color rgb="FF0000FF"/>
        <rFont val="Open Sans"/>
      </rPr>
      <t xml:space="preserve"> </t>
    </r>
    <r>
      <rPr>
        <sz val="8"/>
        <color rgb="FF0070C0"/>
        <rFont val="Open Sans"/>
      </rPr>
      <t>The result is significant</t>
    </r>
  </si>
  <si>
    <t>Note: statistical comparisons were made between 2+ AC blocks vs. total AC blocks for each successive condition</t>
  </si>
  <si>
    <t>Note: statistical comparisons were made between total invasion vs. total blocks in each successive condition</t>
  </si>
  <si>
    <r>
      <rPr>
        <sz val="8"/>
        <color theme="1"/>
        <rFont val="Arial"/>
        <family val="2"/>
      </rPr>
      <t>The Fisher exact test statistic value is 1.</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Fisher exact test statistic value is 0.0002.</t>
    </r>
    <r>
      <rPr>
        <sz val="8"/>
        <color rgb="FF0000FF"/>
        <rFont val="Arial"/>
        <family val="2"/>
      </rPr>
      <t xml:space="preserve"> </t>
    </r>
    <r>
      <rPr>
        <sz val="8"/>
        <color rgb="FF0070C0"/>
        <rFont val="Arial"/>
        <family val="2"/>
      </rPr>
      <t>The result is significant</t>
    </r>
  </si>
  <si>
    <t>Note: statistical comparisons were made between heat shocked vs. non-heat shocked animals in the same treatment</t>
  </si>
  <si>
    <r>
      <rPr>
        <sz val="8"/>
        <color theme="1"/>
        <rFont val="Arial"/>
        <family val="2"/>
      </rPr>
      <t>The Fisher exact test statistic value is 0.4238.</t>
    </r>
    <r>
      <rPr>
        <sz val="8"/>
        <color rgb="FFFF0000"/>
        <rFont val="Arial"/>
        <family val="2"/>
      </rPr>
      <t xml:space="preserve"> The result is </t>
    </r>
    <r>
      <rPr>
        <i/>
        <sz val="8"/>
        <color rgb="FFFF0000"/>
        <rFont val="Arial"/>
        <family val="2"/>
      </rPr>
      <t>not</t>
    </r>
    <r>
      <rPr>
        <sz val="8"/>
        <color rgb="FFFF0000"/>
        <rFont val="Arial"/>
        <family val="2"/>
      </rPr>
      <t> significant</t>
    </r>
  </si>
  <si>
    <r>
      <rPr>
        <sz val="8"/>
        <color theme="1"/>
        <rFont val="Arial"/>
        <family val="2"/>
      </rPr>
      <t>The Fisher exact test statistic value is 0.2882.</t>
    </r>
    <r>
      <rPr>
        <sz val="8"/>
        <color rgb="FFFF0000"/>
        <rFont val="Arial"/>
        <family val="2"/>
      </rPr>
      <t xml:space="preserve"> The result is </t>
    </r>
    <r>
      <rPr>
        <i/>
        <sz val="8"/>
        <color rgb="FFFF0000"/>
        <rFont val="Arial"/>
        <family val="2"/>
      </rPr>
      <t>not</t>
    </r>
    <r>
      <rPr>
        <sz val="8"/>
        <color rgb="FFFF0000"/>
        <rFont val="Arial"/>
        <family val="2"/>
      </rPr>
      <t> significant</t>
    </r>
  </si>
  <si>
    <t>Note: statistical comparisons were made between strain lacking TIR1 and strain containing TIR1 in absence of auxin, and strains in each treatment in the absence or presence of auxin</t>
  </si>
  <si>
    <r>
      <rPr>
        <sz val="8"/>
        <color theme="1"/>
        <rFont val="Arial"/>
        <family val="2"/>
      </rPr>
      <t>The Fisher exact test statistic value is 0.0001.</t>
    </r>
    <r>
      <rPr>
        <sz val="8"/>
        <color rgb="FF0070C0"/>
        <rFont val="Arial"/>
        <family val="2"/>
      </rPr>
      <t xml:space="preserve"> The result is significant</t>
    </r>
  </si>
  <si>
    <r>
      <rPr>
        <sz val="8"/>
        <color theme="1"/>
        <rFont val="Arial"/>
        <family val="2"/>
      </rPr>
      <t>The Fisher exact test statistic value is 0.1988.</t>
    </r>
    <r>
      <rPr>
        <sz val="8"/>
        <color rgb="FFFF0000"/>
        <rFont val="Arial"/>
        <family val="2"/>
      </rPr>
      <t xml:space="preserve"> The result is </t>
    </r>
    <r>
      <rPr>
        <i/>
        <sz val="8"/>
        <color rgb="FFFF0000"/>
        <rFont val="Arial"/>
        <family val="2"/>
      </rPr>
      <t>not</t>
    </r>
    <r>
      <rPr>
        <sz val="8"/>
        <color rgb="FFFF0000"/>
        <rFont val="Arial"/>
        <family val="2"/>
      </rPr>
      <t> significant</t>
    </r>
  </si>
  <si>
    <t xml:space="preserve">Note: statistical comparisons were made between sum of the total invasion vs. total block strains in each treatment [Aux(-) + Aux(+)] for each successive group </t>
  </si>
  <si>
    <t>Note: statistical comparison made within strains of the same treatment in containing or lacking the AC&gt;CKI-1::GFP transgene</t>
  </si>
  <si>
    <r>
      <rPr>
        <sz val="8"/>
        <color theme="1"/>
        <rFont val="Arial"/>
        <family val="2"/>
      </rPr>
      <t xml:space="preserve">The Fisher exact test statistic value is 0.0001. </t>
    </r>
    <r>
      <rPr>
        <sz val="8"/>
        <color rgb="FF0070C0"/>
        <rFont val="Arial"/>
        <family val="2"/>
      </rPr>
      <t>The result is significant</t>
    </r>
  </si>
  <si>
    <t>Note: statistical comparison between control strain treated with fos-1(RNAi) vs. pbrm-1::mNG::AID treated with fos-1(RNAi) in the absence of auxin</t>
  </si>
  <si>
    <r>
      <rPr>
        <sz val="8"/>
        <color theme="1"/>
        <rFont val="Arial"/>
        <family val="2"/>
      </rPr>
      <t>The Fisher exact test statistic value is 0.0116.</t>
    </r>
    <r>
      <rPr>
        <sz val="8"/>
        <color rgb="FFFF0000"/>
        <rFont val="Arial"/>
        <family val="2"/>
      </rPr>
      <t xml:space="preserve"> The result is </t>
    </r>
    <r>
      <rPr>
        <i/>
        <sz val="8"/>
        <color rgb="FFFF0000"/>
        <rFont val="Arial"/>
        <family val="2"/>
      </rPr>
      <t>not</t>
    </r>
    <r>
      <rPr>
        <sz val="8"/>
        <color rgb="FFFF0000"/>
        <rFont val="Arial"/>
        <family val="2"/>
      </rPr>
      <t> significant</t>
    </r>
  </si>
  <si>
    <t>Statistics (Fisher Exact Test) (significance at P&lt;0.05)</t>
  </si>
  <si>
    <r>
      <rPr>
        <sz val="8"/>
        <color theme="1"/>
        <rFont val="Arial"/>
        <family val="2"/>
      </rPr>
      <t>The Fisher exact test statistic value is 0.0116.</t>
    </r>
    <r>
      <rPr>
        <sz val="8"/>
        <color rgb="FF0070C0"/>
        <rFont val="Arial"/>
        <family val="2"/>
      </rPr>
      <t>The result is significant</t>
    </r>
  </si>
  <si>
    <t>Note: statistical comparison made between control strain treated with pbrm-1(RNAi) vs. MMP(-) mutant strain treated with pbrm-1(RNAi). Results are not significant at P&lt;0.01, but are significant at P&lt;0.05</t>
  </si>
  <si>
    <r>
      <rPr>
        <sz val="8"/>
        <color theme="1"/>
        <rFont val="Arial"/>
        <family val="2"/>
      </rPr>
      <t xml:space="preserve">The Fisher exact test statistic value is 0.018. </t>
    </r>
    <r>
      <rPr>
        <sz val="8"/>
        <color rgb="FFFF0000"/>
        <rFont val="Arial"/>
        <family val="2"/>
      </rPr>
      <t>The result is </t>
    </r>
    <r>
      <rPr>
        <i/>
        <sz val="8"/>
        <color rgb="FFFF0000"/>
        <rFont val="Arial"/>
        <family val="2"/>
      </rPr>
      <t>not</t>
    </r>
    <r>
      <rPr>
        <sz val="8"/>
        <color rgb="FFFF0000"/>
        <rFont val="Arial"/>
        <family val="2"/>
      </rPr>
      <t> signific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2"/>
      <color theme="1"/>
      <name val="Calibri"/>
      <family val="2"/>
      <scheme val="minor"/>
    </font>
    <font>
      <sz val="8"/>
      <color theme="1"/>
      <name val="Calibri"/>
      <family val="2"/>
      <scheme val="minor"/>
    </font>
    <font>
      <b/>
      <sz val="8"/>
      <color theme="1"/>
      <name val="Arial"/>
      <family val="2"/>
    </font>
    <font>
      <sz val="8"/>
      <color theme="1"/>
      <name val="Arial"/>
      <family val="2"/>
    </font>
    <font>
      <sz val="8"/>
      <color theme="0"/>
      <name val="Arial"/>
      <family val="2"/>
    </font>
    <font>
      <i/>
      <sz val="8"/>
      <color theme="1"/>
      <name val="Arial"/>
      <family val="2"/>
    </font>
    <font>
      <b/>
      <i/>
      <sz val="8"/>
      <color theme="1"/>
      <name val="Arial"/>
      <family val="2"/>
    </font>
    <font>
      <sz val="8"/>
      <name val="Calibri"/>
      <family val="2"/>
      <scheme val="minor"/>
    </font>
    <font>
      <sz val="8"/>
      <color rgb="FF000000"/>
      <name val="Arial"/>
      <family val="2"/>
    </font>
    <font>
      <sz val="8"/>
      <color rgb="FFFF0000"/>
      <name val="Arial"/>
      <family val="2"/>
    </font>
    <font>
      <i/>
      <sz val="8"/>
      <color rgb="FFFF0000"/>
      <name val="Arial"/>
      <family val="2"/>
    </font>
    <font>
      <sz val="8"/>
      <color rgb="FF942093"/>
      <name val="Arial"/>
      <family val="2"/>
    </font>
    <font>
      <sz val="8"/>
      <color rgb="FFFF9300"/>
      <name val="Arial"/>
      <family val="2"/>
    </font>
    <font>
      <sz val="8"/>
      <color rgb="FF167471"/>
      <name val="Arial"/>
      <family val="2"/>
    </font>
    <font>
      <sz val="8"/>
      <color theme="2" tint="-0.749992370372631"/>
      <name val="Arial"/>
      <family val="2"/>
    </font>
    <font>
      <sz val="8"/>
      <color rgb="FF0000FF"/>
      <name val="Arial"/>
      <family val="2"/>
    </font>
    <font>
      <sz val="8"/>
      <color theme="4"/>
      <name val="Arial"/>
      <family val="2"/>
    </font>
    <font>
      <i/>
      <sz val="8"/>
      <color theme="2" tint="-0.749992370372631"/>
      <name val="Arial"/>
      <family val="2"/>
    </font>
    <font>
      <i/>
      <sz val="8"/>
      <color rgb="FF942093"/>
      <name val="Arial"/>
      <family val="2"/>
    </font>
    <font>
      <i/>
      <sz val="8"/>
      <color theme="4"/>
      <name val="Arial"/>
      <family val="2"/>
    </font>
    <font>
      <sz val="8"/>
      <color rgb="FF0070C0"/>
      <name val="Arial"/>
      <family val="2"/>
    </font>
    <font>
      <sz val="8"/>
      <color rgb="FF0000FF"/>
      <name val="Open Sans"/>
    </font>
    <font>
      <b/>
      <sz val="8"/>
      <color rgb="FF000000"/>
      <name val="Arial"/>
      <family val="2"/>
    </font>
    <font>
      <b/>
      <sz val="8"/>
      <color rgb="FFFFFFFF"/>
      <name val="Arial"/>
      <family val="2"/>
    </font>
    <font>
      <sz val="8"/>
      <color rgb="FF008F00"/>
      <name val="Arial"/>
      <family val="2"/>
    </font>
    <font>
      <sz val="8"/>
      <color theme="4" tint="-0.249977111117893"/>
      <name val="Arial"/>
      <family val="2"/>
    </font>
    <font>
      <b/>
      <i/>
      <sz val="8"/>
      <color rgb="FF000000"/>
      <name val="Arial"/>
      <family val="2"/>
    </font>
    <font>
      <sz val="8"/>
      <color theme="1"/>
      <name val="Open Sans"/>
    </font>
    <font>
      <sz val="8"/>
      <color rgb="FF0070C0"/>
      <name val="Open Sans"/>
    </font>
  </fonts>
  <fills count="7">
    <fill>
      <patternFill patternType="none"/>
    </fill>
    <fill>
      <patternFill patternType="gray125"/>
    </fill>
    <fill>
      <patternFill patternType="solid">
        <fgColor rgb="FF000000"/>
        <bgColor indexed="64"/>
      </patternFill>
    </fill>
    <fill>
      <patternFill patternType="solid">
        <fgColor theme="1"/>
        <bgColor indexed="64"/>
      </patternFill>
    </fill>
    <fill>
      <patternFill patternType="solid">
        <fgColor theme="7" tint="0.79998168889431442"/>
        <bgColor indexed="64"/>
      </patternFill>
    </fill>
    <fill>
      <patternFill patternType="solid">
        <fgColor rgb="FFFF40FF"/>
        <bgColor indexed="64"/>
      </patternFill>
    </fill>
    <fill>
      <patternFill patternType="solid">
        <fgColor rgb="FF000000"/>
        <bgColor rgb="FF000000"/>
      </patternFill>
    </fill>
  </fills>
  <borders count="8">
    <border>
      <left/>
      <right/>
      <top/>
      <bottom/>
      <diagonal/>
    </border>
    <border>
      <left style="medium">
        <color rgb="FF000000"/>
      </left>
      <right/>
      <top style="medium">
        <color rgb="FF000000"/>
      </top>
      <bottom/>
      <diagonal/>
    </border>
    <border>
      <left/>
      <right/>
      <top style="medium">
        <color rgb="FF000000"/>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top/>
      <bottom style="thin">
        <color rgb="FF000000"/>
      </bottom>
      <diagonal/>
    </border>
  </borders>
  <cellStyleXfs count="1">
    <xf numFmtId="0" fontId="0" fillId="0" borderId="0"/>
  </cellStyleXfs>
  <cellXfs count="88">
    <xf numFmtId="0" fontId="0" fillId="0" borderId="0" xfId="0"/>
    <xf numFmtId="0" fontId="1" fillId="0" borderId="0" xfId="0" applyFont="1"/>
    <xf numFmtId="0" fontId="2" fillId="0" borderId="3" xfId="0" applyFont="1" applyBorder="1" applyAlignment="1">
      <alignment vertical="center"/>
    </xf>
    <xf numFmtId="0" fontId="2" fillId="0" borderId="3" xfId="0" applyFont="1" applyBorder="1" applyAlignment="1">
      <alignment vertical="center" wrapText="1"/>
    </xf>
    <xf numFmtId="0" fontId="3" fillId="0" borderId="3" xfId="0" applyFont="1" applyBorder="1" applyAlignment="1">
      <alignment horizontal="left"/>
    </xf>
    <xf numFmtId="0" fontId="3" fillId="0" borderId="3" xfId="0" applyFont="1" applyBorder="1" applyAlignment="1">
      <alignment vertical="center"/>
    </xf>
    <xf numFmtId="0" fontId="3" fillId="0" borderId="3" xfId="0" applyFont="1" applyBorder="1" applyAlignment="1">
      <alignment vertical="center" wrapText="1"/>
    </xf>
    <xf numFmtId="0" fontId="3" fillId="0" borderId="3" xfId="0" applyFont="1" applyBorder="1"/>
    <xf numFmtId="0" fontId="3" fillId="0" borderId="3" xfId="0" applyFont="1" applyFill="1" applyBorder="1" applyAlignment="1">
      <alignment horizontal="left"/>
    </xf>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xf>
    <xf numFmtId="0" fontId="3" fillId="0" borderId="3" xfId="0" applyFont="1" applyFill="1" applyBorder="1" applyAlignment="1">
      <alignment vertical="center"/>
    </xf>
    <xf numFmtId="0" fontId="3" fillId="0" borderId="3" xfId="0" applyFont="1" applyFill="1" applyBorder="1" applyAlignment="1">
      <alignment vertical="center" wrapText="1"/>
    </xf>
    <xf numFmtId="0" fontId="3" fillId="0" borderId="0" xfId="0" applyFont="1" applyAlignment="1">
      <alignment horizontal="left"/>
    </xf>
    <xf numFmtId="0" fontId="3" fillId="0" borderId="0" xfId="0" applyFont="1"/>
    <xf numFmtId="0" fontId="2" fillId="0" borderId="0" xfId="0" applyFont="1" applyAlignment="1">
      <alignment horizontal="left"/>
    </xf>
    <xf numFmtId="0" fontId="2" fillId="0" borderId="0" xfId="0" applyFont="1"/>
    <xf numFmtId="0" fontId="2" fillId="0" borderId="3" xfId="0" applyFont="1" applyBorder="1" applyAlignment="1">
      <alignment horizontal="left"/>
    </xf>
    <xf numFmtId="0" fontId="2" fillId="0" borderId="0" xfId="0" applyFont="1" applyAlignment="1">
      <alignment horizontal="left" wrapText="1"/>
    </xf>
    <xf numFmtId="0" fontId="5" fillId="0" borderId="3" xfId="0" applyFont="1" applyBorder="1" applyAlignment="1">
      <alignment vertical="center"/>
    </xf>
    <xf numFmtId="0" fontId="5" fillId="0" borderId="3" xfId="0" applyFont="1" applyBorder="1" applyAlignment="1">
      <alignment vertical="center" wrapText="1"/>
    </xf>
    <xf numFmtId="0" fontId="5" fillId="0" borderId="3" xfId="0" applyFont="1" applyBorder="1" applyAlignment="1">
      <alignment horizontal="left"/>
    </xf>
    <xf numFmtId="0" fontId="5" fillId="0" borderId="0" xfId="0" applyFont="1"/>
    <xf numFmtId="0" fontId="3" fillId="0" borderId="0" xfId="0" applyFont="1" applyAlignment="1">
      <alignment vertical="top" wrapText="1"/>
    </xf>
    <xf numFmtId="0" fontId="5" fillId="0" borderId="0" xfId="0" applyFont="1" applyAlignment="1">
      <alignment vertical="top"/>
    </xf>
    <xf numFmtId="0" fontId="3" fillId="0" borderId="0" xfId="0" applyFont="1" applyAlignment="1">
      <alignment horizontal="center"/>
    </xf>
    <xf numFmtId="0" fontId="3" fillId="0" borderId="0" xfId="0" applyFont="1" applyAlignment="1">
      <alignment wrapText="1"/>
    </xf>
    <xf numFmtId="0" fontId="3" fillId="0" borderId="0" xfId="0" applyFont="1" applyAlignment="1"/>
    <xf numFmtId="0" fontId="3" fillId="0" borderId="0" xfId="0" applyFont="1" applyAlignment="1">
      <alignment horizontal="center"/>
    </xf>
    <xf numFmtId="0" fontId="3" fillId="0" borderId="0" xfId="0" applyNumberFormat="1" applyFont="1" applyAlignment="1">
      <alignment horizontal="center"/>
    </xf>
    <xf numFmtId="0" fontId="3" fillId="0" borderId="0" xfId="0" applyFont="1" applyFill="1" applyAlignment="1">
      <alignment horizontal="center"/>
    </xf>
    <xf numFmtId="0" fontId="3" fillId="0" borderId="0" xfId="0" applyFont="1" applyAlignment="1">
      <alignment horizontal="center" wrapText="1"/>
    </xf>
    <xf numFmtId="0" fontId="5"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left" vertical="top" wrapText="1"/>
    </xf>
    <xf numFmtId="0" fontId="4" fillId="3" borderId="0" xfId="0" applyFont="1" applyFill="1" applyAlignment="1">
      <alignment horizontal="center"/>
    </xf>
    <xf numFmtId="0" fontId="6" fillId="0" borderId="0" xfId="0" applyFont="1" applyAlignment="1">
      <alignment horizontal="center" vertical="center"/>
    </xf>
    <xf numFmtId="0" fontId="2" fillId="0" borderId="0" xfId="0" applyFont="1" applyAlignment="1">
      <alignment horizontal="left"/>
    </xf>
    <xf numFmtId="0" fontId="3" fillId="0" borderId="0" xfId="0" applyFont="1" applyAlignment="1">
      <alignment horizontal="center" vertical="center" wrapText="1"/>
    </xf>
    <xf numFmtId="0" fontId="2" fillId="0" borderId="0" xfId="0" applyFont="1" applyAlignment="1"/>
    <xf numFmtId="0" fontId="2" fillId="0" borderId="0" xfId="0"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3" borderId="0" xfId="0" applyFont="1" applyFill="1" applyAlignment="1"/>
    <xf numFmtId="0" fontId="11" fillId="0" borderId="0" xfId="0" applyFont="1" applyAlignment="1">
      <alignment horizontal="center"/>
    </xf>
    <xf numFmtId="0" fontId="12" fillId="0" borderId="0" xfId="0" applyFont="1" applyAlignment="1">
      <alignment horizontal="center"/>
    </xf>
    <xf numFmtId="0" fontId="13" fillId="0" borderId="0" xfId="0" applyFont="1" applyAlignment="1">
      <alignment horizontal="center"/>
    </xf>
    <xf numFmtId="0" fontId="14" fillId="0" borderId="0" xfId="0" applyFont="1" applyAlignment="1">
      <alignment horizontal="center"/>
    </xf>
    <xf numFmtId="0" fontId="3" fillId="0" borderId="0" xfId="0" applyFont="1" applyAlignment="1">
      <alignment horizontal="center" wrapText="1"/>
    </xf>
    <xf numFmtId="0" fontId="2" fillId="0" borderId="0" xfId="0" applyFont="1" applyAlignment="1">
      <alignment horizontal="center" vertical="center" wrapText="1"/>
    </xf>
    <xf numFmtId="0" fontId="2" fillId="4" borderId="0" xfId="0" applyFont="1" applyFill="1" applyAlignment="1">
      <alignment horizontal="center"/>
    </xf>
    <xf numFmtId="0" fontId="2" fillId="5" borderId="0" xfId="0" applyFont="1" applyFill="1" applyAlignment="1">
      <alignment horizontal="center"/>
    </xf>
    <xf numFmtId="0" fontId="3" fillId="0" borderId="0" xfId="0" applyFont="1" applyAlignment="1">
      <alignment horizontal="center" vertical="center" wrapText="1"/>
    </xf>
    <xf numFmtId="0" fontId="2" fillId="0" borderId="0" xfId="0" applyFont="1" applyAlignment="1">
      <alignment horizontal="center" vertical="center"/>
    </xf>
    <xf numFmtId="0" fontId="2" fillId="4" borderId="0" xfId="0" applyFont="1" applyFill="1" applyAlignment="1">
      <alignment horizontal="center" vertical="center"/>
    </xf>
    <xf numFmtId="0" fontId="3" fillId="0" borderId="0" xfId="0" applyFont="1" applyAlignment="1">
      <alignment vertical="center"/>
    </xf>
    <xf numFmtId="0" fontId="14" fillId="0" borderId="0" xfId="0" applyFont="1" applyAlignment="1">
      <alignment horizontal="center" vertical="center"/>
    </xf>
    <xf numFmtId="0" fontId="18" fillId="0" borderId="0" xfId="0" applyFont="1" applyAlignment="1">
      <alignment horizontal="center" vertical="center"/>
    </xf>
    <xf numFmtId="0" fontId="19" fillId="0" borderId="0" xfId="0" applyFont="1" applyAlignment="1">
      <alignment horizontal="center" vertical="center"/>
    </xf>
    <xf numFmtId="0" fontId="9" fillId="0" borderId="0" xfId="0" applyFont="1" applyAlignment="1">
      <alignment horizontal="center" vertical="center" wrapText="1"/>
    </xf>
    <xf numFmtId="0" fontId="15" fillId="0" borderId="0" xfId="0" applyFont="1" applyAlignment="1">
      <alignment horizontal="center" vertical="center" wrapText="1"/>
    </xf>
    <xf numFmtId="0" fontId="15" fillId="0" borderId="0" xfId="0" applyFont="1" applyAlignment="1">
      <alignment horizontal="center" vertical="center" wrapText="1"/>
    </xf>
    <xf numFmtId="0" fontId="2" fillId="4" borderId="0" xfId="0" applyFont="1" applyFill="1" applyAlignment="1">
      <alignment horizontal="center" vertical="center" wrapText="1"/>
    </xf>
    <xf numFmtId="0" fontId="2" fillId="4" borderId="0" xfId="0" applyFont="1" applyFill="1" applyAlignment="1">
      <alignment horizontal="center" wrapText="1"/>
    </xf>
    <xf numFmtId="0" fontId="2"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horizontal="left" vertical="top"/>
    </xf>
    <xf numFmtId="0" fontId="22" fillId="0" borderId="0" xfId="0" applyFont="1" applyAlignment="1">
      <alignment horizontal="left" vertical="center"/>
    </xf>
    <xf numFmtId="0" fontId="8" fillId="0" borderId="7" xfId="0" applyFont="1" applyBorder="1" applyAlignment="1">
      <alignment horizontal="center"/>
    </xf>
    <xf numFmtId="0" fontId="23" fillId="6" borderId="4" xfId="0" applyFont="1" applyFill="1" applyBorder="1"/>
    <xf numFmtId="0" fontId="23" fillId="6" borderId="5" xfId="0" applyFont="1" applyFill="1" applyBorder="1"/>
    <xf numFmtId="0" fontId="23" fillId="6" borderId="6" xfId="0" applyFont="1" applyFill="1" applyBorder="1"/>
    <xf numFmtId="0" fontId="24" fillId="0" borderId="0" xfId="0" applyFont="1" applyAlignment="1">
      <alignment horizontal="center"/>
    </xf>
    <xf numFmtId="0" fontId="25" fillId="0" borderId="0" xfId="0" applyFont="1" applyAlignment="1">
      <alignment horizontal="center"/>
    </xf>
    <xf numFmtId="0" fontId="22" fillId="0" borderId="0" xfId="0" applyFont="1" applyAlignment="1">
      <alignment horizontal="center" wrapText="1"/>
    </xf>
    <xf numFmtId="0" fontId="26" fillId="0" borderId="0" xfId="0" applyFont="1" applyAlignment="1">
      <alignment horizontal="center" wrapText="1"/>
    </xf>
    <xf numFmtId="0" fontId="22" fillId="0" borderId="0" xfId="0" applyFont="1" applyAlignment="1">
      <alignment horizontal="center" vertical="center" wrapText="1"/>
    </xf>
    <xf numFmtId="0" fontId="2" fillId="0" borderId="0" xfId="0" applyFont="1" applyAlignment="1">
      <alignment vertical="center"/>
    </xf>
    <xf numFmtId="0" fontId="2" fillId="0" borderId="0" xfId="0" applyFont="1" applyAlignment="1">
      <alignment horizontal="center" vertical="center" wrapText="1"/>
    </xf>
    <xf numFmtId="0" fontId="2" fillId="4" borderId="0" xfId="0" applyFont="1" applyFill="1" applyAlignment="1">
      <alignment horizontal="left" vertical="top" wrapText="1"/>
    </xf>
    <xf numFmtId="0" fontId="15" fillId="0" borderId="0" xfId="0" applyFont="1" applyAlignment="1">
      <alignment horizontal="center"/>
    </xf>
    <xf numFmtId="0" fontId="9" fillId="0" borderId="0" xfId="0" applyFont="1"/>
    <xf numFmtId="0" fontId="9" fillId="0" borderId="0" xfId="0" applyFont="1" applyAlignment="1">
      <alignment horizontal="center"/>
    </xf>
    <xf numFmtId="0" fontId="15" fillId="0" borderId="0" xfId="0" applyFont="1" applyAlignment="1"/>
    <xf numFmtId="0" fontId="9" fillId="0" borderId="0" xfId="0" applyFont="1" applyAlignment="1"/>
    <xf numFmtId="0" fontId="21" fillId="0" borderId="0" xfId="0" applyFont="1" applyAlignment="1">
      <alignment horizontal="center"/>
    </xf>
  </cellXfs>
  <cellStyles count="1">
    <cellStyle name="Normal" xfId="0" builtinId="0"/>
  </cellStyles>
  <dxfs count="248">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b val="0"/>
        <i/>
        <strike val="0"/>
        <condense val="0"/>
        <extend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b val="0"/>
        <i val="0"/>
        <strike val="0"/>
        <condense val="0"/>
        <extend val="0"/>
        <outline val="0"/>
        <shadow val="0"/>
        <u val="none"/>
        <vertAlign val="baseline"/>
        <sz val="8"/>
        <color theme="1"/>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strike val="0"/>
        <condense val="0"/>
        <extend val="0"/>
        <outline val="0"/>
        <shadow val="0"/>
        <u val="none"/>
        <vertAlign val="baseline"/>
        <sz val="8"/>
        <color theme="1"/>
        <name val="Arial"/>
        <family val="2"/>
        <scheme val="none"/>
      </font>
    </dxf>
    <dxf>
      <font>
        <b/>
        <i val="0"/>
        <strike val="0"/>
        <condense val="0"/>
        <extend val="0"/>
        <outline val="0"/>
        <shadow val="0"/>
        <u val="none"/>
        <vertAlign val="baseline"/>
        <sz val="8"/>
        <color rgb="FFFFFFFF"/>
        <name val="Arial"/>
        <family val="2"/>
        <scheme val="none"/>
      </font>
      <fill>
        <patternFill patternType="solid">
          <fgColor rgb="FF000000"/>
          <bgColor rgb="FF000000"/>
        </patternFill>
      </fill>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dxf>
    <dxf>
      <font>
        <strike val="0"/>
        <outline val="0"/>
        <shadow val="0"/>
        <u val="none"/>
        <vertAlign val="baseline"/>
        <sz val="8"/>
        <name val="Arial"/>
        <family val="2"/>
        <scheme val="none"/>
      </font>
      <alignment horizontal="center" vertical="center" textRotation="0" wrapText="0" indent="0" justifyLastLine="0" shrinkToFit="0" readingOrder="0"/>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alignment horizontal="left" vertical="bottom" textRotation="0" wrapText="0" indent="0" justifyLastLine="0" shrinkToFit="0" readingOrder="0"/>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b val="0"/>
        <i/>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b val="0"/>
        <i val="0"/>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b val="0"/>
        <i/>
        <strike val="0"/>
        <condense val="0"/>
        <extend val="0"/>
        <outline val="0"/>
        <shadow val="0"/>
        <u val="none"/>
        <vertAlign val="baseline"/>
        <sz val="8"/>
        <color theme="1"/>
        <name val="Arial"/>
        <family val="2"/>
        <scheme val="none"/>
      </font>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strike val="0"/>
        <outline val="0"/>
        <shadow val="0"/>
        <u val="none"/>
        <vertAlign val="baseline"/>
        <sz val="8"/>
        <name val="Arial"/>
        <family val="2"/>
        <scheme val="none"/>
      </font>
      <alignment horizontal="left" vertical="bottom" textRotation="0" wrapText="0" indent="0" justifyLastLine="0" shrinkToFit="0" readingOrder="0"/>
    </dxf>
    <dxf>
      <font>
        <b/>
        <i/>
        <strike val="0"/>
        <condense val="0"/>
        <extend val="0"/>
        <outline val="0"/>
        <shadow val="0"/>
        <u val="none"/>
        <vertAlign val="baseline"/>
        <sz val="8"/>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general" vertical="top" textRotation="0" wrapText="1" indent="0" justifyLastLine="0" shrinkToFit="0" readingOrder="0"/>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strike val="0"/>
        <outline val="0"/>
        <shadow val="0"/>
        <u val="none"/>
        <vertAlign val="baseline"/>
        <sz val="8"/>
        <color theme="1"/>
        <name val="Arial"/>
        <family val="2"/>
        <scheme val="none"/>
      </font>
    </dxf>
    <dxf>
      <font>
        <i/>
      </font>
    </dxf>
    <dxf>
      <font>
        <b val="0"/>
        <i val="0"/>
        <strike val="0"/>
        <condense val="0"/>
        <extend val="0"/>
        <outline val="0"/>
        <shadow val="0"/>
        <u val="none"/>
        <vertAlign val="baseline"/>
        <sz val="8"/>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8"/>
        <color theme="0"/>
        <name val="Arial"/>
        <family val="2"/>
        <scheme val="none"/>
      </font>
      <fill>
        <patternFill patternType="solid">
          <fgColor indexed="64"/>
          <bgColor theme="1"/>
        </patternFill>
      </fill>
      <alignment horizontal="center"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center" vertical="bottom" textRotation="0" indent="0" justifyLastLine="0" shrinkToFit="0" readingOrder="0"/>
    </dxf>
    <dxf>
      <font>
        <b val="0"/>
        <i val="0"/>
        <strike val="0"/>
        <condense val="0"/>
        <extend val="0"/>
        <outline val="0"/>
        <shadow val="0"/>
        <u val="none"/>
        <vertAlign val="baseline"/>
        <sz val="8"/>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center" vertical="bottom" textRotation="0" wrapText="1" indent="0" justifyLastLine="0" shrinkToFit="0" readingOrder="0"/>
    </dxf>
    <dxf>
      <font>
        <b val="0"/>
        <i val="0"/>
        <strike val="0"/>
        <condense val="0"/>
        <extend val="0"/>
        <outline val="0"/>
        <shadow val="0"/>
        <u val="none"/>
        <vertAlign val="baseline"/>
        <sz val="8"/>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8"/>
        <color theme="1"/>
        <name val="Arial"/>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8"/>
        <color theme="1"/>
        <name val="Arial"/>
        <family val="2"/>
        <scheme val="none"/>
      </font>
      <alignment horizontal="general" vertical="bottom" textRotation="0" wrapText="1" indent="0" justifyLastLine="0" shrinkToFit="0" readingOrder="0"/>
    </dxf>
  </dxfs>
  <tableStyles count="0" defaultTableStyle="TableStyleMedium2" defaultPivotStyle="PivotStyleLight16"/>
  <colors>
    <mruColors>
      <color rgb="FFFF9300"/>
      <color rgb="FF008F00"/>
      <color rgb="FF00FA00"/>
      <color rgb="FFBB72BA"/>
      <color rgb="FF942093"/>
      <color rgb="FFFF40FF"/>
      <color rgb="FF16747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D0B3504-7BC7-5441-A435-D0CD1C920B84}" name="Table5" displayName="Table5" ref="A2:E9" totalsRowShown="0" headerRowDxfId="231" dataDxfId="230">
  <autoFilter ref="A2:E9" xr:uid="{6614CF7A-D484-854E-AD4A-07E0FBD27FF5}"/>
  <tableColumns count="5">
    <tableColumn id="1" xr3:uid="{43042B4C-FA5E-8E44-87C6-81D9E450E465}" name="Treatment" dataDxfId="236"/>
    <tableColumn id="2" xr3:uid="{F7A870DB-A35A-7549-B7DF-F85F8F14000B}" name="Invasion" dataDxfId="235"/>
    <tableColumn id="3" xr3:uid="{6BFC7A8D-4D1C-7A49-9BED-F479CBDBAE47}" name="1 AC block" dataDxfId="234"/>
    <tableColumn id="4" xr3:uid="{D0BD1FB0-B904-A748-B2D0-142DCE381655}" name="2+ AC block" dataDxfId="233"/>
    <tableColumn id="5" xr3:uid="{F73F6588-015C-5E4E-A5EA-F22F573FAB8C}" name="N" dataDxfId="232"/>
  </tableColumns>
  <tableStyleInfo name="TableStyleLight8"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C95CF1D9-80F7-3F4A-ABBA-5EA5A3C7171C}" name="Table17" displayName="Table17" ref="B44:M75" totalsRowCount="1" headerRowDxfId="170" dataDxfId="135" totalsRowDxfId="96">
  <autoFilter ref="B44:M74" xr:uid="{CA0109A6-26FA-C943-B134-190BD73BF824}"/>
  <tableColumns count="12">
    <tableColumn id="1" xr3:uid="{7BD055DB-A311-7640-B3A5-5AD6B625D856}" name="AC" totalsRowFunction="custom" dataDxfId="147" totalsRowDxfId="108">
      <totalsRowFormula>AVERAGE(B45:B73)</totalsRowFormula>
    </tableColumn>
    <tableColumn id="2" xr3:uid="{493EC65B-ACFF-0A47-B2F7-3C6CE859F40B}" name="VU" totalsRowFunction="custom" dataDxfId="146" totalsRowDxfId="107">
      <totalsRowFormula>AVERAGE(C45:C73)</totalsRowFormula>
    </tableColumn>
    <tableColumn id="3" xr3:uid="{E74B1294-4B18-AF49-B3D7-C5E090126FF2}" name="VPC" totalsRowFunction="custom" dataDxfId="145" totalsRowDxfId="106">
      <totalsRowFormula>AVERAGE(D45:D73)</totalsRowFormula>
    </tableColumn>
    <tableColumn id="4" xr3:uid="{767A65E4-D273-8C4C-AAED-94D3CD2A5B29}" name="AC_2" totalsRowFunction="custom" dataDxfId="144" totalsRowDxfId="105">
      <totalsRowFormula>AVERAGE(E45:E73)</totalsRowFormula>
    </tableColumn>
    <tableColumn id="5" xr3:uid="{8F3D6D60-583E-9E48-B94B-0BBE4B1406C0}" name="VU_2" totalsRowFunction="custom" dataDxfId="143" totalsRowDxfId="104">
      <totalsRowFormula>AVERAGE(F45:F73)</totalsRowFormula>
    </tableColumn>
    <tableColumn id="6" xr3:uid="{3F9C0C5C-34CA-5D4B-8D29-842313B4D17D}" name="VPC_2" totalsRowFunction="custom" dataDxfId="142" totalsRowDxfId="103">
      <totalsRowFormula>AVERAGE(G45:G73)</totalsRowFormula>
    </tableColumn>
    <tableColumn id="7" xr3:uid="{CC245B38-46C5-D040-ACC6-408387559B82}" name="AC_4" totalsRowFunction="custom" dataDxfId="141" totalsRowDxfId="102">
      <totalsRowFormula>AVERAGE(H45:H73)</totalsRowFormula>
    </tableColumn>
    <tableColumn id="8" xr3:uid="{450D75A2-BB70-FD4C-8A73-C01BABB100BB}" name="VU_4" totalsRowFunction="custom" dataDxfId="140" totalsRowDxfId="101">
      <totalsRowFormula>AVERAGE(I45:I73)</totalsRowFormula>
    </tableColumn>
    <tableColumn id="9" xr3:uid="{A0421EFB-F3F3-EB42-915E-C95299BEECA0}" name="VPC_4" totalsRowFunction="custom" dataDxfId="139" totalsRowDxfId="100">
      <totalsRowFormula>AVERAGE(J45:J73)</totalsRowFormula>
    </tableColumn>
    <tableColumn id="10" xr3:uid="{127480DD-FA75-F849-881D-C45DBEE0AC35}" name="AC_8" totalsRowFunction="custom" dataDxfId="138" totalsRowDxfId="99">
      <totalsRowFormula>AVERAGE(K45:K73)</totalsRowFormula>
    </tableColumn>
    <tableColumn id="11" xr3:uid="{A5DD85FE-ACBB-054E-B3C0-EA766601462D}" name="VU_8" totalsRowFunction="custom" dataDxfId="137" totalsRowDxfId="98">
      <totalsRowFormula>AVERAGE(L45:L73)</totalsRowFormula>
    </tableColumn>
    <tableColumn id="12" xr3:uid="{A8F14B8E-6200-2943-A916-BC2C308D2148}" name="VPC_8" totalsRowFunction="custom" dataDxfId="136" totalsRowDxfId="97">
      <totalsRowFormula>AVERAGE(M45:M73)</totalsRowFormula>
    </tableColumn>
  </tableColumns>
  <tableStyleInfo name="TableStyleLight8"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476125A2-FA40-C441-95B0-92A0EB0906D3}" name="Table18" displayName="Table18" ref="B83:M114" totalsRowCount="1" headerRowDxfId="169" dataDxfId="122" totalsRowDxfId="109">
  <autoFilter ref="B83:M113" xr:uid="{3BC94D22-2591-6E48-9AE7-FFB25C3A00EA}"/>
  <tableColumns count="12">
    <tableColumn id="1" xr3:uid="{02EEA403-0AAA-9B49-8867-68256166D5A3}" name="AC" totalsRowFunction="custom" dataDxfId="134" totalsRowDxfId="121">
      <totalsRowFormula>AVERAGE(B84:B112)</totalsRowFormula>
    </tableColumn>
    <tableColumn id="2" xr3:uid="{08A25496-A4CA-F140-8DB3-1A0D5A4BFCB3}" name="VU" totalsRowFunction="custom" dataDxfId="133" totalsRowDxfId="120">
      <totalsRowFormula>AVERAGE(C84:C112)</totalsRowFormula>
    </tableColumn>
    <tableColumn id="3" xr3:uid="{7FEFEB7A-B800-7D46-B207-EF2B87A6670A}" name="VPC" totalsRowFunction="custom" dataDxfId="132" totalsRowDxfId="119">
      <totalsRowFormula>AVERAGE(D84:D112)</totalsRowFormula>
    </tableColumn>
    <tableColumn id="4" xr3:uid="{E2D13FE7-3E4E-2F4B-AA80-12CABA0F116D}" name="AC_2" totalsRowFunction="custom" dataDxfId="131" totalsRowDxfId="118">
      <totalsRowFormula>AVERAGE(E84:E112)</totalsRowFormula>
    </tableColumn>
    <tableColumn id="5" xr3:uid="{15B0DCD9-0B29-5A4E-B39A-5119A13C4797}" name="VU_2" totalsRowFunction="custom" dataDxfId="130" totalsRowDxfId="117">
      <totalsRowFormula>AVERAGE(F84:F112)</totalsRowFormula>
    </tableColumn>
    <tableColumn id="6" xr3:uid="{0059F39A-759F-F642-9702-3AE4633C84DC}" name="VPC_2" totalsRowFunction="custom" dataDxfId="129" totalsRowDxfId="116">
      <totalsRowFormula>AVERAGE(G84:G112)</totalsRowFormula>
    </tableColumn>
    <tableColumn id="7" xr3:uid="{AC8535C9-517A-844D-8750-D42296D65731}" name="AC_4" totalsRowFunction="custom" dataDxfId="128" totalsRowDxfId="115">
      <totalsRowFormula>AVERAGE(H84:H112)</totalsRowFormula>
    </tableColumn>
    <tableColumn id="8" xr3:uid="{9BA53AFF-F458-4047-9E58-1EB54B0BA181}" name="VU_4" totalsRowFunction="custom" dataDxfId="127" totalsRowDxfId="114">
      <totalsRowFormula>AVERAGE(I84:I112)</totalsRowFormula>
    </tableColumn>
    <tableColumn id="9" xr3:uid="{7D59A079-106D-1A46-A598-1F16549EF3B2}" name="VPC_4" totalsRowFunction="custom" dataDxfId="126" totalsRowDxfId="113">
      <totalsRowFormula>AVERAGE(J84:J112)</totalsRowFormula>
    </tableColumn>
    <tableColumn id="10" xr3:uid="{A3D580EF-103E-5247-AD15-07ABC2B332FF}" name="AC_8" totalsRowFunction="custom" dataDxfId="125" totalsRowDxfId="112">
      <totalsRowFormula>AVERAGE(K84:K112)</totalsRowFormula>
    </tableColumn>
    <tableColumn id="11" xr3:uid="{610A865E-D317-1147-A101-7AF3357B895E}" name="VU_8" totalsRowFunction="custom" dataDxfId="124" totalsRowDxfId="111">
      <totalsRowFormula>AVERAGE(L84:L112)</totalsRowFormula>
    </tableColumn>
    <tableColumn id="12" xr3:uid="{748DACF0-1EC8-F249-93B5-0CA8DBC4D477}" name="VPC_8" totalsRowFunction="custom" dataDxfId="123" totalsRowDxfId="110">
      <totalsRowFormula>AVERAGE(M84:M112)</totalsRowFormula>
    </tableColumn>
  </tableColumns>
  <tableStyleInfo name="TableStyleLight8"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418DDA70-989D-A948-9C06-58B90C7CBFD0}" name="Table19" displayName="Table19" ref="B3:G53" totalsRowCount="1" headerRowDxfId="168" dataDxfId="161" totalsRowDxfId="76">
  <autoFilter ref="B3:G52" xr:uid="{FB52F1E9-22F4-AB49-961A-9706696A56F4}"/>
  <tableColumns count="6">
    <tableColumn id="1" xr3:uid="{7E35A15B-9897-4A4C-B545-BA81BA017D07}" name="Control/T444T" totalsRowFunction="custom" dataDxfId="167" totalsRowDxfId="82">
      <totalsRowFormula>AVERAGE(B4:B33)</totalsRowFormula>
    </tableColumn>
    <tableColumn id="2" xr3:uid="{AEBFFE5A-C086-7C42-9DF2-B18675590BE5}" name="swsn-4(RNAi)" totalsRowFunction="custom" dataDxfId="166" totalsRowDxfId="81">
      <totalsRowFormula>AVERAGE(Table19[swsn-4(RNAi)])</totalsRowFormula>
    </tableColumn>
    <tableColumn id="3" xr3:uid="{3EB53809-A5BC-8549-8603-351AEE845D04}" name="Control/T444T2" totalsRowFunction="custom" dataDxfId="165" totalsRowDxfId="80">
      <totalsRowFormula>AVERAGE(Table19[Control/T444T2])</totalsRowFormula>
    </tableColumn>
    <tableColumn id="4" xr3:uid="{3D579D7E-673F-1640-985C-26EB3128BCEE}" name="swsn-8(RNAi)" totalsRowFunction="custom" dataDxfId="164" totalsRowDxfId="79">
      <totalsRowFormula>AVERAGE(Table19[swsn-8(RNAi)])</totalsRowFormula>
    </tableColumn>
    <tableColumn id="5" xr3:uid="{EFAC0E80-D7C2-0549-8852-ED347BC1A664}" name="Control/T444T3" totalsRowFunction="custom" dataDxfId="163" totalsRowDxfId="78">
      <totalsRowFormula>AVERAGE(Table19[Control/T444T3])</totalsRowFormula>
    </tableColumn>
    <tableColumn id="6" xr3:uid="{1BDB074C-52A7-9547-8AF1-FABC6B69A011}" name="pbrm-1(RNAi)" totalsRowFunction="custom" dataDxfId="162" totalsRowDxfId="77">
      <totalsRowFormula>AVERAGE(Table19[pbrm-1(RNAi)])</totalsRowFormula>
    </tableColumn>
  </tableColumns>
  <tableStyleInfo name="TableStyleLight8"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A0C2105C-B57B-2345-8FBF-BB41B4F45743}" name="Table71622" displayName="Table71622" ref="I3:N9" totalsRowShown="0" headerRowDxfId="75" dataDxfId="74">
  <autoFilter ref="I3:N9" xr:uid="{545A16AD-F1B1-6B49-8607-8AA6E4364C9C}"/>
  <tableColumns count="6">
    <tableColumn id="1" xr3:uid="{C3AE8BA5-9066-FE4C-89EE-A29791C34E88}" name="Strain" dataDxfId="73"/>
    <tableColumn id="6" xr3:uid="{A1CDCFFD-0E6B-6543-9324-DBC840B77E83}" name="RNAi" dataDxfId="72"/>
    <tableColumn id="2" xr3:uid="{AF8D1ABE-78DE-EC48-A065-4C551F13B46D}" name="Invasion" dataDxfId="71"/>
    <tableColumn id="3" xr3:uid="{B70FBFAD-D2A2-4944-A90C-CA468C1D97F9}" name="1 AC block" dataDxfId="70"/>
    <tableColumn id="8" xr3:uid="{6C14460E-26DF-9141-BF06-8903067674F5}" name="2+ AC block" dataDxfId="69"/>
    <tableColumn id="4" xr3:uid="{91148FD6-3374-9B40-A70C-F38F9E35667B}" name="N" dataDxfId="68"/>
  </tableColumns>
  <tableStyleInfo name="TableStyleLight8"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9A311CBB-9AB2-174B-9A5C-09AB5B49999E}" name="Table23" displayName="Table23" ref="B3:D94" totalsRowCount="1" headerRowDxfId="63" dataDxfId="62">
  <autoFilter ref="B3:D93" xr:uid="{C4F47294-63C4-874D-B736-9CFCFAD74980}"/>
  <tableColumns count="3">
    <tableColumn id="1" xr3:uid="{E731914B-7DD5-BD48-8256-15EB0460F9D4}" name="Control/T444T" totalsRowFunction="custom" dataDxfId="60" totalsRowDxfId="61">
      <totalsRowFormula>AVERAGE(Table23[Control/T444T])</totalsRowFormula>
    </tableColumn>
    <tableColumn id="2" xr3:uid="{5B2BB6E2-E88A-AD4E-9782-C1747597D65E}" name="All SM cells" totalsRowFunction="custom" dataDxfId="58" totalsRowDxfId="59">
      <totalsRowFormula>AVERAGE(Table23[All SM cells])</totalsRowFormula>
    </tableColumn>
    <tableColumn id="3" xr3:uid="{49A20881-FB97-2648-B2D5-D20C6F1868B1}" name="1 SM cell" totalsRowFunction="custom" dataDxfId="56" totalsRowDxfId="57">
      <totalsRowFormula>AVERAGE(Table23[1 SM cell])</totalsRowFormula>
    </tableColumn>
  </tableColumns>
  <tableStyleInfo name="TableStyleLight8"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CB70D427-F9D5-F448-B897-EAFEA8048898}" name="Table24" displayName="Table24" ref="F3:G47" totalsRowCount="1" headerRowDxfId="67" dataDxfId="64">
  <autoFilter ref="F3:G46" xr:uid="{95DD1545-EB36-A74D-A92E-5126CF228AA2}"/>
  <tableColumns count="2">
    <tableColumn id="1" xr3:uid="{9AA31D93-CE38-5744-8B27-552F2CDAF507}" name="Control/T444T" totalsRowFunction="custom" dataDxfId="66" totalsRowDxfId="55">
      <totalsRowFormula>AVERAGE(Table24[Control/T444T])</totalsRowFormula>
    </tableColumn>
    <tableColumn id="2" xr3:uid="{C5DF06B5-EF48-E344-B804-15B1D09984C0}" name="swsn-4(RNAi)" totalsRowFunction="custom" dataDxfId="65" totalsRowDxfId="54">
      <totalsRowFormula>AVERAGE(Table24[swsn-4(RNAi)])</totalsRowFormula>
    </tableColumn>
  </tableColumns>
  <tableStyleInfo name="TableStyleLight8"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82D9E0BD-D6DA-7E43-8641-A5BADD0AA626}" name="Table25" displayName="Table25" ref="A2:E8" totalsRowShown="0" headerRowDxfId="22" dataDxfId="21">
  <autoFilter ref="A2:E8" xr:uid="{ACFB97A0-7DE3-C644-AC62-EE49B44E8E76}"/>
  <tableColumns count="5">
    <tableColumn id="1" xr3:uid="{1D20871B-F9B7-0C44-A8FB-F57941AEE5D3}" name="CKI-1::GFP" dataDxfId="20"/>
    <tableColumn id="2" xr3:uid="{6EA3CC12-6C02-B44D-A43F-0AD0CE9DE842}" name="Treatment" dataDxfId="19"/>
    <tableColumn id="3" xr3:uid="{76A4D45D-7865-844A-A057-BA8AC8050FB4}" name="Invasion" dataDxfId="18"/>
    <tableColumn id="4" xr3:uid="{C99D3144-CF39-2249-B3C4-0C42F66419FD}" name="AC block" dataDxfId="17"/>
    <tableColumn id="5" xr3:uid="{F22E4DC6-3177-FB45-BEC7-1B47D62E180D}" name="N" dataDxfId="16"/>
  </tableColumns>
  <tableStyleInfo name="TableStyleLight8"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320B9A92-E57B-8048-A064-80D890643AA7}" name="Table26" displayName="Table26" ref="B2:C32" totalsRowCount="1" headerRowDxfId="49" dataDxfId="47" totalsRowDxfId="48">
  <autoFilter ref="B2:C31" xr:uid="{72557A3D-7BF5-0045-895D-6199B8047CDF}"/>
  <tableColumns count="2">
    <tableColumn id="1" xr3:uid="{F9976C44-D9F1-AE4B-BE1B-3A46E1D9B5FD}" name="Control/T444T" totalsRowFunction="custom" dataDxfId="53" totalsRowDxfId="52">
      <totalsRowFormula>AVERAGE(Table26[Control/T444T])</totalsRowFormula>
    </tableColumn>
    <tableColumn id="2" xr3:uid="{3E95BB41-63F7-5C46-A705-A5A1112C68F9}" name="pbrm-1(RNAi)" totalsRowFunction="custom" dataDxfId="51" totalsRowDxfId="50">
      <totalsRowFormula>AVERAGE(Table26[pbrm-1(RNAi)])</totalsRowFormula>
    </tableColumn>
  </tableColumns>
  <tableStyleInfo name="TableStyleLight8"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8FB04ED4-7162-D247-9F77-7F1EBEF2C66F}" name="Table27" displayName="Table27" ref="E2:H6" totalsRowShown="0" headerRowDxfId="11" dataDxfId="10">
  <autoFilter ref="E2:H6" xr:uid="{2FF99531-EF47-2B49-A1EB-8C98421243E6}"/>
  <tableColumns count="4">
    <tableColumn id="1" xr3:uid="{A77D491F-F431-7045-99E4-35DEC4F623B4}" name="Condition" dataDxfId="9"/>
    <tableColumn id="2" xr3:uid="{5703F9A5-572C-8E4B-BCBD-057FF99CE2D6}" name="Invasion" dataDxfId="8"/>
    <tableColumn id="3" xr3:uid="{553323BD-FC2A-8748-8B36-ECB81E8650BB}" name="block" dataDxfId="7"/>
    <tableColumn id="4" xr3:uid="{434AA5F5-02D6-E442-A790-806378B081DF}" name="N" dataDxfId="6"/>
  </tableColumns>
  <tableStyleInfo name="TableStyleLight8"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BE578BAF-05B5-5446-B351-43585D1451B1}" name="Table28" displayName="Table28" ref="E15:H19" totalsRowShown="0" headerRowDxfId="5" dataDxfId="4">
  <autoFilter ref="E15:H19" xr:uid="{3A3DBE4C-0150-134B-9394-BC36F42A68A7}"/>
  <tableColumns count="4">
    <tableColumn id="1" xr3:uid="{05B2095C-0578-744E-AB0B-9699025DD98F}" name="Condition" dataDxfId="3"/>
    <tableColumn id="2" xr3:uid="{F77F1D89-E508-2E4C-A03B-7018177510EE}" name="Invasion" dataDxfId="2"/>
    <tableColumn id="3" xr3:uid="{6BF4DAA4-520A-8B4F-A0AB-E2F398183833}" name="block" dataDxfId="1"/>
    <tableColumn id="4" xr3:uid="{7CF61EBB-DB13-2F45-A63E-9A4CF433202E}" name="N" dataDxfId="0"/>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5008D5D-07AC-FC4C-906C-C987B35C0BFB}" name="Table6" displayName="Table6" ref="B2:F85" totalsRowShown="0" headerRowDxfId="222" dataDxfId="221">
  <autoFilter ref="B2:F85" xr:uid="{27AD01BD-3971-5545-A2C8-A9FD8F2C7EAD}"/>
  <tableColumns count="5">
    <tableColumn id="1" xr3:uid="{76F488AA-21BB-F546-B234-4656E11DFBD9}" name="T444T/Control" dataDxfId="227"/>
    <tableColumn id="2" xr3:uid="{719181A8-2729-3345-905C-78A6AF5BBDBF}" name="cdh-3&gt;antiGFP-nano" dataDxfId="226"/>
    <tableColumn id="3" xr3:uid="{FB589986-F888-774B-B7E1-EFEB29B3DEB2}" name="egl-43&gt;antiGFP-nano" dataDxfId="225"/>
    <tableColumn id="4" xr3:uid="{9D96C079-910D-EE46-97C0-E76F9E335B29}" name="swsn-4(RNAi)" dataDxfId="224"/>
    <tableColumn id="5" xr3:uid="{65A360EB-3E7C-1E4D-83DB-E5E84870E934}" name="egl-43&gt;nano, swsn-4(RNAi)" dataDxfId="223"/>
  </tableColumns>
  <tableStyleInfo name="TableStyleLight8"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B62CE7D-034D-5C46-B3C7-29DAF1D2B81D}" name="Table2" displayName="Table2" ref="A2:B9" totalsRowShown="0" headerRowDxfId="240">
  <autoFilter ref="A2:B9" xr:uid="{5F2C820F-0C88-8942-A440-900EDB7AFCF8}"/>
  <tableColumns count="2">
    <tableColumn id="1" xr3:uid="{7A868F36-BAA3-7D46-9411-C626BAEBA1BB}" name="RNA Target" dataDxfId="228"/>
    <tableColumn id="2" xr3:uid="{9FBFE3A9-C26A-B043-9B3F-343F9578CD0D}" name="Synthetic gene block" dataDxfId="229"/>
  </tableColumns>
  <tableStyleInfo name="TableStyleLight8"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67DAFB7-2EE7-9342-9BE4-ED164E2CFAD8}" name="Table3" displayName="Table3" ref="A2:E24" totalsRowShown="0" headerRowDxfId="241">
  <autoFilter ref="A2:E24" xr:uid="{4EDC6569-AC9D-E045-AA9A-C13FBA4E1D97}"/>
  <tableColumns count="5">
    <tableColumn id="1" xr3:uid="{44902B2F-E36C-864D-B50D-AED9D3111669}" name="Strain" dataDxfId="245"/>
    <tableColumn id="2" xr3:uid="{14BC5166-D1ED-534D-A946-DE59976F5C36}" name="Genotype" dataDxfId="246"/>
    <tableColumn id="3" xr3:uid="{240D6265-A2AA-6E48-8623-323106A7BBCE}" name="Description" dataDxfId="247"/>
    <tableColumn id="4" xr3:uid="{69A203BE-2E2F-0F44-9D02-36C04A7921C7}" name="Figure(s)" dataDxfId="244"/>
    <tableColumn id="5" xr3:uid="{057DE6A2-6F07-9B49-B289-8581E89930D4}" name="Source" dataDxfId="243"/>
  </tableColumns>
  <tableStyleInfo name="TableStyleLight8" showFirstColumn="0" showLastColumn="0"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907CC58-9883-074E-B282-B0C3CBF09232}" name="Table4" displayName="Table4" ref="A2:E5" totalsRowShown="0" headerRowDxfId="239">
  <autoFilter ref="A2:E5" xr:uid="{DCA12CBB-DC99-B648-8C8C-295E1F214163}"/>
  <tableColumns count="5">
    <tableColumn id="1" xr3:uid="{2B7B4FE9-0930-3B44-8FC9-C3B97BBF2D5C}" name="Gene" dataDxfId="237"/>
    <tableColumn id="2" xr3:uid="{14396CD8-8777-CC43-AA8A-8074AA6EF6C4}" name="Guide" dataDxfId="238"/>
    <tableColumn id="3" xr3:uid="{DDD3BF96-08E0-CF47-897E-25C9C9F313C3}" name="Terminus" dataDxfId="242"/>
    <tableColumn id="4" xr3:uid="{2F1B50F2-30CC-924B-9720-3C696CC96623}" name="Left homology arm sequence"/>
    <tableColumn id="5" xr3:uid="{5270A351-8E2D-3349-AC10-2A376C706CD7}" name="Right homology arm sequence"/>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5ECC3D6-5437-D140-8ACE-E986722EA49E}" name="Table7" displayName="Table7" ref="H2:L7" totalsRowShown="0" headerRowDxfId="46" dataDxfId="45">
  <autoFilter ref="H2:L7" xr:uid="{53D108E5-836B-8D46-A225-BCD7A3C7FA89}"/>
  <tableColumns count="5">
    <tableColumn id="1" xr3:uid="{522A6A9B-BE6A-224D-BFBE-C87D796FD18D}" name="Treatment" dataDxfId="44"/>
    <tableColumn id="2" xr3:uid="{1316E9F6-E5F4-6340-B26D-AAC4292A6F96}" name="Invasion" dataDxfId="43"/>
    <tableColumn id="3" xr3:uid="{85EA6996-D972-E34C-B687-3230BD664195}" name="1 AC block" dataDxfId="42"/>
    <tableColumn id="4" xr3:uid="{0A08C45A-658F-4C48-9C23-772740C713B1}" name="2+ AC block" dataDxfId="41"/>
    <tableColumn id="5" xr3:uid="{54C91CDB-35E9-F344-9FAC-7E82F7AEDFBD}" name="N" dataDxfId="40"/>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1601C543-8606-294E-8B87-7171001A83D0}" name="Table8" displayName="Table8" ref="B3:F71" totalsRowCount="1" headerRowDxfId="201" dataDxfId="200" totalsRowDxfId="199">
  <autoFilter ref="B3:F70" xr:uid="{20665FA2-F4C6-9441-B5CF-DC9C7B2903D2}"/>
  <tableColumns count="5">
    <tableColumn id="1" xr3:uid="{88A929F9-9184-0A49-B884-94C8D33BE938}" name="Pi cells" totalsRowFunction="custom" dataDxfId="197" totalsRowDxfId="198">
      <totalsRowFormula>AVERAGE(B4:B33)</totalsRowFormula>
    </tableColumn>
    <tableColumn id="2" xr3:uid="{3FE753F2-A415-DA4D-90A2-01F2C961C73E}" name="Control/T444T" totalsRowFunction="custom" dataDxfId="195" totalsRowDxfId="196">
      <totalsRowFormula>AVERAGE(C4:C33)</totalsRowFormula>
    </tableColumn>
    <tableColumn id="3" xr3:uid="{0BA41395-2F16-474D-95CC-68D6DCD453FA}" name="swsn-4(RNAi)" totalsRowFunction="custom" dataDxfId="193" totalsRowDxfId="194">
      <totalsRowFormula>AVERAGE(D4:D33)</totalsRowFormula>
    </tableColumn>
    <tableColumn id="4" xr3:uid="{8AE64D13-F963-D849-8422-4085B2902A85}" name="swsn-8(RNAi)" totalsRowFunction="custom" dataDxfId="191" totalsRowDxfId="192">
      <totalsRowFormula>AVERAGE(E4:E33)</totalsRowFormula>
    </tableColumn>
    <tableColumn id="5" xr3:uid="{5CC70842-029B-954F-8151-5970CF325042}" name="pbrm-1(RNAi)" totalsRowFunction="custom" dataDxfId="189" totalsRowDxfId="190">
      <totalsRowFormula>AVERAGE(F4:F33)</totalsRowFormula>
    </tableColumn>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C15B5051-A67C-0E45-9EBE-75486C1120AF}" name="Table10" displayName="Table10" ref="A2:F10" totalsRowShown="0" headerRowDxfId="39" dataDxfId="38">
  <autoFilter ref="A2:F10" xr:uid="{DBE9FD83-93D9-CA49-801F-A69501CB7145}"/>
  <tableColumns count="6">
    <tableColumn id="1" xr3:uid="{DB02FBD0-42E8-414D-9C37-DDB57FD3E25E}" name="Heat shock" dataDxfId="37"/>
    <tableColumn id="2" xr3:uid="{1232ABD8-7364-F549-BF6B-1B037E230DDE}" name="Treatment" dataDxfId="36"/>
    <tableColumn id="3" xr3:uid="{3EE7B0E4-AC7F-B444-BF13-2EC6016AFC1C}" name="Invasion" dataDxfId="35"/>
    <tableColumn id="4" xr3:uid="{D985FFBC-64C3-8348-8EBA-F67C1CB3B3EF}" name="1 AC block" dataDxfId="34"/>
    <tableColumn id="5" xr3:uid="{DCE63501-345B-3443-9528-91ED6410E18D}" name="2+ AC block" dataDxfId="33"/>
    <tableColumn id="6" xr3:uid="{5DFFA8BC-EE3B-E445-8911-34A790B864D1}" name="N" dataDxfId="32"/>
  </tableColumns>
  <tableStyleInfo name="TableStyleLight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7827167C-6627-EE40-AB46-FED5F1C5EEA4}" name="Table11" displayName="Table11" ref="B3:I76" totalsRowCount="1" headerRowDxfId="220" dataDxfId="202" totalsRowDxfId="219">
  <autoFilter ref="B3:I75" xr:uid="{39743555-38BC-6342-BE13-E8AE629ECA8C}"/>
  <tableColumns count="8">
    <tableColumn id="1" xr3:uid="{10FF8892-50F4-6D4C-84A9-629250629148}" name="Control/T444T_EGL-43" totalsRowFunction="custom" dataDxfId="210" totalsRowDxfId="218">
      <totalsRowFormula>AVERAGE(B4:B60)</totalsRowFormula>
    </tableColumn>
    <tableColumn id="2" xr3:uid="{B5C756E2-96FD-AF4A-AC60-5CFFDDCC6F60}" name="swsn-4(RNAi)_EGL-43" totalsRowFunction="custom" dataDxfId="209" totalsRowDxfId="217">
      <totalsRowFormula>AVERAGE(C4:C60)</totalsRowFormula>
    </tableColumn>
    <tableColumn id="3" xr3:uid="{DCC40528-C564-7E4E-BA6D-4094BC403D8F}" name="Control/T444T_HLH-2" totalsRowFunction="custom" dataDxfId="208" totalsRowDxfId="216">
      <totalsRowFormula>AVERAGE(D4:D60)</totalsRowFormula>
    </tableColumn>
    <tableColumn id="4" xr3:uid="{B4D00A14-9153-194C-8E0F-A11C0D265AD6}" name="swsn-4(RNAi)_HLH-2" totalsRowFunction="custom" dataDxfId="207" totalsRowDxfId="215">
      <totalsRowFormula>AVERAGE(E4:E60)</totalsRowFormula>
    </tableColumn>
    <tableColumn id="5" xr3:uid="{5DBE5AD2-7A41-0E45-BF87-59EAD15D2FA4}" name="Control/T444T_NHR-67" totalsRowFunction="custom" dataDxfId="206" totalsRowDxfId="214">
      <totalsRowFormula>AVERAGE(F4:F60)</totalsRowFormula>
    </tableColumn>
    <tableColumn id="6" xr3:uid="{EE4509D8-33DB-F642-A566-E1152D3B5C66}" name="swsn-4(RNAi)_NHR-67" totalsRowFunction="custom" dataDxfId="205" totalsRowDxfId="213">
      <totalsRowFormula>AVERAGE(G4:G60)</totalsRowFormula>
    </tableColumn>
    <tableColumn id="7" xr3:uid="{1B3FAB20-E5FB-0743-B0A4-4E6CCB3605CE}" name="Control/T444T_FOS-1" totalsRowFunction="custom" dataDxfId="204" totalsRowDxfId="212">
      <totalsRowFormula>AVERAGE(H4:H60)</totalsRowFormula>
    </tableColumn>
    <tableColumn id="8" xr3:uid="{7EAE7B01-2458-A841-8B9E-4E9556F7DAD8}" name="swsn-4(RNAi)_FOS-1" totalsRowFunction="custom" dataDxfId="203" totalsRowDxfId="211">
      <totalsRowFormula>AVERAGE(I4:I60)</totalsRowFormula>
    </tableColumn>
  </tableColumns>
  <tableStyleInfo name="TableStyleLight8"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CBFA6F84-EF10-2642-BF7B-CE457AA850F8}" name="Table13" displayName="Table13" ref="B3:H35" totalsRowCount="1" headerRowDxfId="181" dataDxfId="172" totalsRowDxfId="180">
  <autoFilter ref="B3:H34" xr:uid="{31332E3A-6568-A14B-8FC1-D0E46FED72F6}"/>
  <tableColumns count="7">
    <tableColumn id="1" xr3:uid="{6AA3EA1D-0F44-444F-B4B0-0F9CEEF518E3}" name="TIR1(-)" totalsRowFunction="custom" dataDxfId="179" totalsRowDxfId="188">
      <totalsRowFormula>AVERAGE(Table13[TIR1(-)])</totalsRowFormula>
    </tableColumn>
    <tableColumn id="2" xr3:uid="{5E291370-5A19-1E4B-8F11-67BB64B3B1AF}" name="Auxin(-)" totalsRowFunction="custom" dataDxfId="178" totalsRowDxfId="187">
      <totalsRowFormula>AVERAGE(Table13[Auxin(-)])</totalsRowFormula>
    </tableColumn>
    <tableColumn id="3" xr3:uid="{957200C0-9AA3-0844-A461-30C05FEDEF98}" name="Auxin(+)" totalsRowFunction="custom" dataDxfId="177" totalsRowDxfId="186">
      <totalsRowFormula>AVERAGE(Table13[Auxin(+)])</totalsRowFormula>
    </tableColumn>
    <tableColumn id="4" xr3:uid="{6BD8ED60-A25C-3545-AF66-BD2245B54E48}" name="Auxin(-)_S7" totalsRowFunction="custom" dataDxfId="176" totalsRowDxfId="185">
      <totalsRowFormula>AVERAGE(Table13[Auxin(-)_S7])</totalsRowFormula>
    </tableColumn>
    <tableColumn id="5" xr3:uid="{B8E119F1-D8FE-D64A-B48E-AAEE550213B6}" name="Auxin(+)_S7" totalsRowFunction="custom" dataDxfId="175" totalsRowDxfId="184">
      <totalsRowFormula>AVERAGE(Table13[Auxin(+)_S7])</totalsRowFormula>
    </tableColumn>
    <tableColumn id="6" xr3:uid="{2FB6C0E1-B38C-EE4B-90D3-26C701A434A2}" name="Auxin(-)_S9" totalsRowFunction="custom" dataDxfId="174" totalsRowDxfId="183">
      <totalsRowFormula>AVERAGE(Table13[Auxin(-)_S9])</totalsRowFormula>
    </tableColumn>
    <tableColumn id="7" xr3:uid="{1B2F3CD0-53C9-AE40-B87D-A73D97D25355}" name="Auxin(+)_S9" totalsRowFunction="custom" dataDxfId="173" totalsRowDxfId="182">
      <totalsRowFormula>AVERAGE(Table13[Auxin(+)_S9])</totalsRowFormula>
    </tableColumn>
  </tableColumns>
  <tableStyleInfo name="TableStyleLight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B66F8B26-A067-FD4F-92AC-65996FCE63CD}" name="Table716" displayName="Table716" ref="J3:P10" totalsRowShown="0" headerRowDxfId="31" dataDxfId="30">
  <autoFilter ref="J3:P10" xr:uid="{8021DD7F-6706-9D48-8C76-C42306A80391}"/>
  <tableColumns count="7">
    <tableColumn id="1" xr3:uid="{EA80F57E-2ACB-3046-BEE6-967C0B02A08B}" name="Treatment" dataDxfId="29"/>
    <tableColumn id="6" xr3:uid="{09FEE657-8C57-FE4F-9BAE-03A408ECFC48}" name="Auxin" dataDxfId="28"/>
    <tableColumn id="2" xr3:uid="{276719A1-7FF9-C94B-BA9F-4DC7EA26702D}" name="Invasion" dataDxfId="27"/>
    <tableColumn id="3" xr3:uid="{52F3BFB4-0F8D-DE4E-9331-3BA16855C645}" name="1 AC block" dataDxfId="26"/>
    <tableColumn id="8" xr3:uid="{7909B564-7BA3-F84E-949E-25384F16A990}" name="2+ AC block" dataDxfId="25"/>
    <tableColumn id="7" xr3:uid="{BD0197B7-59FC-8F40-9A4E-B27E31927BC6}" name="Detached" dataDxfId="24"/>
    <tableColumn id="4" xr3:uid="{C95F03DC-680B-A342-A80B-530519926B50}" name="N" dataDxfId="23"/>
  </tableColumns>
  <tableStyleInfo name="TableStyleLight8"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9E29DA56-32AE-EC4D-AE00-A490F3C49B00}" name="Table16" displayName="Table16" ref="B3:M36" totalsRowCount="1" headerRowDxfId="171" dataDxfId="148" totalsRowDxfId="83">
  <autoFilter ref="B3:M35" xr:uid="{337CA3AD-BC75-B049-89AE-7C91ECA55D46}"/>
  <tableColumns count="12">
    <tableColumn id="1" xr3:uid="{223387E8-7968-E041-8B6C-763A6FE4B844}" name="AC" totalsRowFunction="custom" dataDxfId="160" totalsRowDxfId="95">
      <totalsRowFormula>AVERAGE(B4:B31)</totalsRowFormula>
    </tableColumn>
    <tableColumn id="2" xr3:uid="{F0DF7C3D-1239-294B-8896-ABB4B14CBC2A}" name="VU" totalsRowFunction="custom" dataDxfId="159" totalsRowDxfId="94">
      <totalsRowFormula>AVERAGE(Table16[VU])</totalsRowFormula>
    </tableColumn>
    <tableColumn id="3" xr3:uid="{4CECECCD-5BAC-F74C-B506-30885B26DDCD}" name="VPC" totalsRowFunction="custom" dataDxfId="158" totalsRowDxfId="93">
      <totalsRowFormula>AVERAGE(Table16[VPC])</totalsRowFormula>
    </tableColumn>
    <tableColumn id="4" xr3:uid="{5F56D5D6-F4F4-FB40-8743-D12393AE5F6A}" name="AC_2" totalsRowFunction="custom" dataDxfId="157" totalsRowDxfId="92">
      <totalsRowFormula>AVERAGE(Table16[AC_2])</totalsRowFormula>
    </tableColumn>
    <tableColumn id="5" xr3:uid="{61C0F4A5-3DD6-2049-B946-D82E58FB5FE1}" name="VU_2" totalsRowFunction="custom" dataDxfId="156" totalsRowDxfId="91">
      <totalsRowFormula>AVERAGE(Table16[VU_2])</totalsRowFormula>
    </tableColumn>
    <tableColumn id="6" xr3:uid="{058E3725-98CC-8441-8614-A24027D806B0}" name="VPC_2" totalsRowFunction="custom" dataDxfId="155" totalsRowDxfId="90">
      <totalsRowFormula>AVERAGE(Table16[VPC_2])</totalsRowFormula>
    </tableColumn>
    <tableColumn id="7" xr3:uid="{BA5147FA-8AA0-4F41-9765-B73B9246BAC4}" name="AC_4" totalsRowFunction="custom" dataDxfId="154" totalsRowDxfId="89">
      <totalsRowFormula>AVERAGE(Table16[AC_4])</totalsRowFormula>
    </tableColumn>
    <tableColumn id="8" xr3:uid="{C3E9CD11-70CD-5145-A89E-BCA19D431C5C}" name="VU_4" totalsRowFunction="custom" dataDxfId="153" totalsRowDxfId="88">
      <totalsRowFormula>AVERAGE(Table16[VU_4])</totalsRowFormula>
    </tableColumn>
    <tableColumn id="9" xr3:uid="{1D42E8CA-5DCC-774D-951D-C8FBE067E071}" name="VPC_4" totalsRowFunction="custom" dataDxfId="152" totalsRowDxfId="87">
      <totalsRowFormula>AVERAGE(Table16[VPC_4])</totalsRowFormula>
    </tableColumn>
    <tableColumn id="10" xr3:uid="{4249390F-6AA4-F949-9472-52A38842842E}" name="AC_8" totalsRowFunction="custom" dataDxfId="151" totalsRowDxfId="86">
      <totalsRowFormula>AVERAGE(Table16[AC_8])</totalsRowFormula>
    </tableColumn>
    <tableColumn id="11" xr3:uid="{059AA1BB-B058-BE43-8B04-67E0E0E63FC1}" name="VU_8" totalsRowFunction="custom" dataDxfId="150" totalsRowDxfId="85">
      <totalsRowFormula>AVERAGE(Table16[VU_8])</totalsRowFormula>
    </tableColumn>
    <tableColumn id="12" xr3:uid="{FFA3DD59-AA9E-7C44-BB6B-94670C0FA6B8}" name="VPC_8" totalsRowFunction="custom" dataDxfId="149" totalsRowDxfId="84">
      <totalsRowFormula>AVERAGE(Table16[VPC_8])</totalsRowFormula>
    </tableColumn>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1.xml.rels><?xml version="1.0" encoding="UTF-8" standalone="yes"?>
<Relationships xmlns="http://schemas.openxmlformats.org/package/2006/relationships"><Relationship Id="rId3" Type="http://schemas.openxmlformats.org/officeDocument/2006/relationships/table" Target="../tables/table19.xml"/><Relationship Id="rId2" Type="http://schemas.openxmlformats.org/officeDocument/2006/relationships/table" Target="../tables/table18.xml"/><Relationship Id="rId1" Type="http://schemas.openxmlformats.org/officeDocument/2006/relationships/table" Target="../tables/table17.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20.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21.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22.xml"/></Relationships>
</file>

<file path=xl/worksheets/_rels/sheet2.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4.xml"/></Relationships>
</file>

<file path=xl/worksheets/_rels/sheet4.xml.rels><?xml version="1.0" encoding="UTF-8" standalone="yes"?>
<Relationships xmlns="http://schemas.openxmlformats.org/package/2006/relationships"><Relationship Id="rId1" Type="http://schemas.openxmlformats.org/officeDocument/2006/relationships/table" Target="../tables/table5.xml"/></Relationships>
</file>

<file path=xl/worksheets/_rels/sheet5.xml.rels><?xml version="1.0" encoding="UTF-8" standalone="yes"?>
<Relationships xmlns="http://schemas.openxmlformats.org/package/2006/relationships"><Relationship Id="rId1" Type="http://schemas.openxmlformats.org/officeDocument/2006/relationships/table" Target="../tables/table6.xml"/></Relationships>
</file>

<file path=xl/worksheets/_rels/sheet6.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table" Target="../tables/table7.xml"/></Relationships>
</file>

<file path=xl/worksheets/_rels/sheet7.xml.rels><?xml version="1.0" encoding="UTF-8" standalone="yes"?>
<Relationships xmlns="http://schemas.openxmlformats.org/package/2006/relationships"><Relationship Id="rId3" Type="http://schemas.openxmlformats.org/officeDocument/2006/relationships/table" Target="../tables/table11.xml"/><Relationship Id="rId2" Type="http://schemas.openxmlformats.org/officeDocument/2006/relationships/table" Target="../tables/table10.xml"/><Relationship Id="rId1" Type="http://schemas.openxmlformats.org/officeDocument/2006/relationships/table" Target="../tables/table9.xml"/></Relationships>
</file>

<file path=xl/worksheets/_rels/sheet8.xml.rels><?xml version="1.0" encoding="UTF-8" standalone="yes"?>
<Relationships xmlns="http://schemas.openxmlformats.org/package/2006/relationships"><Relationship Id="rId2" Type="http://schemas.openxmlformats.org/officeDocument/2006/relationships/table" Target="../tables/table13.xml"/><Relationship Id="rId1" Type="http://schemas.openxmlformats.org/officeDocument/2006/relationships/table" Target="../tables/table12.xml"/></Relationships>
</file>

<file path=xl/worksheets/_rels/sheet9.xml.rels><?xml version="1.0" encoding="UTF-8" standalone="yes"?>
<Relationships xmlns="http://schemas.openxmlformats.org/package/2006/relationships"><Relationship Id="rId2" Type="http://schemas.openxmlformats.org/officeDocument/2006/relationships/table" Target="../tables/table15.xml"/><Relationship Id="rId1" Type="http://schemas.openxmlformats.org/officeDocument/2006/relationships/table" Target="../tables/table1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4B9DB-33C6-284C-BD94-081958532A9A}">
  <dimension ref="A1:E9"/>
  <sheetViews>
    <sheetView workbookViewId="0">
      <selection activeCell="E18" sqref="E17:E18"/>
    </sheetView>
  </sheetViews>
  <sheetFormatPr baseColWidth="10" defaultRowHeight="11"/>
  <cols>
    <col min="1" max="1" width="19.6640625" style="16" customWidth="1"/>
    <col min="2" max="2" width="10.83203125" style="16"/>
    <col min="3" max="3" width="11.83203125" style="16" customWidth="1"/>
    <col min="4" max="4" width="12.83203125" style="16" customWidth="1"/>
    <col min="5" max="16384" width="10.83203125" style="16"/>
  </cols>
  <sheetData>
    <row r="1" spans="1:5">
      <c r="A1" s="17" t="s">
        <v>1072</v>
      </c>
      <c r="B1" s="17"/>
      <c r="C1" s="17"/>
      <c r="D1" s="17"/>
      <c r="E1" s="17"/>
    </row>
    <row r="2" spans="1:5">
      <c r="A2" s="16" t="s">
        <v>1077</v>
      </c>
      <c r="B2" s="16" t="s">
        <v>4</v>
      </c>
      <c r="C2" s="16" t="s">
        <v>1066</v>
      </c>
      <c r="D2" s="16" t="s">
        <v>1067</v>
      </c>
      <c r="E2" s="16" t="s">
        <v>1050</v>
      </c>
    </row>
    <row r="3" spans="1:5">
      <c r="A3" s="16" t="s">
        <v>1083</v>
      </c>
      <c r="B3" s="16">
        <v>72</v>
      </c>
      <c r="C3" s="16">
        <v>0</v>
      </c>
      <c r="D3" s="16">
        <v>0</v>
      </c>
      <c r="E3" s="16">
        <v>72</v>
      </c>
    </row>
    <row r="4" spans="1:5">
      <c r="A4" s="24" t="s">
        <v>1078</v>
      </c>
      <c r="B4" s="16">
        <v>5</v>
      </c>
      <c r="C4" s="16">
        <v>29</v>
      </c>
      <c r="D4" s="16">
        <v>16</v>
      </c>
      <c r="E4" s="16">
        <f>SUM(B4:D4)</f>
        <v>50</v>
      </c>
    </row>
    <row r="5" spans="1:5">
      <c r="A5" s="24" t="s">
        <v>1071</v>
      </c>
      <c r="B5" s="16">
        <v>3</v>
      </c>
      <c r="C5" s="16">
        <v>32</v>
      </c>
      <c r="D5" s="16">
        <v>15</v>
      </c>
      <c r="E5" s="16">
        <f t="shared" ref="E5:E9" si="0">SUM(B5:D5)</f>
        <v>50</v>
      </c>
    </row>
    <row r="6" spans="1:5">
      <c r="A6" s="24" t="s">
        <v>1079</v>
      </c>
      <c r="B6" s="16">
        <v>34</v>
      </c>
      <c r="C6" s="16">
        <v>12</v>
      </c>
      <c r="D6" s="16">
        <v>4</v>
      </c>
      <c r="E6" s="16">
        <f t="shared" si="0"/>
        <v>50</v>
      </c>
    </row>
    <row r="7" spans="1:5">
      <c r="A7" s="24" t="s">
        <v>1080</v>
      </c>
      <c r="B7" s="16">
        <v>41</v>
      </c>
      <c r="C7" s="16">
        <v>9</v>
      </c>
      <c r="D7" s="16">
        <v>0</v>
      </c>
      <c r="E7" s="16">
        <f t="shared" si="0"/>
        <v>50</v>
      </c>
    </row>
    <row r="8" spans="1:5">
      <c r="A8" s="24" t="s">
        <v>1081</v>
      </c>
      <c r="B8" s="16">
        <v>40</v>
      </c>
      <c r="C8" s="16">
        <v>10</v>
      </c>
      <c r="D8" s="16">
        <v>0</v>
      </c>
      <c r="E8" s="16">
        <f t="shared" si="0"/>
        <v>50</v>
      </c>
    </row>
    <row r="9" spans="1:5">
      <c r="A9" s="24" t="s">
        <v>1082</v>
      </c>
      <c r="B9" s="16">
        <v>44</v>
      </c>
      <c r="C9" s="16">
        <v>6</v>
      </c>
      <c r="D9" s="16">
        <v>0</v>
      </c>
      <c r="E9" s="16">
        <f t="shared" si="0"/>
        <v>50</v>
      </c>
    </row>
  </sheetData>
  <mergeCells count="1">
    <mergeCell ref="A1:E1"/>
  </mergeCells>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A7ED4-1536-8B47-8AB7-286E8E01EE64}">
  <dimension ref="A1:I10"/>
  <sheetViews>
    <sheetView workbookViewId="0">
      <selection activeCell="K13" sqref="K13"/>
    </sheetView>
  </sheetViews>
  <sheetFormatPr baseColWidth="10" defaultRowHeight="11"/>
  <cols>
    <col min="1" max="1" width="10.5" style="16" bestFit="1" customWidth="1"/>
    <col min="2" max="2" width="9.6640625" style="16" bestFit="1" customWidth="1"/>
    <col min="3" max="3" width="8.5" style="16" bestFit="1" customWidth="1"/>
    <col min="4" max="4" width="9" style="16" bestFit="1" customWidth="1"/>
    <col min="5" max="5" width="4.33203125" style="16" bestFit="1" customWidth="1"/>
    <col min="6" max="16384" width="10.83203125" style="16"/>
  </cols>
  <sheetData>
    <row r="1" spans="1:9">
      <c r="A1" s="17" t="s">
        <v>1227</v>
      </c>
      <c r="B1" s="17"/>
      <c r="C1" s="17"/>
      <c r="D1" s="17"/>
      <c r="E1" s="17"/>
    </row>
    <row r="2" spans="1:9">
      <c r="A2" s="16" t="s">
        <v>1226</v>
      </c>
      <c r="B2" s="16" t="s">
        <v>1077</v>
      </c>
      <c r="C2" s="16" t="s">
        <v>4</v>
      </c>
      <c r="D2" s="16" t="s">
        <v>1225</v>
      </c>
      <c r="E2" s="16" t="s">
        <v>1050</v>
      </c>
      <c r="F2" s="43" t="s">
        <v>1241</v>
      </c>
      <c r="G2" s="43"/>
      <c r="H2" s="43"/>
      <c r="I2" s="43"/>
    </row>
    <row r="3" spans="1:9">
      <c r="B3" s="16" t="s">
        <v>1083</v>
      </c>
      <c r="C3" s="16">
        <v>30</v>
      </c>
      <c r="D3" s="16">
        <v>0</v>
      </c>
      <c r="E3" s="16">
        <v>30</v>
      </c>
    </row>
    <row r="4" spans="1:9">
      <c r="A4" s="16" t="s">
        <v>1224</v>
      </c>
      <c r="B4" s="16" t="s">
        <v>1083</v>
      </c>
      <c r="C4" s="16">
        <v>30</v>
      </c>
      <c r="D4" s="16">
        <v>0</v>
      </c>
      <c r="E4" s="16">
        <v>30</v>
      </c>
    </row>
    <row r="5" spans="1:9">
      <c r="B5" s="24" t="s">
        <v>1071</v>
      </c>
      <c r="C5" s="16">
        <v>4</v>
      </c>
      <c r="D5" s="16">
        <v>21</v>
      </c>
      <c r="E5" s="16">
        <v>25</v>
      </c>
    </row>
    <row r="6" spans="1:9">
      <c r="A6" s="16" t="s">
        <v>1224</v>
      </c>
      <c r="B6" s="24" t="s">
        <v>1071</v>
      </c>
      <c r="C6" s="16">
        <v>4</v>
      </c>
      <c r="D6" s="16">
        <v>22</v>
      </c>
      <c r="E6" s="16">
        <v>26</v>
      </c>
      <c r="F6" s="84" t="s">
        <v>1246</v>
      </c>
      <c r="G6" s="84"/>
      <c r="H6" s="84"/>
      <c r="I6" s="84"/>
    </row>
    <row r="7" spans="1:9">
      <c r="B7" s="24" t="s">
        <v>1079</v>
      </c>
      <c r="C7" s="16">
        <v>13</v>
      </c>
      <c r="D7" s="16">
        <v>17</v>
      </c>
      <c r="E7" s="16">
        <v>30</v>
      </c>
    </row>
    <row r="8" spans="1:9">
      <c r="A8" s="16" t="s">
        <v>1224</v>
      </c>
      <c r="B8" s="24" t="s">
        <v>1079</v>
      </c>
      <c r="C8" s="16">
        <v>28</v>
      </c>
      <c r="D8" s="16">
        <v>3</v>
      </c>
      <c r="E8" s="16">
        <v>31</v>
      </c>
      <c r="F8" s="82" t="s">
        <v>1252</v>
      </c>
      <c r="G8" s="82"/>
      <c r="H8" s="82"/>
      <c r="I8" s="82"/>
    </row>
    <row r="9" spans="1:9" ht="16" customHeight="1">
      <c r="F9" s="64" t="s">
        <v>1255</v>
      </c>
      <c r="G9" s="64"/>
      <c r="H9" s="64"/>
      <c r="I9" s="64"/>
    </row>
    <row r="10" spans="1:9" ht="11" customHeight="1">
      <c r="F10" s="64"/>
      <c r="G10" s="64"/>
      <c r="H10" s="64"/>
      <c r="I10" s="64"/>
    </row>
  </sheetData>
  <mergeCells count="5">
    <mergeCell ref="A1:E1"/>
    <mergeCell ref="F9:I10"/>
    <mergeCell ref="F2:I2"/>
    <mergeCell ref="F6:I6"/>
    <mergeCell ref="F8:I8"/>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228E2-EC53-CE44-8949-1D6B9641911F}">
  <dimension ref="A1:P34"/>
  <sheetViews>
    <sheetView tabSelected="1" topLeftCell="B1" workbookViewId="0">
      <selection activeCell="E7" sqref="E7"/>
    </sheetView>
  </sheetViews>
  <sheetFormatPr baseColWidth="10" defaultRowHeight="11"/>
  <cols>
    <col min="1" max="1" width="10.83203125" style="16"/>
    <col min="2" max="2" width="15.5" style="16" customWidth="1"/>
    <col min="3" max="3" width="15.1640625" style="16" customWidth="1"/>
    <col min="4" max="4" width="10.83203125" style="16"/>
    <col min="5" max="5" width="19.33203125" style="16" bestFit="1" customWidth="1"/>
    <col min="6" max="9" width="10.83203125" style="16"/>
    <col min="10" max="10" width="15.33203125" style="16" bestFit="1" customWidth="1"/>
    <col min="11" max="16384" width="10.83203125" style="16"/>
  </cols>
  <sheetData>
    <row r="1" spans="2:16" ht="52" customHeight="1">
      <c r="B1" s="80" t="s">
        <v>1228</v>
      </c>
      <c r="C1" s="80"/>
      <c r="E1" s="80" t="s">
        <v>1235</v>
      </c>
      <c r="F1" s="80"/>
      <c r="G1" s="80"/>
      <c r="H1" s="80"/>
      <c r="K1" s="79"/>
      <c r="L1" s="79"/>
      <c r="M1" s="79"/>
    </row>
    <row r="2" spans="2:16">
      <c r="B2" s="16" t="s">
        <v>1083</v>
      </c>
      <c r="C2" s="24" t="s">
        <v>1080</v>
      </c>
      <c r="E2" s="16" t="s">
        <v>1234</v>
      </c>
      <c r="F2" s="16" t="s">
        <v>4</v>
      </c>
      <c r="G2" s="16" t="s">
        <v>1233</v>
      </c>
      <c r="H2" s="16" t="s">
        <v>1050</v>
      </c>
      <c r="I2" s="43" t="s">
        <v>1241</v>
      </c>
      <c r="J2" s="43"/>
      <c r="K2" s="43"/>
      <c r="L2" s="43"/>
    </row>
    <row r="3" spans="2:16">
      <c r="B3" s="16">
        <v>34269.03</v>
      </c>
      <c r="C3" s="16">
        <v>28416.196</v>
      </c>
      <c r="E3" s="16" t="s">
        <v>1090</v>
      </c>
      <c r="F3" s="16">
        <v>50</v>
      </c>
      <c r="G3" s="16">
        <v>0</v>
      </c>
      <c r="H3" s="16">
        <v>50</v>
      </c>
    </row>
    <row r="4" spans="2:16">
      <c r="B4" s="16">
        <v>31608.275000000001</v>
      </c>
      <c r="C4" s="16">
        <v>21504.422999999999</v>
      </c>
      <c r="E4" s="16" t="s">
        <v>1053</v>
      </c>
      <c r="F4" s="16">
        <v>25</v>
      </c>
      <c r="G4" s="16">
        <v>5</v>
      </c>
      <c r="H4" s="16">
        <v>30</v>
      </c>
    </row>
    <row r="5" spans="2:16">
      <c r="B5" s="16">
        <v>28446.573</v>
      </c>
      <c r="C5" s="16">
        <v>20730.917000000001</v>
      </c>
      <c r="E5" s="16" t="s">
        <v>1231</v>
      </c>
      <c r="F5" s="16">
        <v>14</v>
      </c>
      <c r="G5" s="16">
        <v>16</v>
      </c>
      <c r="H5" s="16">
        <v>30</v>
      </c>
    </row>
    <row r="6" spans="2:16">
      <c r="B6" s="16">
        <v>32405.949000000001</v>
      </c>
      <c r="C6" s="16">
        <v>17503.082999999999</v>
      </c>
      <c r="E6" s="16" t="s">
        <v>1232</v>
      </c>
      <c r="F6" s="16">
        <v>1</v>
      </c>
      <c r="G6" s="16">
        <v>30</v>
      </c>
      <c r="H6" s="16">
        <v>31</v>
      </c>
      <c r="I6" s="82" t="s">
        <v>1256</v>
      </c>
      <c r="J6" s="82"/>
      <c r="K6" s="82"/>
      <c r="L6" s="82"/>
    </row>
    <row r="7" spans="2:16">
      <c r="B7" s="16">
        <v>32378.656999999999</v>
      </c>
      <c r="C7" s="16">
        <v>21706.261999999999</v>
      </c>
      <c r="I7" s="65" t="s">
        <v>1257</v>
      </c>
      <c r="J7" s="65"/>
      <c r="K7" s="65"/>
      <c r="L7" s="65"/>
    </row>
    <row r="8" spans="2:16">
      <c r="B8" s="16">
        <v>34539.745000000003</v>
      </c>
      <c r="C8" s="16">
        <v>19439.274000000001</v>
      </c>
      <c r="I8" s="65"/>
      <c r="J8" s="65"/>
      <c r="K8" s="65"/>
      <c r="L8" s="65"/>
    </row>
    <row r="9" spans="2:16">
      <c r="B9" s="16">
        <v>35037.536999999997</v>
      </c>
      <c r="C9" s="16">
        <v>22946.345000000001</v>
      </c>
    </row>
    <row r="10" spans="2:16">
      <c r="B10" s="16">
        <v>33319.063999999998</v>
      </c>
      <c r="C10" s="16">
        <v>20072.067999999999</v>
      </c>
    </row>
    <row r="11" spans="2:16">
      <c r="B11" s="16">
        <v>33660.720999999998</v>
      </c>
      <c r="C11" s="16">
        <v>15963.269</v>
      </c>
    </row>
    <row r="12" spans="2:16">
      <c r="B12" s="16">
        <v>37068.122000000003</v>
      </c>
      <c r="C12" s="16">
        <v>26867.541000000001</v>
      </c>
    </row>
    <row r="13" spans="2:16">
      <c r="B13" s="16">
        <v>25586.989000000001</v>
      </c>
      <c r="C13" s="16">
        <v>22282.606</v>
      </c>
    </row>
    <row r="14" spans="2:16">
      <c r="B14" s="16">
        <v>30324.86</v>
      </c>
      <c r="C14" s="16">
        <v>26703.174999999999</v>
      </c>
      <c r="E14" s="66" t="s">
        <v>1238</v>
      </c>
      <c r="F14" s="66"/>
      <c r="G14" s="66"/>
      <c r="H14" s="66"/>
    </row>
    <row r="15" spans="2:16">
      <c r="B15" s="16">
        <v>34306.748</v>
      </c>
      <c r="C15" s="16">
        <v>19496.508000000002</v>
      </c>
      <c r="E15" s="16" t="s">
        <v>1234</v>
      </c>
      <c r="F15" s="16" t="s">
        <v>4</v>
      </c>
      <c r="G15" s="16" t="s">
        <v>1233</v>
      </c>
      <c r="H15" s="16" t="s">
        <v>1050</v>
      </c>
      <c r="I15" s="43" t="s">
        <v>1241</v>
      </c>
      <c r="J15" s="43"/>
      <c r="K15" s="43"/>
      <c r="L15" s="43"/>
      <c r="M15" s="43" t="s">
        <v>1259</v>
      </c>
      <c r="N15" s="43"/>
      <c r="O15" s="43"/>
      <c r="P15" s="43"/>
    </row>
    <row r="16" spans="2:16">
      <c r="B16" s="16">
        <v>32081.292000000001</v>
      </c>
      <c r="C16" s="16">
        <v>20359.666000000001</v>
      </c>
      <c r="E16" s="16" t="s">
        <v>1083</v>
      </c>
      <c r="F16" s="16">
        <v>30</v>
      </c>
      <c r="G16" s="16">
        <v>0</v>
      </c>
      <c r="H16" s="16">
        <v>30</v>
      </c>
    </row>
    <row r="17" spans="1:16">
      <c r="B17" s="16">
        <v>32059.198</v>
      </c>
      <c r="C17" s="16">
        <v>15871.697</v>
      </c>
      <c r="E17" s="16" t="s">
        <v>1236</v>
      </c>
      <c r="F17" s="16">
        <v>35</v>
      </c>
      <c r="G17" s="16">
        <v>0</v>
      </c>
      <c r="H17" s="16">
        <v>0</v>
      </c>
    </row>
    <row r="18" spans="1:16">
      <c r="B18" s="16">
        <v>28426.685000000001</v>
      </c>
      <c r="C18" s="16">
        <v>21061.975999999999</v>
      </c>
      <c r="E18" s="24" t="s">
        <v>1080</v>
      </c>
      <c r="F18" s="16">
        <v>50</v>
      </c>
      <c r="G18" s="16">
        <v>2</v>
      </c>
      <c r="H18" s="16">
        <v>52</v>
      </c>
    </row>
    <row r="19" spans="1:16">
      <c r="B19" s="16">
        <v>29127.077000000001</v>
      </c>
      <c r="C19" s="16">
        <v>17443.093000000001</v>
      </c>
      <c r="E19" s="16" t="s">
        <v>1237</v>
      </c>
      <c r="F19" s="16">
        <v>25</v>
      </c>
      <c r="G19" s="16">
        <v>8</v>
      </c>
      <c r="H19" s="16">
        <v>33</v>
      </c>
      <c r="I19" s="84" t="s">
        <v>1258</v>
      </c>
      <c r="J19" s="84"/>
      <c r="K19" s="84"/>
      <c r="L19" s="84"/>
      <c r="M19" s="84" t="s">
        <v>1260</v>
      </c>
      <c r="N19" s="84"/>
      <c r="O19" s="84"/>
      <c r="P19" s="84"/>
    </row>
    <row r="20" spans="1:16">
      <c r="B20" s="16">
        <v>30325.544999999998</v>
      </c>
      <c r="C20" s="16">
        <v>17078.174999999999</v>
      </c>
      <c r="I20" s="65" t="s">
        <v>1261</v>
      </c>
      <c r="J20" s="65"/>
      <c r="K20" s="65"/>
      <c r="L20" s="65"/>
      <c r="M20" s="65"/>
      <c r="N20" s="65"/>
      <c r="O20" s="65"/>
      <c r="P20" s="65"/>
    </row>
    <row r="21" spans="1:16">
      <c r="B21" s="16">
        <v>35257.129000000001</v>
      </c>
      <c r="C21" s="16">
        <v>18838.823</v>
      </c>
      <c r="I21" s="65"/>
      <c r="J21" s="65"/>
      <c r="K21" s="65"/>
      <c r="L21" s="65"/>
      <c r="M21" s="65"/>
      <c r="N21" s="65"/>
      <c r="O21" s="65"/>
      <c r="P21" s="65"/>
    </row>
    <row r="22" spans="1:16">
      <c r="B22" s="16">
        <v>25701.861000000001</v>
      </c>
      <c r="C22" s="16">
        <v>19414.855</v>
      </c>
    </row>
    <row r="23" spans="1:16">
      <c r="B23" s="16">
        <v>33878.419000000002</v>
      </c>
    </row>
    <row r="24" spans="1:16">
      <c r="B24" s="16">
        <v>29829.645</v>
      </c>
    </row>
    <row r="25" spans="1:16">
      <c r="B25" s="16">
        <v>26856.406999999999</v>
      </c>
    </row>
    <row r="26" spans="1:16">
      <c r="B26" s="16">
        <v>25420.556</v>
      </c>
    </row>
    <row r="27" spans="1:16">
      <c r="B27" s="16">
        <v>32233.793000000001</v>
      </c>
    </row>
    <row r="28" spans="1:16">
      <c r="B28" s="16">
        <v>30505.544999999998</v>
      </c>
    </row>
    <row r="29" spans="1:16">
      <c r="B29" s="16">
        <v>31167.07</v>
      </c>
    </row>
    <row r="30" spans="1:16">
      <c r="B30" s="16">
        <v>30949.547999999999</v>
      </c>
    </row>
    <row r="31" spans="1:16">
      <c r="B31" s="16">
        <v>26631.241000000002</v>
      </c>
    </row>
    <row r="32" spans="1:16">
      <c r="A32" s="55" t="s">
        <v>1073</v>
      </c>
      <c r="B32" s="16">
        <f>AVERAGE(Table26[Control/T444T])</f>
        <v>31151.837275862072</v>
      </c>
      <c r="C32" s="16">
        <f>AVERAGE(Table26[pbrm-1(RNAi)])</f>
        <v>20684.997599999999</v>
      </c>
    </row>
    <row r="33" spans="1:3" ht="62" customHeight="1">
      <c r="A33" s="51" t="s">
        <v>1100</v>
      </c>
      <c r="B33" s="63" t="s">
        <v>1229</v>
      </c>
      <c r="C33" s="63"/>
    </row>
    <row r="34" spans="1:3" ht="36">
      <c r="A34" s="51" t="s">
        <v>1230</v>
      </c>
    </row>
  </sheetData>
  <mergeCells count="12">
    <mergeCell ref="I20:P21"/>
    <mergeCell ref="I2:L2"/>
    <mergeCell ref="I7:L8"/>
    <mergeCell ref="I15:L15"/>
    <mergeCell ref="M15:P15"/>
    <mergeCell ref="M19:P19"/>
    <mergeCell ref="I19:L19"/>
    <mergeCell ref="I6:L6"/>
    <mergeCell ref="B1:C1"/>
    <mergeCell ref="B33:C33"/>
    <mergeCell ref="E1:H1"/>
    <mergeCell ref="E14:H14"/>
  </mergeCells>
  <pageMargins left="0.7" right="0.7" top="0.75" bottom="0.75" header="0.3" footer="0.3"/>
  <tableParts count="3">
    <tablePart r:id="rId1"/>
    <tablePart r:id="rId2"/>
    <tablePart r:id="rId3"/>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20D32-6AB1-414B-9B4E-7E2952800968}">
  <dimension ref="A1:H271"/>
  <sheetViews>
    <sheetView topLeftCell="A152" zoomScaleNormal="100" workbookViewId="0">
      <selection activeCell="B229" sqref="B229"/>
    </sheetView>
  </sheetViews>
  <sheetFormatPr baseColWidth="10" defaultRowHeight="11"/>
  <cols>
    <col min="1" max="1" width="11" style="1" bestFit="1" customWidth="1"/>
    <col min="2" max="2" width="12" style="1" bestFit="1" customWidth="1"/>
    <col min="3" max="3" width="54.6640625" style="1" bestFit="1" customWidth="1"/>
    <col min="4" max="4" width="43" style="1" bestFit="1" customWidth="1"/>
    <col min="5" max="5" width="6" style="1" bestFit="1" customWidth="1"/>
    <col min="6" max="6" width="4.33203125" style="1" bestFit="1" customWidth="1"/>
    <col min="7" max="7" width="4.6640625" style="1" bestFit="1" customWidth="1"/>
    <col min="8" max="8" width="7.33203125" style="1" bestFit="1" customWidth="1"/>
    <col min="9" max="16384" width="10.83203125" style="1"/>
  </cols>
  <sheetData>
    <row r="1" spans="1:8" ht="61" customHeight="1" thickBot="1">
      <c r="A1" s="20" t="s">
        <v>945</v>
      </c>
      <c r="B1" s="20"/>
      <c r="C1" s="20"/>
      <c r="D1" s="20"/>
      <c r="E1" s="20"/>
      <c r="F1" s="20"/>
      <c r="G1" s="20"/>
      <c r="H1" s="20"/>
    </row>
    <row r="2" spans="1:8" ht="12">
      <c r="A2" s="9" t="s">
        <v>0</v>
      </c>
      <c r="B2" s="10" t="s">
        <v>1</v>
      </c>
      <c r="C2" s="10" t="s">
        <v>2</v>
      </c>
      <c r="D2" s="11" t="s">
        <v>3</v>
      </c>
      <c r="E2" s="12" t="s">
        <v>4</v>
      </c>
      <c r="F2" s="12" t="s">
        <v>5</v>
      </c>
      <c r="G2" s="12" t="s">
        <v>6</v>
      </c>
      <c r="H2" s="12" t="s">
        <v>7</v>
      </c>
    </row>
    <row r="3" spans="1:8" ht="12">
      <c r="A3" s="5" t="s">
        <v>694</v>
      </c>
      <c r="B3" s="5" t="s">
        <v>695</v>
      </c>
      <c r="C3" s="5" t="s">
        <v>696</v>
      </c>
      <c r="D3" s="6" t="s">
        <v>697</v>
      </c>
      <c r="E3" s="4">
        <v>28</v>
      </c>
      <c r="F3" s="4">
        <v>8</v>
      </c>
      <c r="G3" s="4">
        <v>1</v>
      </c>
      <c r="H3" s="4">
        <f>ROUND((F3/SUM(E3+F3+G3))*100,2)</f>
        <v>21.62</v>
      </c>
    </row>
    <row r="4" spans="1:8" ht="12">
      <c r="A4" s="4" t="s">
        <v>399</v>
      </c>
      <c r="B4" s="4" t="s">
        <v>399</v>
      </c>
      <c r="C4" s="5" t="s">
        <v>85</v>
      </c>
      <c r="D4" s="6" t="s">
        <v>77</v>
      </c>
      <c r="E4" s="4">
        <v>27</v>
      </c>
      <c r="F4" s="4">
        <v>3</v>
      </c>
      <c r="G4" s="4">
        <v>0</v>
      </c>
      <c r="H4" s="4">
        <f>ROUND((F4/SUM(E4+F4+G4))*100,2)</f>
        <v>10</v>
      </c>
    </row>
    <row r="5" spans="1:8" ht="12">
      <c r="A5" s="5" t="s">
        <v>524</v>
      </c>
      <c r="B5" s="5" t="s">
        <v>525</v>
      </c>
      <c r="C5" s="5" t="s">
        <v>526</v>
      </c>
      <c r="D5" s="6" t="s">
        <v>527</v>
      </c>
      <c r="E5" s="4">
        <v>25</v>
      </c>
      <c r="F5" s="4">
        <v>4</v>
      </c>
      <c r="G5" s="4">
        <v>1</v>
      </c>
      <c r="H5" s="4">
        <f>ROUND((F5/SUM(E5+F5+G5))*100,2)</f>
        <v>13.33</v>
      </c>
    </row>
    <row r="6" spans="1:8" ht="12">
      <c r="A6" s="5" t="s">
        <v>54</v>
      </c>
      <c r="B6" s="5" t="s">
        <v>55</v>
      </c>
      <c r="C6" s="5" t="s">
        <v>56</v>
      </c>
      <c r="D6" s="6" t="s">
        <v>57</v>
      </c>
      <c r="E6" s="4">
        <v>25</v>
      </c>
      <c r="F6" s="4">
        <v>1</v>
      </c>
      <c r="G6" s="4">
        <v>4</v>
      </c>
      <c r="H6" s="4">
        <f>ROUND((F6/SUM(E6+F6+G6))*100,2)</f>
        <v>3.33</v>
      </c>
    </row>
    <row r="7" spans="1:8" ht="12">
      <c r="A7" s="5" t="s">
        <v>586</v>
      </c>
      <c r="B7" s="5" t="s">
        <v>586</v>
      </c>
      <c r="C7" s="5" t="s">
        <v>587</v>
      </c>
      <c r="D7" s="6" t="s">
        <v>588</v>
      </c>
      <c r="E7" s="4">
        <v>27</v>
      </c>
      <c r="F7" s="4">
        <v>5</v>
      </c>
      <c r="G7" s="4">
        <v>0</v>
      </c>
      <c r="H7" s="4">
        <f>ROUND((F7/SUM(E7+F7+G7))*100,2)</f>
        <v>15.63</v>
      </c>
    </row>
    <row r="8" spans="1:8" ht="12">
      <c r="A8" s="5" t="s">
        <v>216</v>
      </c>
      <c r="B8" s="5" t="s">
        <v>217</v>
      </c>
      <c r="C8" s="5" t="s">
        <v>218</v>
      </c>
      <c r="D8" s="6" t="s">
        <v>219</v>
      </c>
      <c r="E8" s="4">
        <v>27</v>
      </c>
      <c r="F8" s="4">
        <v>2</v>
      </c>
      <c r="G8" s="4">
        <v>1</v>
      </c>
      <c r="H8" s="4">
        <f>ROUND((F8/SUM(E8+F8+G8))*100,2)</f>
        <v>6.67</v>
      </c>
    </row>
    <row r="9" spans="1:8" ht="12">
      <c r="A9" s="5" t="s">
        <v>594</v>
      </c>
      <c r="B9" s="5" t="s">
        <v>594</v>
      </c>
      <c r="C9" s="5" t="s">
        <v>595</v>
      </c>
      <c r="D9" s="6" t="s">
        <v>77</v>
      </c>
      <c r="E9" s="4">
        <v>23</v>
      </c>
      <c r="F9" s="4">
        <v>5</v>
      </c>
      <c r="G9" s="4">
        <v>2</v>
      </c>
      <c r="H9" s="4">
        <f>ROUND((F9/SUM(E9+F9+G9))*100,2)</f>
        <v>16.670000000000002</v>
      </c>
    </row>
    <row r="10" spans="1:8" ht="12">
      <c r="A10" s="5" t="s">
        <v>220</v>
      </c>
      <c r="B10" s="5" t="s">
        <v>221</v>
      </c>
      <c r="C10" s="5" t="s">
        <v>222</v>
      </c>
      <c r="D10" s="6" t="s">
        <v>223</v>
      </c>
      <c r="E10" s="4">
        <v>24</v>
      </c>
      <c r="F10" s="4">
        <v>2</v>
      </c>
      <c r="G10" s="4">
        <v>4</v>
      </c>
      <c r="H10" s="4">
        <f>ROUND((F10/SUM(E10+F10+G10))*100,2)</f>
        <v>6.67</v>
      </c>
    </row>
    <row r="11" spans="1:8" ht="12">
      <c r="A11" s="5" t="s">
        <v>802</v>
      </c>
      <c r="B11" s="5" t="s">
        <v>803</v>
      </c>
      <c r="C11" s="5" t="s">
        <v>804</v>
      </c>
      <c r="D11" s="6" t="s">
        <v>385</v>
      </c>
      <c r="E11" s="4">
        <v>29</v>
      </c>
      <c r="F11" s="4">
        <v>0</v>
      </c>
      <c r="G11" s="4">
        <v>1</v>
      </c>
      <c r="H11" s="4">
        <f>ROUND((F11/SUM(E11+F11+G11))*100,2)</f>
        <v>0</v>
      </c>
    </row>
    <row r="12" spans="1:8" ht="12">
      <c r="A12" s="5" t="s">
        <v>805</v>
      </c>
      <c r="B12" s="5" t="s">
        <v>806</v>
      </c>
      <c r="C12" s="5" t="s">
        <v>807</v>
      </c>
      <c r="D12" s="6" t="s">
        <v>77</v>
      </c>
      <c r="E12" s="4">
        <v>30</v>
      </c>
      <c r="F12" s="4">
        <v>0</v>
      </c>
      <c r="G12" s="4">
        <v>0</v>
      </c>
      <c r="H12" s="4">
        <f>ROUND((F12/SUM(E12+F12+G12))*100,2)</f>
        <v>0</v>
      </c>
    </row>
    <row r="13" spans="1:8" ht="12">
      <c r="A13" s="5" t="s">
        <v>58</v>
      </c>
      <c r="B13" s="5" t="s">
        <v>59</v>
      </c>
      <c r="C13" s="5" t="s">
        <v>60</v>
      </c>
      <c r="D13" s="6" t="s">
        <v>61</v>
      </c>
      <c r="E13" s="4">
        <v>29</v>
      </c>
      <c r="F13" s="4">
        <v>1</v>
      </c>
      <c r="G13" s="4">
        <v>0</v>
      </c>
      <c r="H13" s="4">
        <f>ROUND((F13/SUM(E13+F13+G13))*100,2)</f>
        <v>3.33</v>
      </c>
    </row>
    <row r="14" spans="1:8" ht="12">
      <c r="A14" s="5" t="s">
        <v>175</v>
      </c>
      <c r="B14" s="5" t="s">
        <v>175</v>
      </c>
      <c r="C14" s="5" t="s">
        <v>176</v>
      </c>
      <c r="D14" s="6" t="s">
        <v>77</v>
      </c>
      <c r="E14" s="4">
        <v>38</v>
      </c>
      <c r="F14" s="4">
        <v>2</v>
      </c>
      <c r="G14" s="4">
        <v>0</v>
      </c>
      <c r="H14" s="4">
        <f>ROUND((F14/SUM(E14+F14+G14))*100,2)</f>
        <v>5</v>
      </c>
    </row>
    <row r="15" spans="1:8" ht="12">
      <c r="A15" s="5" t="s">
        <v>728</v>
      </c>
      <c r="B15" s="5" t="s">
        <v>729</v>
      </c>
      <c r="C15" s="5" t="s">
        <v>730</v>
      </c>
      <c r="D15" s="6" t="s">
        <v>731</v>
      </c>
      <c r="E15" s="4">
        <v>33</v>
      </c>
      <c r="F15" s="4">
        <v>11</v>
      </c>
      <c r="G15" s="4">
        <v>3</v>
      </c>
      <c r="H15" s="4">
        <f>ROUND((F15/SUM(E15+F15+G15))*100,2)</f>
        <v>23.4</v>
      </c>
    </row>
    <row r="16" spans="1:8" ht="12">
      <c r="A16" s="5" t="s">
        <v>224</v>
      </c>
      <c r="B16" s="5" t="s">
        <v>225</v>
      </c>
      <c r="C16" s="5" t="s">
        <v>226</v>
      </c>
      <c r="D16" s="6" t="s">
        <v>227</v>
      </c>
      <c r="E16" s="4">
        <v>26</v>
      </c>
      <c r="F16" s="4">
        <v>2</v>
      </c>
      <c r="G16" s="4">
        <v>2</v>
      </c>
      <c r="H16" s="4">
        <f>ROUND((F16/SUM(E16+F16+G16))*100,2)</f>
        <v>6.67</v>
      </c>
    </row>
    <row r="17" spans="1:8" ht="12">
      <c r="A17" s="5" t="s">
        <v>40</v>
      </c>
      <c r="B17" s="5" t="s">
        <v>41</v>
      </c>
      <c r="C17" s="5" t="s">
        <v>42</v>
      </c>
      <c r="D17" s="6" t="s">
        <v>43</v>
      </c>
      <c r="E17" s="4">
        <v>25</v>
      </c>
      <c r="F17" s="4">
        <v>1</v>
      </c>
      <c r="G17" s="4">
        <v>5</v>
      </c>
      <c r="H17" s="4">
        <f>ROUND((F17/SUM(E17+F17+G17))*100,2)</f>
        <v>3.23</v>
      </c>
    </row>
    <row r="18" spans="1:8" ht="12">
      <c r="A18" s="5" t="s">
        <v>808</v>
      </c>
      <c r="B18" s="5" t="s">
        <v>809</v>
      </c>
      <c r="C18" s="7" t="s">
        <v>810</v>
      </c>
      <c r="D18" s="6" t="s">
        <v>811</v>
      </c>
      <c r="E18" s="4">
        <v>30</v>
      </c>
      <c r="F18" s="4">
        <v>0</v>
      </c>
      <c r="G18" s="4">
        <v>0</v>
      </c>
      <c r="H18" s="4">
        <f>ROUND((F18/SUM(E18+F18+G18))*100,2)</f>
        <v>0</v>
      </c>
    </row>
    <row r="19" spans="1:8" ht="12">
      <c r="A19" s="5" t="s">
        <v>400</v>
      </c>
      <c r="B19" s="5" t="s">
        <v>401</v>
      </c>
      <c r="C19" s="7" t="s">
        <v>402</v>
      </c>
      <c r="D19" s="6" t="s">
        <v>77</v>
      </c>
      <c r="E19" s="4">
        <v>27</v>
      </c>
      <c r="F19" s="4">
        <v>3</v>
      </c>
      <c r="G19" s="4">
        <v>0</v>
      </c>
      <c r="H19" s="4">
        <f>ROUND((F19/SUM(E19+F19+G19))*100,2)</f>
        <v>10</v>
      </c>
    </row>
    <row r="20" spans="1:8" ht="14" customHeight="1">
      <c r="A20" s="5" t="s">
        <v>228</v>
      </c>
      <c r="B20" s="5" t="s">
        <v>229</v>
      </c>
      <c r="C20" s="5" t="s">
        <v>230</v>
      </c>
      <c r="D20" s="6" t="s">
        <v>231</v>
      </c>
      <c r="E20" s="4">
        <v>27</v>
      </c>
      <c r="F20" s="4">
        <v>2</v>
      </c>
      <c r="G20" s="4">
        <v>1</v>
      </c>
      <c r="H20" s="4">
        <f>ROUND((F20/SUM(E20+F20+G20))*100,2)</f>
        <v>6.67</v>
      </c>
    </row>
    <row r="21" spans="1:8" ht="12">
      <c r="A21" s="5" t="s">
        <v>44</v>
      </c>
      <c r="B21" s="5" t="s">
        <v>45</v>
      </c>
      <c r="C21" s="5" t="s">
        <v>46</v>
      </c>
      <c r="D21" s="6" t="s">
        <v>47</v>
      </c>
      <c r="E21" s="4">
        <v>29</v>
      </c>
      <c r="F21" s="4">
        <v>1</v>
      </c>
      <c r="G21" s="4">
        <v>1</v>
      </c>
      <c r="H21" s="4">
        <f>ROUND((F21/SUM(E21+F21+G21))*100,2)</f>
        <v>3.23</v>
      </c>
    </row>
    <row r="22" spans="1:8">
      <c r="A22" s="5" t="s">
        <v>709</v>
      </c>
      <c r="B22" s="5" t="s">
        <v>710</v>
      </c>
      <c r="C22" s="5" t="s">
        <v>711</v>
      </c>
      <c r="D22" s="5" t="s">
        <v>712</v>
      </c>
      <c r="E22" s="4">
        <v>23</v>
      </c>
      <c r="F22" s="4">
        <v>7</v>
      </c>
      <c r="G22" s="4">
        <v>0</v>
      </c>
      <c r="H22" s="4">
        <f>ROUND((F22/SUM(E22+F22+G22))*100,2)</f>
        <v>23.33</v>
      </c>
    </row>
    <row r="23" spans="1:8" ht="12">
      <c r="A23" s="5" t="s">
        <v>812</v>
      </c>
      <c r="B23" s="5" t="s">
        <v>813</v>
      </c>
      <c r="C23" s="5" t="s">
        <v>814</v>
      </c>
      <c r="D23" s="6" t="s">
        <v>815</v>
      </c>
      <c r="E23" s="4">
        <v>30</v>
      </c>
      <c r="F23" s="4">
        <v>0</v>
      </c>
      <c r="G23" s="4">
        <v>0</v>
      </c>
      <c r="H23" s="4">
        <f>ROUND((F23/SUM(E23+F23+G23))*100,2)</f>
        <v>0</v>
      </c>
    </row>
    <row r="24" spans="1:8" ht="12">
      <c r="A24" s="5" t="s">
        <v>236</v>
      </c>
      <c r="B24" s="5" t="s">
        <v>237</v>
      </c>
      <c r="C24" s="5" t="s">
        <v>238</v>
      </c>
      <c r="D24" s="6" t="s">
        <v>239</v>
      </c>
      <c r="E24" s="4">
        <v>28</v>
      </c>
      <c r="F24" s="4">
        <v>2</v>
      </c>
      <c r="G24" s="4">
        <v>0</v>
      </c>
      <c r="H24" s="4">
        <f>ROUND((F24/SUM(E24+F24+G24))*100,2)</f>
        <v>6.67</v>
      </c>
    </row>
    <row r="25" spans="1:8">
      <c r="A25" s="5" t="s">
        <v>232</v>
      </c>
      <c r="B25" s="5" t="s">
        <v>233</v>
      </c>
      <c r="C25" s="7" t="s">
        <v>234</v>
      </c>
      <c r="D25" s="5" t="s">
        <v>235</v>
      </c>
      <c r="E25" s="4">
        <v>28</v>
      </c>
      <c r="F25" s="4">
        <v>2</v>
      </c>
      <c r="G25" s="4">
        <v>0</v>
      </c>
      <c r="H25" s="4">
        <f>ROUND((F25/SUM(E25+F25+G25))*100,2)</f>
        <v>6.67</v>
      </c>
    </row>
    <row r="26" spans="1:8" ht="12">
      <c r="A26" s="5" t="s">
        <v>240</v>
      </c>
      <c r="B26" s="5" t="s">
        <v>241</v>
      </c>
      <c r="C26" s="5" t="s">
        <v>242</v>
      </c>
      <c r="D26" s="6" t="s">
        <v>243</v>
      </c>
      <c r="E26" s="4">
        <v>26</v>
      </c>
      <c r="F26" s="4">
        <v>2</v>
      </c>
      <c r="G26" s="4">
        <v>2</v>
      </c>
      <c r="H26" s="4">
        <f>ROUND((F26/SUM(E26+F26+G26))*100,2)</f>
        <v>6.67</v>
      </c>
    </row>
    <row r="27" spans="1:8" ht="12">
      <c r="A27" s="5" t="s">
        <v>62</v>
      </c>
      <c r="B27" s="5" t="s">
        <v>63</v>
      </c>
      <c r="C27" s="5" t="s">
        <v>64</v>
      </c>
      <c r="D27" s="6" t="s">
        <v>65</v>
      </c>
      <c r="E27" s="4">
        <v>27</v>
      </c>
      <c r="F27" s="4">
        <v>1</v>
      </c>
      <c r="G27" s="4">
        <v>2</v>
      </c>
      <c r="H27" s="4">
        <f>ROUND((F27/SUM(E27+F27+G27))*100,2)</f>
        <v>3.33</v>
      </c>
    </row>
    <row r="28" spans="1:8" ht="12">
      <c r="A28" s="5" t="s">
        <v>732</v>
      </c>
      <c r="B28" s="5" t="s">
        <v>732</v>
      </c>
      <c r="C28" s="5" t="s">
        <v>733</v>
      </c>
      <c r="D28" s="6" t="s">
        <v>77</v>
      </c>
      <c r="E28" s="4">
        <v>25</v>
      </c>
      <c r="F28" s="4">
        <v>9</v>
      </c>
      <c r="G28" s="4">
        <v>3</v>
      </c>
      <c r="H28" s="4">
        <f>ROUND((F28/SUM(E28+F28+G28))*100,2)</f>
        <v>24.32</v>
      </c>
    </row>
    <row r="29" spans="1:8" ht="12">
      <c r="A29" s="5" t="s">
        <v>663</v>
      </c>
      <c r="B29" s="5" t="s">
        <v>663</v>
      </c>
      <c r="C29" s="5" t="s">
        <v>664</v>
      </c>
      <c r="D29" s="6" t="s">
        <v>665</v>
      </c>
      <c r="E29" s="4">
        <v>24</v>
      </c>
      <c r="F29" s="4">
        <v>6</v>
      </c>
      <c r="G29" s="4">
        <v>0</v>
      </c>
      <c r="H29" s="4">
        <f>ROUND((F29/SUM(E29+F29+G29))*100,2)</f>
        <v>20</v>
      </c>
    </row>
    <row r="30" spans="1:8" ht="12">
      <c r="A30" s="5" t="s">
        <v>666</v>
      </c>
      <c r="B30" s="5" t="s">
        <v>667</v>
      </c>
      <c r="C30" s="5" t="s">
        <v>668</v>
      </c>
      <c r="D30" s="6" t="s">
        <v>77</v>
      </c>
      <c r="E30" s="4">
        <v>26</v>
      </c>
      <c r="F30" s="4">
        <v>7</v>
      </c>
      <c r="G30" s="4">
        <v>2</v>
      </c>
      <c r="H30" s="4">
        <f>ROUND((F30/SUM(E30+F30+G30))*100,2)</f>
        <v>20</v>
      </c>
    </row>
    <row r="31" spans="1:8" ht="12">
      <c r="A31" s="5" t="s">
        <v>499</v>
      </c>
      <c r="B31" s="5" t="s">
        <v>500</v>
      </c>
      <c r="C31" s="5" t="s">
        <v>501</v>
      </c>
      <c r="D31" s="6" t="s">
        <v>502</v>
      </c>
      <c r="E31" s="4">
        <v>29</v>
      </c>
      <c r="F31" s="4">
        <v>4</v>
      </c>
      <c r="G31" s="4">
        <v>2</v>
      </c>
      <c r="H31" s="4">
        <f>ROUND((F31/SUM(E31+F31+G31))*100,2)</f>
        <v>11.43</v>
      </c>
    </row>
    <row r="32" spans="1:8" ht="12">
      <c r="A32" s="5" t="s">
        <v>816</v>
      </c>
      <c r="B32" s="5" t="s">
        <v>817</v>
      </c>
      <c r="C32" s="5" t="s">
        <v>818</v>
      </c>
      <c r="D32" s="6" t="s">
        <v>77</v>
      </c>
      <c r="E32" s="4">
        <v>34</v>
      </c>
      <c r="F32" s="4">
        <v>0</v>
      </c>
      <c r="G32" s="4">
        <v>1</v>
      </c>
      <c r="H32" s="4">
        <f>ROUND((F32/SUM(E32+F32+G32))*100,2)</f>
        <v>0</v>
      </c>
    </row>
    <row r="33" spans="1:8" ht="12">
      <c r="A33" s="5" t="s">
        <v>653</v>
      </c>
      <c r="B33" s="5" t="s">
        <v>654</v>
      </c>
      <c r="C33" s="5" t="s">
        <v>655</v>
      </c>
      <c r="D33" s="6" t="s">
        <v>656</v>
      </c>
      <c r="E33" s="4">
        <v>24</v>
      </c>
      <c r="F33" s="4">
        <v>6</v>
      </c>
      <c r="G33" s="4">
        <v>1</v>
      </c>
      <c r="H33" s="4">
        <f>ROUND((F33/SUM(E33+F33+G33))*100,2)</f>
        <v>19.350000000000001</v>
      </c>
    </row>
    <row r="34" spans="1:8" ht="12">
      <c r="A34" s="5" t="s">
        <v>389</v>
      </c>
      <c r="B34" s="5" t="s">
        <v>390</v>
      </c>
      <c r="C34" s="5" t="s">
        <v>391</v>
      </c>
      <c r="D34" s="6" t="s">
        <v>77</v>
      </c>
      <c r="E34" s="4">
        <v>24</v>
      </c>
      <c r="F34" s="4">
        <v>3</v>
      </c>
      <c r="G34" s="4">
        <v>4</v>
      </c>
      <c r="H34" s="4">
        <f>ROUND((F34/SUM(E34+F34+G34))*100,2)</f>
        <v>9.68</v>
      </c>
    </row>
    <row r="35" spans="1:8" ht="12">
      <c r="A35" s="5" t="s">
        <v>701</v>
      </c>
      <c r="B35" s="5" t="s">
        <v>702</v>
      </c>
      <c r="C35" s="5" t="s">
        <v>703</v>
      </c>
      <c r="D35" s="6" t="s">
        <v>704</v>
      </c>
      <c r="E35" s="4">
        <v>20</v>
      </c>
      <c r="F35" s="4">
        <v>7</v>
      </c>
      <c r="G35" s="4">
        <v>4</v>
      </c>
      <c r="H35" s="4">
        <f>ROUND((F35/SUM(E35+F35+G35))*100,2)</f>
        <v>22.58</v>
      </c>
    </row>
    <row r="36" spans="1:8" ht="12">
      <c r="A36" s="5" t="s">
        <v>244</v>
      </c>
      <c r="B36" s="5" t="s">
        <v>244</v>
      </c>
      <c r="C36" s="5" t="s">
        <v>245</v>
      </c>
      <c r="D36" s="6" t="s">
        <v>246</v>
      </c>
      <c r="E36" s="4">
        <v>26</v>
      </c>
      <c r="F36" s="4">
        <v>2</v>
      </c>
      <c r="G36" s="4">
        <v>2</v>
      </c>
      <c r="H36" s="4">
        <f>ROUND((F36/SUM(E36+F36+G36))*100,2)</f>
        <v>6.67</v>
      </c>
    </row>
    <row r="37" spans="1:8" ht="12">
      <c r="A37" s="5" t="s">
        <v>66</v>
      </c>
      <c r="B37" s="5" t="s">
        <v>67</v>
      </c>
      <c r="C37" s="5" t="s">
        <v>68</v>
      </c>
      <c r="D37" s="6" t="s">
        <v>69</v>
      </c>
      <c r="E37" s="4">
        <v>29</v>
      </c>
      <c r="F37" s="4">
        <v>1</v>
      </c>
      <c r="G37" s="4">
        <v>0</v>
      </c>
      <c r="H37" s="4">
        <f>ROUND((F37/SUM(E37+F37+G37))*100,2)</f>
        <v>3.33</v>
      </c>
    </row>
    <row r="38" spans="1:8" ht="12">
      <c r="A38" s="5" t="s">
        <v>345</v>
      </c>
      <c r="B38" s="5" t="s">
        <v>346</v>
      </c>
      <c r="C38" s="5" t="s">
        <v>347</v>
      </c>
      <c r="D38" s="6" t="s">
        <v>249</v>
      </c>
      <c r="E38" s="4">
        <v>34</v>
      </c>
      <c r="F38" s="4">
        <v>3</v>
      </c>
      <c r="G38" s="4">
        <v>1</v>
      </c>
      <c r="H38" s="4">
        <f>ROUND((F38/SUM(E38+F38+G38))*100,2)</f>
        <v>7.89</v>
      </c>
    </row>
    <row r="39" spans="1:8" ht="12">
      <c r="A39" s="5" t="s">
        <v>819</v>
      </c>
      <c r="B39" s="5" t="s">
        <v>820</v>
      </c>
      <c r="C39" s="7" t="s">
        <v>821</v>
      </c>
      <c r="D39" s="6" t="s">
        <v>77</v>
      </c>
      <c r="E39" s="4">
        <v>29</v>
      </c>
      <c r="F39" s="4">
        <v>0</v>
      </c>
      <c r="G39" s="4">
        <v>1</v>
      </c>
      <c r="H39" s="4">
        <f>ROUND((F39/SUM(E39+F39+G39))*100,2)</f>
        <v>0</v>
      </c>
    </row>
    <row r="40" spans="1:8">
      <c r="A40" s="5" t="s">
        <v>669</v>
      </c>
      <c r="B40" s="5" t="s">
        <v>670</v>
      </c>
      <c r="C40" s="5" t="s">
        <v>671</v>
      </c>
      <c r="D40" s="5" t="s">
        <v>672</v>
      </c>
      <c r="E40" s="4">
        <v>24</v>
      </c>
      <c r="F40" s="4">
        <v>6</v>
      </c>
      <c r="G40" s="4">
        <v>0</v>
      </c>
      <c r="H40" s="4">
        <f>ROUND((F40/SUM(E40+F40+G40))*100,2)</f>
        <v>20</v>
      </c>
    </row>
    <row r="41" spans="1:8" ht="12">
      <c r="A41" s="5" t="s">
        <v>822</v>
      </c>
      <c r="B41" s="5" t="s">
        <v>823</v>
      </c>
      <c r="C41" s="5" t="s">
        <v>824</v>
      </c>
      <c r="D41" s="6" t="s">
        <v>825</v>
      </c>
      <c r="E41" s="4">
        <v>30</v>
      </c>
      <c r="F41" s="4">
        <v>0</v>
      </c>
      <c r="G41" s="4">
        <v>0</v>
      </c>
      <c r="H41" s="4">
        <f>ROUND((F41/SUM(E41+F41+G41))*100,2)</f>
        <v>0</v>
      </c>
    </row>
    <row r="42" spans="1:8" ht="12">
      <c r="A42" s="5" t="s">
        <v>70</v>
      </c>
      <c r="B42" s="5" t="s">
        <v>71</v>
      </c>
      <c r="C42" s="5" t="s">
        <v>72</v>
      </c>
      <c r="D42" s="6" t="s">
        <v>73</v>
      </c>
      <c r="E42" s="4">
        <v>29</v>
      </c>
      <c r="F42" s="4">
        <v>1</v>
      </c>
      <c r="G42" s="4">
        <v>0</v>
      </c>
      <c r="H42" s="4">
        <f>ROUND((F42/SUM(E42+F42+G42))*100,2)</f>
        <v>3.33</v>
      </c>
    </row>
    <row r="43" spans="1:8" ht="12">
      <c r="A43" s="5" t="s">
        <v>826</v>
      </c>
      <c r="B43" s="5" t="s">
        <v>827</v>
      </c>
      <c r="C43" s="5" t="s">
        <v>828</v>
      </c>
      <c r="D43" s="6" t="s">
        <v>829</v>
      </c>
      <c r="E43" s="4">
        <v>29</v>
      </c>
      <c r="F43" s="4">
        <v>0</v>
      </c>
      <c r="G43" s="4">
        <v>1</v>
      </c>
      <c r="H43" s="4">
        <f>ROUND((F43/SUM(E43+F43+G43))*100,2)</f>
        <v>0</v>
      </c>
    </row>
    <row r="44" spans="1:8" ht="12">
      <c r="A44" s="5" t="s">
        <v>403</v>
      </c>
      <c r="B44" s="5" t="s">
        <v>404</v>
      </c>
      <c r="C44" s="5" t="s">
        <v>405</v>
      </c>
      <c r="D44" s="6" t="s">
        <v>406</v>
      </c>
      <c r="E44" s="4">
        <v>26</v>
      </c>
      <c r="F44" s="4">
        <v>3</v>
      </c>
      <c r="G44" s="4">
        <v>1</v>
      </c>
      <c r="H44" s="4">
        <f>ROUND((F44/SUM(E44+F44+G44))*100,2)</f>
        <v>10</v>
      </c>
    </row>
    <row r="45" spans="1:8" ht="12">
      <c r="A45" s="5" t="s">
        <v>360</v>
      </c>
      <c r="B45" s="5" t="s">
        <v>361</v>
      </c>
      <c r="C45" s="5" t="s">
        <v>362</v>
      </c>
      <c r="D45" s="6" t="s">
        <v>363</v>
      </c>
      <c r="E45" s="4">
        <v>33</v>
      </c>
      <c r="F45" s="4">
        <v>3</v>
      </c>
      <c r="G45" s="4">
        <v>0</v>
      </c>
      <c r="H45" s="4">
        <f>ROUND((F45/SUM(E45+F45+G45))*100,2)</f>
        <v>8.33</v>
      </c>
    </row>
    <row r="46" spans="1:8" ht="12">
      <c r="A46" s="5" t="s">
        <v>692</v>
      </c>
      <c r="B46" s="5" t="s">
        <v>693</v>
      </c>
      <c r="C46" s="5" t="s">
        <v>204</v>
      </c>
      <c r="D46" s="6" t="s">
        <v>205</v>
      </c>
      <c r="E46" s="4">
        <v>25</v>
      </c>
      <c r="F46" s="4">
        <v>7</v>
      </c>
      <c r="G46" s="4">
        <v>1</v>
      </c>
      <c r="H46" s="4">
        <f>ROUND((F46/SUM(E46+F46+G46))*100,2)</f>
        <v>21.21</v>
      </c>
    </row>
    <row r="47" spans="1:8" ht="12">
      <c r="A47" s="5" t="s">
        <v>566</v>
      </c>
      <c r="B47" s="5" t="s">
        <v>566</v>
      </c>
      <c r="C47" s="5" t="s">
        <v>567</v>
      </c>
      <c r="D47" s="6" t="s">
        <v>77</v>
      </c>
      <c r="E47" s="4">
        <v>30</v>
      </c>
      <c r="F47" s="4">
        <v>5</v>
      </c>
      <c r="G47" s="4">
        <v>0</v>
      </c>
      <c r="H47" s="4">
        <f>ROUND((F47/SUM(E47+F47+G47))*100,2)</f>
        <v>14.29</v>
      </c>
    </row>
    <row r="48" spans="1:8" ht="12">
      <c r="A48" s="5" t="s">
        <v>734</v>
      </c>
      <c r="B48" s="5" t="s">
        <v>735</v>
      </c>
      <c r="C48" s="5" t="s">
        <v>736</v>
      </c>
      <c r="D48" s="6" t="s">
        <v>737</v>
      </c>
      <c r="E48" s="4">
        <v>21</v>
      </c>
      <c r="F48" s="4">
        <v>8</v>
      </c>
      <c r="G48" s="4">
        <v>3</v>
      </c>
      <c r="H48" s="4">
        <f>ROUND((F48/SUM(E48+F48+G48))*100,2)</f>
        <v>25</v>
      </c>
    </row>
    <row r="49" spans="1:8" ht="12">
      <c r="A49" s="5" t="s">
        <v>528</v>
      </c>
      <c r="B49" s="5" t="s">
        <v>529</v>
      </c>
      <c r="C49" s="5" t="s">
        <v>530</v>
      </c>
      <c r="D49" s="6" t="s">
        <v>531</v>
      </c>
      <c r="E49" s="4">
        <v>24</v>
      </c>
      <c r="F49" s="4">
        <v>4</v>
      </c>
      <c r="G49" s="4">
        <v>2</v>
      </c>
      <c r="H49" s="4">
        <f>ROUND((F49/SUM(E49+F49+G49))*100,2)</f>
        <v>13.33</v>
      </c>
    </row>
    <row r="50" spans="1:8" ht="12">
      <c r="A50" s="5" t="s">
        <v>487</v>
      </c>
      <c r="B50" s="5" t="s">
        <v>488</v>
      </c>
      <c r="C50" s="5" t="s">
        <v>489</v>
      </c>
      <c r="D50" s="6" t="s">
        <v>490</v>
      </c>
      <c r="E50" s="4">
        <v>35</v>
      </c>
      <c r="F50" s="4">
        <v>5</v>
      </c>
      <c r="G50" s="4">
        <v>5</v>
      </c>
      <c r="H50" s="4">
        <f>ROUND((F50/SUM(E50+F50+G50))*100,2)</f>
        <v>11.11</v>
      </c>
    </row>
    <row r="51" spans="1:8" ht="12">
      <c r="A51" s="5" t="s">
        <v>491</v>
      </c>
      <c r="B51" s="5" t="s">
        <v>492</v>
      </c>
      <c r="C51" s="5" t="s">
        <v>493</v>
      </c>
      <c r="D51" s="6" t="s">
        <v>494</v>
      </c>
      <c r="E51" s="4">
        <v>35</v>
      </c>
      <c r="F51" s="4">
        <v>5</v>
      </c>
      <c r="G51" s="4">
        <v>5</v>
      </c>
      <c r="H51" s="4">
        <f>ROUND((F51/SUM(E51+F51+G51))*100,2)</f>
        <v>11.11</v>
      </c>
    </row>
    <row r="52" spans="1:8" ht="12">
      <c r="A52" s="5" t="s">
        <v>74</v>
      </c>
      <c r="B52" s="5" t="s">
        <v>75</v>
      </c>
      <c r="C52" s="7" t="s">
        <v>76</v>
      </c>
      <c r="D52" s="6" t="s">
        <v>77</v>
      </c>
      <c r="E52" s="4">
        <v>29</v>
      </c>
      <c r="F52" s="4">
        <v>1</v>
      </c>
      <c r="G52" s="4">
        <v>0</v>
      </c>
      <c r="H52" s="4">
        <f>ROUND((F52/SUM(E52+F52+G52))*100,2)</f>
        <v>3.33</v>
      </c>
    </row>
    <row r="53" spans="1:8" ht="12">
      <c r="A53" s="5" t="s">
        <v>532</v>
      </c>
      <c r="B53" s="5" t="s">
        <v>533</v>
      </c>
      <c r="C53" s="5" t="s">
        <v>304</v>
      </c>
      <c r="D53" s="6" t="s">
        <v>534</v>
      </c>
      <c r="E53" s="4">
        <v>23</v>
      </c>
      <c r="F53" s="4">
        <v>4</v>
      </c>
      <c r="G53" s="4">
        <v>3</v>
      </c>
      <c r="H53" s="4">
        <f>ROUND((F53/SUM(E53+F53+G53))*100,2)</f>
        <v>13.33</v>
      </c>
    </row>
    <row r="54" spans="1:8" ht="12">
      <c r="A54" s="5" t="s">
        <v>713</v>
      </c>
      <c r="B54" s="5" t="s">
        <v>714</v>
      </c>
      <c r="C54" s="5" t="s">
        <v>715</v>
      </c>
      <c r="D54" s="6" t="s">
        <v>716</v>
      </c>
      <c r="E54" s="4">
        <v>23</v>
      </c>
      <c r="F54" s="4">
        <v>7</v>
      </c>
      <c r="G54" s="4">
        <v>0</v>
      </c>
      <c r="H54" s="4">
        <f>ROUND((F54/SUM(E54+F54+G54))*100,2)</f>
        <v>23.33</v>
      </c>
    </row>
    <row r="55" spans="1:8" ht="12">
      <c r="A55" s="5" t="s">
        <v>484</v>
      </c>
      <c r="B55" s="5" t="s">
        <v>485</v>
      </c>
      <c r="C55" s="5" t="s">
        <v>314</v>
      </c>
      <c r="D55" s="6" t="s">
        <v>486</v>
      </c>
      <c r="E55" s="4">
        <v>34</v>
      </c>
      <c r="F55" s="4">
        <v>4</v>
      </c>
      <c r="G55" s="4">
        <v>0</v>
      </c>
      <c r="H55" s="4">
        <f>ROUND((F55/SUM(E55+F55+G55))*100,2)</f>
        <v>10.53</v>
      </c>
    </row>
    <row r="56" spans="1:8" ht="12">
      <c r="A56" s="5" t="s">
        <v>247</v>
      </c>
      <c r="B56" s="5" t="s">
        <v>248</v>
      </c>
      <c r="C56" s="5" t="s">
        <v>60</v>
      </c>
      <c r="D56" s="6" t="s">
        <v>249</v>
      </c>
      <c r="E56" s="4">
        <v>28</v>
      </c>
      <c r="F56" s="4">
        <v>2</v>
      </c>
      <c r="G56" s="4">
        <v>0</v>
      </c>
      <c r="H56" s="4">
        <f>ROUND((F56/SUM(E56+F56+G56))*100,2)</f>
        <v>6.67</v>
      </c>
    </row>
    <row r="57" spans="1:8" ht="12">
      <c r="A57" s="5" t="s">
        <v>407</v>
      </c>
      <c r="B57" s="5" t="s">
        <v>408</v>
      </c>
      <c r="C57" s="5" t="s">
        <v>409</v>
      </c>
      <c r="D57" s="6" t="s">
        <v>410</v>
      </c>
      <c r="E57" s="4">
        <v>26</v>
      </c>
      <c r="F57" s="4">
        <v>3</v>
      </c>
      <c r="G57" s="4">
        <v>1</v>
      </c>
      <c r="H57" s="4">
        <f>ROUND((F57/SUM(E57+F57+G57))*100,2)</f>
        <v>10</v>
      </c>
    </row>
    <row r="58" spans="1:8" ht="12">
      <c r="A58" s="5" t="s">
        <v>769</v>
      </c>
      <c r="B58" s="5" t="s">
        <v>770</v>
      </c>
      <c r="C58" s="5" t="s">
        <v>157</v>
      </c>
      <c r="D58" s="6" t="s">
        <v>77</v>
      </c>
      <c r="E58" s="4">
        <v>23</v>
      </c>
      <c r="F58" s="4">
        <v>11</v>
      </c>
      <c r="G58" s="4">
        <v>5</v>
      </c>
      <c r="H58" s="4">
        <f>ROUND((F58/SUM(E58+F58+G58))*100,2)</f>
        <v>28.21</v>
      </c>
    </row>
    <row r="59" spans="1:8" ht="12">
      <c r="A59" s="5" t="s">
        <v>673</v>
      </c>
      <c r="B59" s="5" t="s">
        <v>674</v>
      </c>
      <c r="C59" s="5" t="s">
        <v>675</v>
      </c>
      <c r="D59" s="6" t="s">
        <v>676</v>
      </c>
      <c r="E59" s="4">
        <v>21</v>
      </c>
      <c r="F59" s="4">
        <v>6</v>
      </c>
      <c r="G59" s="4">
        <v>3</v>
      </c>
      <c r="H59" s="4">
        <f>ROUND((F59/SUM(E59+F59+G59))*100,2)</f>
        <v>20</v>
      </c>
    </row>
    <row r="60" spans="1:8" ht="12">
      <c r="A60" s="5" t="s">
        <v>798</v>
      </c>
      <c r="B60" s="5" t="s">
        <v>799</v>
      </c>
      <c r="C60" s="5" t="s">
        <v>800</v>
      </c>
      <c r="D60" s="6" t="s">
        <v>801</v>
      </c>
      <c r="E60" s="4">
        <v>16</v>
      </c>
      <c r="F60" s="4">
        <v>12</v>
      </c>
      <c r="G60" s="4">
        <v>2</v>
      </c>
      <c r="H60" s="4">
        <f>ROUND((F60/SUM(E60+F60+G60))*100,2)</f>
        <v>40</v>
      </c>
    </row>
    <row r="61" spans="1:8" ht="12">
      <c r="A61" s="5" t="s">
        <v>8</v>
      </c>
      <c r="B61" s="5" t="s">
        <v>9</v>
      </c>
      <c r="C61" s="5" t="s">
        <v>10</v>
      </c>
      <c r="D61" s="6" t="s">
        <v>11</v>
      </c>
      <c r="E61" s="4">
        <v>33</v>
      </c>
      <c r="F61" s="4">
        <v>1</v>
      </c>
      <c r="G61" s="4">
        <v>5</v>
      </c>
      <c r="H61" s="4">
        <f>ROUND((F61/SUM(E61+F61+G61))*100,2)</f>
        <v>2.56</v>
      </c>
    </row>
    <row r="62" spans="1:8" ht="12">
      <c r="A62" s="5" t="s">
        <v>830</v>
      </c>
      <c r="B62" s="5" t="s">
        <v>831</v>
      </c>
      <c r="C62" s="5" t="s">
        <v>832</v>
      </c>
      <c r="D62" s="6" t="s">
        <v>833</v>
      </c>
      <c r="E62" s="4">
        <v>30</v>
      </c>
      <c r="F62" s="4">
        <v>0</v>
      </c>
      <c r="G62" s="4">
        <v>0</v>
      </c>
      <c r="H62" s="4">
        <f>ROUND((F62/SUM(E62+F62+G62))*100,2)</f>
        <v>0</v>
      </c>
    </row>
    <row r="63" spans="1:8" ht="12">
      <c r="A63" s="5" t="s">
        <v>834</v>
      </c>
      <c r="B63" s="5" t="s">
        <v>835</v>
      </c>
      <c r="C63" s="5" t="s">
        <v>836</v>
      </c>
      <c r="D63" s="6" t="s">
        <v>837</v>
      </c>
      <c r="E63" s="4">
        <v>30</v>
      </c>
      <c r="F63" s="4">
        <v>0</v>
      </c>
      <c r="G63" s="4">
        <v>0</v>
      </c>
      <c r="H63" s="4">
        <f>ROUND((F63/SUM(E63+F63+G63))*100,2)</f>
        <v>0</v>
      </c>
    </row>
    <row r="64" spans="1:8" ht="12">
      <c r="A64" s="5" t="s">
        <v>648</v>
      </c>
      <c r="B64" s="5" t="s">
        <v>648</v>
      </c>
      <c r="C64" s="5" t="s">
        <v>522</v>
      </c>
      <c r="D64" s="6" t="s">
        <v>523</v>
      </c>
      <c r="E64" s="4">
        <v>23</v>
      </c>
      <c r="F64" s="4">
        <v>6</v>
      </c>
      <c r="G64" s="4">
        <v>4</v>
      </c>
      <c r="H64" s="4">
        <f>ROUND((F64/SUM(E64+F64+G64))*100,2)</f>
        <v>18.18</v>
      </c>
    </row>
    <row r="65" spans="1:8" ht="12">
      <c r="A65" s="5" t="s">
        <v>738</v>
      </c>
      <c r="B65" s="5" t="s">
        <v>739</v>
      </c>
      <c r="C65" s="5" t="s">
        <v>740</v>
      </c>
      <c r="D65" s="6" t="s">
        <v>741</v>
      </c>
      <c r="E65" s="4">
        <v>19</v>
      </c>
      <c r="F65" s="4">
        <v>8</v>
      </c>
      <c r="G65" s="4">
        <v>5</v>
      </c>
      <c r="H65" s="4">
        <f>ROUND((F65/SUM(E65+F65+G65))*100,2)</f>
        <v>25</v>
      </c>
    </row>
    <row r="66" spans="1:8" ht="12">
      <c r="A66" s="5" t="s">
        <v>78</v>
      </c>
      <c r="B66" s="5" t="s">
        <v>79</v>
      </c>
      <c r="C66" s="5" t="s">
        <v>80</v>
      </c>
      <c r="D66" s="6" t="s">
        <v>73</v>
      </c>
      <c r="E66" s="4">
        <v>28</v>
      </c>
      <c r="F66" s="4">
        <v>1</v>
      </c>
      <c r="G66" s="4">
        <v>1</v>
      </c>
      <c r="H66" s="4">
        <f>ROUND((F66/SUM(E66+F66+G66))*100,2)</f>
        <v>3.33</v>
      </c>
    </row>
    <row r="67" spans="1:8" ht="12">
      <c r="A67" s="5" t="s">
        <v>250</v>
      </c>
      <c r="B67" s="5" t="s">
        <v>251</v>
      </c>
      <c r="C67" s="5" t="s">
        <v>252</v>
      </c>
      <c r="D67" s="6" t="s">
        <v>253</v>
      </c>
      <c r="E67" s="4">
        <v>25</v>
      </c>
      <c r="F67" s="4">
        <v>2</v>
      </c>
      <c r="G67" s="4">
        <v>3</v>
      </c>
      <c r="H67" s="4">
        <f>ROUND((F67/SUM(E67+F67+G67))*100,2)</f>
        <v>6.67</v>
      </c>
    </row>
    <row r="68" spans="1:8" ht="12">
      <c r="A68" s="5" t="s">
        <v>559</v>
      </c>
      <c r="B68" s="5" t="s">
        <v>560</v>
      </c>
      <c r="C68" s="5" t="s">
        <v>561</v>
      </c>
      <c r="D68" s="6" t="s">
        <v>147</v>
      </c>
      <c r="E68" s="4">
        <v>22</v>
      </c>
      <c r="F68" s="4">
        <v>4</v>
      </c>
      <c r="G68" s="4">
        <v>3</v>
      </c>
      <c r="H68" s="4">
        <f>ROUND((F68/SUM(E68+F68+G68))*100,2)</f>
        <v>13.79</v>
      </c>
    </row>
    <row r="69" spans="1:8" ht="12">
      <c r="A69" s="5" t="s">
        <v>184</v>
      </c>
      <c r="B69" s="5" t="s">
        <v>185</v>
      </c>
      <c r="C69" s="5" t="s">
        <v>186</v>
      </c>
      <c r="D69" s="6" t="s">
        <v>187</v>
      </c>
      <c r="E69" s="4">
        <v>27</v>
      </c>
      <c r="F69" s="4">
        <v>2</v>
      </c>
      <c r="G69" s="4">
        <v>5</v>
      </c>
      <c r="H69" s="4">
        <f>ROUND((F69/SUM(E69+F69+G69))*100,2)</f>
        <v>5.88</v>
      </c>
    </row>
    <row r="70" spans="1:8" ht="12">
      <c r="A70" s="5" t="s">
        <v>254</v>
      </c>
      <c r="B70" s="5" t="s">
        <v>255</v>
      </c>
      <c r="C70" s="5" t="s">
        <v>256</v>
      </c>
      <c r="D70" s="6" t="s">
        <v>257</v>
      </c>
      <c r="E70" s="4">
        <v>28</v>
      </c>
      <c r="F70" s="4">
        <v>2</v>
      </c>
      <c r="G70" s="4">
        <v>0</v>
      </c>
      <c r="H70" s="4">
        <f>ROUND((F70/SUM(E70+F70+G70))*100,2)</f>
        <v>6.67</v>
      </c>
    </row>
    <row r="71" spans="1:8" ht="12">
      <c r="A71" s="5" t="s">
        <v>411</v>
      </c>
      <c r="B71" s="5" t="s">
        <v>412</v>
      </c>
      <c r="C71" s="5" t="s">
        <v>413</v>
      </c>
      <c r="D71" s="6" t="s">
        <v>414</v>
      </c>
      <c r="E71" s="4">
        <v>27</v>
      </c>
      <c r="F71" s="4">
        <v>3</v>
      </c>
      <c r="G71" s="4">
        <v>0</v>
      </c>
      <c r="H71" s="4">
        <f>ROUND((F71/SUM(E71+F71+G71))*100,2)</f>
        <v>10</v>
      </c>
    </row>
    <row r="72" spans="1:8" ht="12">
      <c r="A72" s="5" t="s">
        <v>81</v>
      </c>
      <c r="B72" s="5" t="s">
        <v>82</v>
      </c>
      <c r="C72" s="5" t="s">
        <v>83</v>
      </c>
      <c r="D72" s="6" t="s">
        <v>77</v>
      </c>
      <c r="E72" s="4">
        <v>22</v>
      </c>
      <c r="F72" s="4">
        <v>1</v>
      </c>
      <c r="G72" s="4">
        <v>7</v>
      </c>
      <c r="H72" s="4">
        <f>ROUND((F72/SUM(E72+F72+G72))*100,2)</f>
        <v>3.33</v>
      </c>
    </row>
    <row r="73" spans="1:8" ht="12">
      <c r="A73" s="5" t="s">
        <v>84</v>
      </c>
      <c r="B73" s="5" t="s">
        <v>84</v>
      </c>
      <c r="C73" s="5" t="s">
        <v>85</v>
      </c>
      <c r="D73" s="6" t="s">
        <v>86</v>
      </c>
      <c r="E73" s="4">
        <v>29</v>
      </c>
      <c r="F73" s="4">
        <v>1</v>
      </c>
      <c r="G73" s="4">
        <v>0</v>
      </c>
      <c r="H73" s="4">
        <f>ROUND((F73/SUM(E73+F73+G73))*100,2)</f>
        <v>3.33</v>
      </c>
    </row>
    <row r="74" spans="1:8" ht="12">
      <c r="A74" s="5" t="s">
        <v>48</v>
      </c>
      <c r="B74" s="5" t="s">
        <v>49</v>
      </c>
      <c r="C74" s="5" t="s">
        <v>50</v>
      </c>
      <c r="D74" s="6" t="s">
        <v>43</v>
      </c>
      <c r="E74" s="4">
        <v>30</v>
      </c>
      <c r="F74" s="4">
        <v>1</v>
      </c>
      <c r="G74" s="4">
        <v>0</v>
      </c>
      <c r="H74" s="4">
        <f>ROUND((F74/SUM(E74+F74+G74))*100,2)</f>
        <v>3.23</v>
      </c>
    </row>
    <row r="75" spans="1:8" ht="12">
      <c r="A75" s="5" t="s">
        <v>514</v>
      </c>
      <c r="B75" s="5" t="s">
        <v>515</v>
      </c>
      <c r="C75" s="5" t="s">
        <v>516</v>
      </c>
      <c r="D75" s="6" t="s">
        <v>517</v>
      </c>
      <c r="E75" s="4">
        <v>20</v>
      </c>
      <c r="F75" s="4">
        <v>4</v>
      </c>
      <c r="G75" s="4">
        <v>7</v>
      </c>
      <c r="H75" s="4">
        <f>ROUND((F75/SUM(E75+F75+G75))*100,2)</f>
        <v>12.9</v>
      </c>
    </row>
    <row r="76" spans="1:8" ht="12">
      <c r="A76" s="5" t="s">
        <v>535</v>
      </c>
      <c r="B76" s="5" t="s">
        <v>535</v>
      </c>
      <c r="C76" s="5" t="s">
        <v>536</v>
      </c>
      <c r="D76" s="6" t="s">
        <v>537</v>
      </c>
      <c r="E76" s="4">
        <v>24</v>
      </c>
      <c r="F76" s="4">
        <v>4</v>
      </c>
      <c r="G76" s="4">
        <v>2</v>
      </c>
      <c r="H76" s="4">
        <f>ROUND((F76/SUM(E76+F76+G76))*100,2)</f>
        <v>13.33</v>
      </c>
    </row>
    <row r="77" spans="1:8" ht="12">
      <c r="A77" s="5" t="s">
        <v>596</v>
      </c>
      <c r="B77" s="5" t="s">
        <v>597</v>
      </c>
      <c r="C77" s="7" t="s">
        <v>173</v>
      </c>
      <c r="D77" s="6" t="s">
        <v>598</v>
      </c>
      <c r="E77" s="4">
        <v>25</v>
      </c>
      <c r="F77" s="4">
        <v>5</v>
      </c>
      <c r="G77" s="4">
        <v>0</v>
      </c>
      <c r="H77" s="4">
        <f>ROUND((F77/SUM(E77+F77+G77))*100,2)</f>
        <v>16.670000000000002</v>
      </c>
    </row>
    <row r="78" spans="1:8" ht="12">
      <c r="A78" s="5" t="s">
        <v>415</v>
      </c>
      <c r="B78" s="5" t="s">
        <v>416</v>
      </c>
      <c r="C78" s="7" t="s">
        <v>289</v>
      </c>
      <c r="D78" s="6" t="s">
        <v>77</v>
      </c>
      <c r="E78" s="4">
        <v>23</v>
      </c>
      <c r="F78" s="4">
        <v>3</v>
      </c>
      <c r="G78" s="4">
        <v>4</v>
      </c>
      <c r="H78" s="4">
        <f>ROUND((F78/SUM(E78+F78+G78))*100,2)</f>
        <v>10</v>
      </c>
    </row>
    <row r="79" spans="1:8" ht="12">
      <c r="A79" s="5" t="s">
        <v>495</v>
      </c>
      <c r="B79" s="5" t="s">
        <v>496</v>
      </c>
      <c r="C79" s="5" t="s">
        <v>497</v>
      </c>
      <c r="D79" s="6" t="s">
        <v>498</v>
      </c>
      <c r="E79" s="4">
        <v>21</v>
      </c>
      <c r="F79" s="4">
        <v>3</v>
      </c>
      <c r="G79" s="4">
        <v>3</v>
      </c>
      <c r="H79" s="4">
        <f>ROUND((F79/SUM(E79+F79+G79))*100,2)</f>
        <v>11.11</v>
      </c>
    </row>
    <row r="80" spans="1:8" ht="12">
      <c r="A80" s="5" t="s">
        <v>258</v>
      </c>
      <c r="B80" s="5" t="s">
        <v>259</v>
      </c>
      <c r="C80" s="5" t="s">
        <v>260</v>
      </c>
      <c r="D80" s="6" t="s">
        <v>261</v>
      </c>
      <c r="E80" s="4">
        <v>28</v>
      </c>
      <c r="F80" s="4">
        <v>2</v>
      </c>
      <c r="G80" s="4">
        <v>0</v>
      </c>
      <c r="H80" s="4">
        <f>ROUND((F80/SUM(E80+F80+G80))*100,2)</f>
        <v>6.67</v>
      </c>
    </row>
    <row r="81" spans="1:8" ht="12">
      <c r="A81" s="5" t="s">
        <v>592</v>
      </c>
      <c r="B81" s="5" t="s">
        <v>593</v>
      </c>
      <c r="C81" s="5" t="s">
        <v>289</v>
      </c>
      <c r="D81" s="6" t="s">
        <v>77</v>
      </c>
      <c r="E81" s="4">
        <v>29</v>
      </c>
      <c r="F81" s="4">
        <v>6</v>
      </c>
      <c r="G81" s="4">
        <v>2</v>
      </c>
      <c r="H81" s="4">
        <f>ROUND((F81/SUM(E81+F81+G81))*100,2)</f>
        <v>16.22</v>
      </c>
    </row>
    <row r="82" spans="1:8" ht="12">
      <c r="A82" s="5" t="s">
        <v>838</v>
      </c>
      <c r="B82" s="5" t="s">
        <v>17</v>
      </c>
      <c r="C82" s="5" t="s">
        <v>18</v>
      </c>
      <c r="D82" s="6" t="s">
        <v>19</v>
      </c>
      <c r="E82" s="4">
        <v>30</v>
      </c>
      <c r="F82" s="4">
        <v>0</v>
      </c>
      <c r="G82" s="4">
        <v>0</v>
      </c>
      <c r="H82" s="4">
        <f>ROUND((F82/SUM(E82+F82+G82))*100,2)</f>
        <v>0</v>
      </c>
    </row>
    <row r="83" spans="1:8" ht="12">
      <c r="A83" s="5" t="s">
        <v>839</v>
      </c>
      <c r="B83" s="5" t="s">
        <v>840</v>
      </c>
      <c r="C83" s="5" t="s">
        <v>841</v>
      </c>
      <c r="D83" s="6" t="s">
        <v>328</v>
      </c>
      <c r="E83" s="4">
        <v>30</v>
      </c>
      <c r="F83" s="4">
        <v>0</v>
      </c>
      <c r="G83" s="4">
        <v>0</v>
      </c>
      <c r="H83" s="4">
        <f>ROUND((F83/SUM(E83+F83+G83))*100,2)</f>
        <v>0</v>
      </c>
    </row>
    <row r="84" spans="1:8" ht="12">
      <c r="A84" s="5" t="s">
        <v>262</v>
      </c>
      <c r="B84" s="5" t="s">
        <v>262</v>
      </c>
      <c r="C84" s="7" t="s">
        <v>263</v>
      </c>
      <c r="D84" s="6" t="s">
        <v>264</v>
      </c>
      <c r="E84" s="4">
        <v>28</v>
      </c>
      <c r="F84" s="4">
        <v>2</v>
      </c>
      <c r="G84" s="4">
        <v>0</v>
      </c>
      <c r="H84" s="4">
        <f>ROUND((F84/SUM(E84+F84+G84))*100,2)</f>
        <v>6.67</v>
      </c>
    </row>
    <row r="85" spans="1:8" ht="12">
      <c r="A85" s="5" t="s">
        <v>202</v>
      </c>
      <c r="B85" s="5" t="s">
        <v>203</v>
      </c>
      <c r="C85" s="5" t="s">
        <v>204</v>
      </c>
      <c r="D85" s="6" t="s">
        <v>205</v>
      </c>
      <c r="E85" s="4">
        <v>25</v>
      </c>
      <c r="F85" s="4">
        <v>2</v>
      </c>
      <c r="G85" s="4">
        <v>4</v>
      </c>
      <c r="H85" s="4">
        <f>ROUND((F85/SUM(E85+F85+G85))*100,2)</f>
        <v>6.45</v>
      </c>
    </row>
    <row r="86" spans="1:8">
      <c r="A86" s="5" t="s">
        <v>778</v>
      </c>
      <c r="B86" s="5" t="s">
        <v>779</v>
      </c>
      <c r="C86" s="5" t="s">
        <v>780</v>
      </c>
      <c r="D86" s="5" t="s">
        <v>781</v>
      </c>
      <c r="E86" s="4">
        <v>22</v>
      </c>
      <c r="F86" s="4">
        <v>11</v>
      </c>
      <c r="G86" s="4">
        <v>3</v>
      </c>
      <c r="H86" s="4">
        <f>ROUND((F86/SUM(E86+F86+G86))*100,2)</f>
        <v>30.56</v>
      </c>
    </row>
    <row r="87" spans="1:8" ht="12">
      <c r="A87" s="5" t="s">
        <v>842</v>
      </c>
      <c r="B87" s="5" t="s">
        <v>843</v>
      </c>
      <c r="C87" s="5" t="s">
        <v>844</v>
      </c>
      <c r="D87" s="6" t="s">
        <v>845</v>
      </c>
      <c r="E87" s="4">
        <v>30</v>
      </c>
      <c r="F87" s="4">
        <v>0</v>
      </c>
      <c r="G87" s="4">
        <v>0</v>
      </c>
      <c r="H87" s="4">
        <f>ROUND((F87/SUM(E87+F87+G87))*100,2)</f>
        <v>0</v>
      </c>
    </row>
    <row r="88" spans="1:8" ht="12">
      <c r="A88" s="5" t="s">
        <v>657</v>
      </c>
      <c r="B88" s="5" t="s">
        <v>657</v>
      </c>
      <c r="C88" s="5" t="s">
        <v>658</v>
      </c>
      <c r="D88" s="6" t="s">
        <v>659</v>
      </c>
      <c r="E88" s="4">
        <v>25</v>
      </c>
      <c r="F88" s="4">
        <v>6</v>
      </c>
      <c r="G88" s="4">
        <v>0</v>
      </c>
      <c r="H88" s="4">
        <f>ROUND((F88/SUM(E88+F88+G88))*100,2)</f>
        <v>19.350000000000001</v>
      </c>
    </row>
    <row r="89" spans="1:8" ht="12">
      <c r="A89" s="5" t="s">
        <v>562</v>
      </c>
      <c r="B89" s="5" t="s">
        <v>563</v>
      </c>
      <c r="C89" s="5" t="s">
        <v>564</v>
      </c>
      <c r="D89" s="6" t="s">
        <v>565</v>
      </c>
      <c r="E89" s="4">
        <v>26</v>
      </c>
      <c r="F89" s="4">
        <v>5</v>
      </c>
      <c r="G89" s="4">
        <v>5</v>
      </c>
      <c r="H89" s="4">
        <f>ROUND((F89/SUM(E89+F89+G89))*100,2)</f>
        <v>13.89</v>
      </c>
    </row>
    <row r="90" spans="1:8" ht="12">
      <c r="A90" s="5" t="s">
        <v>538</v>
      </c>
      <c r="B90" s="5" t="s">
        <v>539</v>
      </c>
      <c r="C90" s="7" t="s">
        <v>540</v>
      </c>
      <c r="D90" s="6" t="s">
        <v>541</v>
      </c>
      <c r="E90" s="4">
        <v>25</v>
      </c>
      <c r="F90" s="4">
        <v>4</v>
      </c>
      <c r="G90" s="4">
        <v>1</v>
      </c>
      <c r="H90" s="4">
        <f>ROUND((F90/SUM(E90+F90+G90))*100,2)</f>
        <v>13.33</v>
      </c>
    </row>
    <row r="91" spans="1:8" ht="12">
      <c r="A91" s="5" t="s">
        <v>20</v>
      </c>
      <c r="B91" s="5" t="s">
        <v>21</v>
      </c>
      <c r="C91" s="5" t="s">
        <v>22</v>
      </c>
      <c r="D91" s="6" t="s">
        <v>23</v>
      </c>
      <c r="E91" s="4">
        <v>35</v>
      </c>
      <c r="F91" s="4">
        <v>1</v>
      </c>
      <c r="G91" s="4">
        <v>0</v>
      </c>
      <c r="H91" s="4">
        <f>ROUND((F91/SUM(E91+F91+G91))*100,2)</f>
        <v>2.78</v>
      </c>
    </row>
    <row r="92" spans="1:8" ht="12">
      <c r="A92" s="5" t="s">
        <v>417</v>
      </c>
      <c r="B92" s="5" t="s">
        <v>418</v>
      </c>
      <c r="C92" s="5" t="s">
        <v>419</v>
      </c>
      <c r="D92" s="6" t="s">
        <v>77</v>
      </c>
      <c r="E92" s="4">
        <v>26</v>
      </c>
      <c r="F92" s="4">
        <v>3</v>
      </c>
      <c r="G92" s="4">
        <v>1</v>
      </c>
      <c r="H92" s="4">
        <f>ROUND((F92/SUM(E92+F92+G92))*100,2)</f>
        <v>10</v>
      </c>
    </row>
    <row r="93" spans="1:8" ht="12">
      <c r="A93" s="5" t="s">
        <v>51</v>
      </c>
      <c r="B93" s="5" t="s">
        <v>51</v>
      </c>
      <c r="C93" s="5" t="s">
        <v>52</v>
      </c>
      <c r="D93" s="6" t="s">
        <v>53</v>
      </c>
      <c r="E93" s="4">
        <v>30</v>
      </c>
      <c r="F93" s="4">
        <v>1</v>
      </c>
      <c r="G93" s="4">
        <v>0</v>
      </c>
      <c r="H93" s="4">
        <f>ROUND((F93/SUM(E93+F93+G93))*100,2)</f>
        <v>3.23</v>
      </c>
    </row>
    <row r="94" spans="1:8" ht="12">
      <c r="A94" s="5" t="s">
        <v>599</v>
      </c>
      <c r="B94" s="5" t="s">
        <v>600</v>
      </c>
      <c r="C94" s="5" t="s">
        <v>601</v>
      </c>
      <c r="D94" s="6" t="s">
        <v>602</v>
      </c>
      <c r="E94" s="4">
        <v>30</v>
      </c>
      <c r="F94" s="4">
        <v>6</v>
      </c>
      <c r="G94" s="4">
        <v>0</v>
      </c>
      <c r="H94" s="4">
        <f>ROUND((F94/SUM(E94+F94+G94))*100,2)</f>
        <v>16.670000000000002</v>
      </c>
    </row>
    <row r="95" spans="1:8" ht="12">
      <c r="A95" s="5" t="s">
        <v>794</v>
      </c>
      <c r="B95" s="5" t="s">
        <v>795</v>
      </c>
      <c r="C95" s="5" t="s">
        <v>796</v>
      </c>
      <c r="D95" s="6" t="s">
        <v>797</v>
      </c>
      <c r="E95" s="4">
        <v>21</v>
      </c>
      <c r="F95" s="4">
        <v>15</v>
      </c>
      <c r="G95" s="4">
        <v>4</v>
      </c>
      <c r="H95" s="4">
        <f>ROUND((F95/SUM(E95+F95+G95))*100,2)</f>
        <v>37.5</v>
      </c>
    </row>
    <row r="96" spans="1:8" ht="12">
      <c r="A96" s="5" t="s">
        <v>583</v>
      </c>
      <c r="B96" s="5" t="s">
        <v>584</v>
      </c>
      <c r="C96" s="5" t="s">
        <v>585</v>
      </c>
      <c r="D96" s="6" t="s">
        <v>77</v>
      </c>
      <c r="E96" s="4">
        <v>25</v>
      </c>
      <c r="F96" s="4">
        <v>6</v>
      </c>
      <c r="G96" s="4">
        <v>8</v>
      </c>
      <c r="H96" s="4">
        <f>ROUND((F96/SUM(E96+F96+G96))*100,2)</f>
        <v>15.38</v>
      </c>
    </row>
    <row r="97" spans="1:8" ht="12">
      <c r="A97" s="5" t="s">
        <v>742</v>
      </c>
      <c r="B97" s="5" t="s">
        <v>743</v>
      </c>
      <c r="C97" s="5" t="s">
        <v>428</v>
      </c>
      <c r="D97" s="6" t="s">
        <v>744</v>
      </c>
      <c r="E97" s="4">
        <v>18</v>
      </c>
      <c r="F97" s="4">
        <v>8</v>
      </c>
      <c r="G97" s="4">
        <v>6</v>
      </c>
      <c r="H97" s="4">
        <f>ROUND((F97/SUM(E97+F97+G97))*100,2)</f>
        <v>25</v>
      </c>
    </row>
    <row r="98" spans="1:8" ht="12">
      <c r="A98" s="5" t="s">
        <v>87</v>
      </c>
      <c r="B98" s="5" t="s">
        <v>88</v>
      </c>
      <c r="C98" s="7" t="s">
        <v>89</v>
      </c>
      <c r="D98" s="6" t="s">
        <v>90</v>
      </c>
      <c r="E98" s="4">
        <v>27</v>
      </c>
      <c r="F98" s="4">
        <v>1</v>
      </c>
      <c r="G98" s="4">
        <v>2</v>
      </c>
      <c r="H98" s="4">
        <f>ROUND((F98/SUM(E98+F98+G98))*100,2)</f>
        <v>3.33</v>
      </c>
    </row>
    <row r="99" spans="1:8" ht="12">
      <c r="A99" s="5" t="s">
        <v>603</v>
      </c>
      <c r="B99" s="5" t="s">
        <v>604</v>
      </c>
      <c r="C99" s="5" t="s">
        <v>605</v>
      </c>
      <c r="D99" s="6" t="s">
        <v>77</v>
      </c>
      <c r="E99" s="4">
        <v>25</v>
      </c>
      <c r="F99" s="4">
        <v>5</v>
      </c>
      <c r="G99" s="4">
        <v>0</v>
      </c>
      <c r="H99" s="4">
        <f>ROUND((F99/SUM(E99+F99+G99))*100,2)</f>
        <v>16.670000000000002</v>
      </c>
    </row>
    <row r="100" spans="1:8" ht="12">
      <c r="A100" s="5" t="s">
        <v>503</v>
      </c>
      <c r="B100" s="5" t="s">
        <v>504</v>
      </c>
      <c r="C100" s="5" t="s">
        <v>157</v>
      </c>
      <c r="D100" s="6" t="s">
        <v>77</v>
      </c>
      <c r="E100" s="4">
        <v>27</v>
      </c>
      <c r="F100" s="4">
        <v>4</v>
      </c>
      <c r="G100" s="4">
        <v>4</v>
      </c>
      <c r="H100" s="4">
        <f>ROUND((F100/SUM(E100+F100+G100))*100,2)</f>
        <v>11.43</v>
      </c>
    </row>
    <row r="101" spans="1:8" ht="12">
      <c r="A101" s="5" t="s">
        <v>542</v>
      </c>
      <c r="B101" s="5" t="s">
        <v>543</v>
      </c>
      <c r="C101" s="5" t="s">
        <v>544</v>
      </c>
      <c r="D101" s="6" t="s">
        <v>545</v>
      </c>
      <c r="E101" s="4">
        <v>25</v>
      </c>
      <c r="F101" s="4">
        <v>4</v>
      </c>
      <c r="G101" s="4">
        <v>1</v>
      </c>
      <c r="H101" s="4">
        <f>ROUND((F101/SUM(E101+F101+G101))*100,2)</f>
        <v>13.33</v>
      </c>
    </row>
    <row r="102" spans="1:8" ht="12">
      <c r="A102" s="5" t="s">
        <v>420</v>
      </c>
      <c r="B102" s="5" t="s">
        <v>420</v>
      </c>
      <c r="C102" s="5" t="s">
        <v>421</v>
      </c>
      <c r="D102" s="6" t="s">
        <v>77</v>
      </c>
      <c r="E102" s="4">
        <v>24</v>
      </c>
      <c r="F102" s="4">
        <v>3</v>
      </c>
      <c r="G102" s="4">
        <v>3</v>
      </c>
      <c r="H102" s="4">
        <f>ROUND((F102/SUM(E102+F102+G102))*100,2)</f>
        <v>10</v>
      </c>
    </row>
    <row r="103" spans="1:8" ht="12">
      <c r="A103" s="5" t="s">
        <v>546</v>
      </c>
      <c r="B103" s="5" t="s">
        <v>547</v>
      </c>
      <c r="C103" s="5" t="s">
        <v>304</v>
      </c>
      <c r="D103" s="6" t="s">
        <v>548</v>
      </c>
      <c r="E103" s="4">
        <v>24</v>
      </c>
      <c r="F103" s="4">
        <v>4</v>
      </c>
      <c r="G103" s="4">
        <v>2</v>
      </c>
      <c r="H103" s="4">
        <f>ROUND((F103/SUM(E103+F103+G103))*100,2)</f>
        <v>13.33</v>
      </c>
    </row>
    <row r="104" spans="1:8" ht="12">
      <c r="A104" s="5" t="s">
        <v>422</v>
      </c>
      <c r="B104" s="5" t="s">
        <v>423</v>
      </c>
      <c r="C104" s="5" t="s">
        <v>424</v>
      </c>
      <c r="D104" s="6" t="s">
        <v>425</v>
      </c>
      <c r="E104" s="4">
        <v>26</v>
      </c>
      <c r="F104" s="4">
        <v>3</v>
      </c>
      <c r="G104" s="4">
        <v>1</v>
      </c>
      <c r="H104" s="4">
        <f>ROUND((F104/SUM(E104+F104+G104))*100,2)</f>
        <v>10</v>
      </c>
    </row>
    <row r="105" spans="1:8" ht="12">
      <c r="A105" s="5" t="s">
        <v>549</v>
      </c>
      <c r="B105" s="5" t="s">
        <v>549</v>
      </c>
      <c r="C105" s="5" t="s">
        <v>550</v>
      </c>
      <c r="D105" s="6" t="s">
        <v>77</v>
      </c>
      <c r="E105" s="4">
        <v>26</v>
      </c>
      <c r="F105" s="4">
        <v>4</v>
      </c>
      <c r="G105" s="4">
        <v>0</v>
      </c>
      <c r="H105" s="4">
        <f>ROUND((F105/SUM(E105+F105+G105))*100,2)</f>
        <v>13.33</v>
      </c>
    </row>
    <row r="106" spans="1:8" ht="12">
      <c r="A106" s="5" t="s">
        <v>846</v>
      </c>
      <c r="B106" s="5" t="s">
        <v>846</v>
      </c>
      <c r="C106" s="5" t="s">
        <v>421</v>
      </c>
      <c r="D106" s="6" t="s">
        <v>77</v>
      </c>
      <c r="E106" s="4">
        <v>30</v>
      </c>
      <c r="F106" s="4">
        <v>0</v>
      </c>
      <c r="G106" s="4">
        <v>0</v>
      </c>
      <c r="H106" s="4">
        <f>ROUND((F106/SUM(E106+F106+G106))*100,2)</f>
        <v>0</v>
      </c>
    </row>
    <row r="107" spans="1:8" ht="12">
      <c r="A107" s="5" t="s">
        <v>368</v>
      </c>
      <c r="B107" s="5" t="s">
        <v>369</v>
      </c>
      <c r="C107" s="5" t="s">
        <v>370</v>
      </c>
      <c r="D107" s="6" t="s">
        <v>371</v>
      </c>
      <c r="E107" s="4">
        <v>30</v>
      </c>
      <c r="F107" s="4">
        <v>3</v>
      </c>
      <c r="G107" s="4">
        <v>0</v>
      </c>
      <c r="H107" s="4">
        <f>ROUND((F107/SUM(E107+F107+G107))*100,2)</f>
        <v>9.09</v>
      </c>
    </row>
    <row r="108" spans="1:8" ht="12">
      <c r="A108" s="5" t="s">
        <v>91</v>
      </c>
      <c r="B108" s="5" t="s">
        <v>92</v>
      </c>
      <c r="C108" s="5" t="s">
        <v>93</v>
      </c>
      <c r="D108" s="6" t="s">
        <v>94</v>
      </c>
      <c r="E108" s="4">
        <v>29</v>
      </c>
      <c r="F108" s="4">
        <v>1</v>
      </c>
      <c r="G108" s="4">
        <v>0</v>
      </c>
      <c r="H108" s="4">
        <f>ROUND((F108/SUM(E108+F108+G108))*100,2)</f>
        <v>3.33</v>
      </c>
    </row>
    <row r="109" spans="1:8" ht="12">
      <c r="A109" s="5" t="s">
        <v>95</v>
      </c>
      <c r="B109" s="5" t="s">
        <v>96</v>
      </c>
      <c r="C109" s="5" t="s">
        <v>97</v>
      </c>
      <c r="D109" s="6" t="s">
        <v>98</v>
      </c>
      <c r="E109" s="4">
        <v>29</v>
      </c>
      <c r="F109" s="4">
        <v>1</v>
      </c>
      <c r="G109" s="4">
        <v>0</v>
      </c>
      <c r="H109" s="4">
        <f>ROUND((F109/SUM(E109+F109+G109))*100,2)</f>
        <v>3.33</v>
      </c>
    </row>
    <row r="110" spans="1:8" ht="12">
      <c r="A110" s="5" t="s">
        <v>99</v>
      </c>
      <c r="B110" s="5" t="s">
        <v>100</v>
      </c>
      <c r="C110" s="5" t="s">
        <v>101</v>
      </c>
      <c r="D110" s="6" t="s">
        <v>102</v>
      </c>
      <c r="E110" s="4">
        <v>29</v>
      </c>
      <c r="F110" s="4">
        <v>1</v>
      </c>
      <c r="G110" s="4">
        <v>0</v>
      </c>
      <c r="H110" s="4">
        <f>ROUND((F110/SUM(E110+F110+G110))*100,2)</f>
        <v>3.33</v>
      </c>
    </row>
    <row r="111" spans="1:8" ht="12">
      <c r="A111" s="5" t="s">
        <v>847</v>
      </c>
      <c r="B111" s="5" t="s">
        <v>848</v>
      </c>
      <c r="C111" s="5" t="s">
        <v>849</v>
      </c>
      <c r="D111" s="6" t="s">
        <v>850</v>
      </c>
      <c r="E111" s="4">
        <v>28</v>
      </c>
      <c r="F111" s="4">
        <v>0</v>
      </c>
      <c r="G111" s="4">
        <v>2</v>
      </c>
      <c r="H111" s="4">
        <f>ROUND((F111/SUM(E111+F111+G111))*100,2)</f>
        <v>0</v>
      </c>
    </row>
    <row r="112" spans="1:8" ht="12">
      <c r="A112" s="5" t="s">
        <v>851</v>
      </c>
      <c r="B112" s="5" t="s">
        <v>852</v>
      </c>
      <c r="C112" s="7" t="s">
        <v>853</v>
      </c>
      <c r="D112" s="6" t="s">
        <v>854</v>
      </c>
      <c r="E112" s="4">
        <v>28</v>
      </c>
      <c r="F112" s="4">
        <v>0</v>
      </c>
      <c r="G112" s="4">
        <v>2</v>
      </c>
      <c r="H112" s="4">
        <f>ROUND((F112/SUM(E112+F112+G112))*100,2)</f>
        <v>0</v>
      </c>
    </row>
    <row r="113" spans="1:8" ht="12">
      <c r="A113" s="5" t="s">
        <v>518</v>
      </c>
      <c r="B113" s="5" t="s">
        <v>519</v>
      </c>
      <c r="C113" s="5" t="s">
        <v>428</v>
      </c>
      <c r="D113" s="6" t="s">
        <v>520</v>
      </c>
      <c r="E113" s="4">
        <v>23</v>
      </c>
      <c r="F113" s="4">
        <v>4</v>
      </c>
      <c r="G113" s="4">
        <v>4</v>
      </c>
      <c r="H113" s="4">
        <f>ROUND((F113/SUM(E113+F113+G113))*100,2)</f>
        <v>12.9</v>
      </c>
    </row>
    <row r="114" spans="1:8" ht="12">
      <c r="A114" s="5" t="s">
        <v>342</v>
      </c>
      <c r="B114" s="5" t="s">
        <v>342</v>
      </c>
      <c r="C114" s="5" t="s">
        <v>343</v>
      </c>
      <c r="D114" s="6" t="s">
        <v>344</v>
      </c>
      <c r="E114" s="4">
        <v>25</v>
      </c>
      <c r="F114" s="4">
        <v>2</v>
      </c>
      <c r="G114" s="4">
        <v>0</v>
      </c>
      <c r="H114" s="4">
        <f>ROUND((F114/SUM(E114+F114+G114))*100,2)</f>
        <v>7.41</v>
      </c>
    </row>
    <row r="115" spans="1:8" ht="12">
      <c r="A115" s="5" t="s">
        <v>855</v>
      </c>
      <c r="B115" s="5" t="s">
        <v>856</v>
      </c>
      <c r="C115" s="5" t="s">
        <v>857</v>
      </c>
      <c r="D115" s="6" t="s">
        <v>858</v>
      </c>
      <c r="E115" s="4">
        <v>25</v>
      </c>
      <c r="F115" s="4">
        <v>0</v>
      </c>
      <c r="G115" s="4">
        <v>0</v>
      </c>
      <c r="H115" s="4">
        <f>ROUND((F115/SUM(E115+F115+G115))*100,2)</f>
        <v>0</v>
      </c>
    </row>
    <row r="116" spans="1:8" ht="12">
      <c r="A116" s="5" t="s">
        <v>859</v>
      </c>
      <c r="B116" s="5" t="s">
        <v>860</v>
      </c>
      <c r="C116" s="5" t="s">
        <v>861</v>
      </c>
      <c r="D116" s="6" t="s">
        <v>862</v>
      </c>
      <c r="E116" s="4">
        <v>32</v>
      </c>
      <c r="F116" s="4">
        <v>0</v>
      </c>
      <c r="G116" s="4">
        <v>3</v>
      </c>
      <c r="H116" s="4">
        <f>ROUND((F116/SUM(E116+F116+G116))*100,2)</f>
        <v>0</v>
      </c>
    </row>
    <row r="117" spans="1:8" ht="12">
      <c r="A117" s="5" t="s">
        <v>16</v>
      </c>
      <c r="B117" s="5" t="s">
        <v>17</v>
      </c>
      <c r="C117" s="5" t="s">
        <v>18</v>
      </c>
      <c r="D117" s="6" t="s">
        <v>19</v>
      </c>
      <c r="E117" s="4">
        <v>37</v>
      </c>
      <c r="F117" s="4">
        <v>1</v>
      </c>
      <c r="G117" s="4">
        <v>0</v>
      </c>
      <c r="H117" s="4">
        <f>ROUND((F117/SUM(E117+F117+G117))*100,2)</f>
        <v>2.63</v>
      </c>
    </row>
    <row r="118" spans="1:8" ht="12">
      <c r="A118" s="5" t="s">
        <v>103</v>
      </c>
      <c r="B118" s="5" t="s">
        <v>104</v>
      </c>
      <c r="C118" s="5" t="s">
        <v>105</v>
      </c>
      <c r="D118" s="6" t="s">
        <v>106</v>
      </c>
      <c r="E118" s="4">
        <v>28</v>
      </c>
      <c r="F118" s="4">
        <v>1</v>
      </c>
      <c r="G118" s="4">
        <v>1</v>
      </c>
      <c r="H118" s="4">
        <f>ROUND((F118/SUM(E118+F118+G118))*100,2)</f>
        <v>3.33</v>
      </c>
    </row>
    <row r="119" spans="1:8" ht="12">
      <c r="A119" s="5" t="s">
        <v>356</v>
      </c>
      <c r="B119" s="5" t="s">
        <v>357</v>
      </c>
      <c r="C119" s="5" t="s">
        <v>358</v>
      </c>
      <c r="D119" s="6" t="s">
        <v>359</v>
      </c>
      <c r="E119" s="4">
        <v>18</v>
      </c>
      <c r="F119" s="4">
        <v>2</v>
      </c>
      <c r="G119" s="4">
        <v>5</v>
      </c>
      <c r="H119" s="4">
        <f>ROUND((F119/SUM(E119+F119+G119))*100,2)</f>
        <v>8</v>
      </c>
    </row>
    <row r="120" spans="1:8" ht="12">
      <c r="A120" s="5" t="s">
        <v>863</v>
      </c>
      <c r="B120" s="5" t="s">
        <v>864</v>
      </c>
      <c r="C120" s="7" t="s">
        <v>865</v>
      </c>
      <c r="D120" s="6" t="s">
        <v>866</v>
      </c>
      <c r="E120" s="4">
        <v>29</v>
      </c>
      <c r="F120" s="4">
        <v>0</v>
      </c>
      <c r="G120" s="4">
        <v>1</v>
      </c>
      <c r="H120" s="4">
        <f>ROUND((F120/SUM(E120+F120+G120))*100,2)</f>
        <v>0</v>
      </c>
    </row>
    <row r="121" spans="1:8" ht="12">
      <c r="A121" s="5" t="s">
        <v>107</v>
      </c>
      <c r="B121" s="5" t="s">
        <v>108</v>
      </c>
      <c r="C121" s="5" t="s">
        <v>109</v>
      </c>
      <c r="D121" s="6" t="s">
        <v>110</v>
      </c>
      <c r="E121" s="4">
        <v>29</v>
      </c>
      <c r="F121" s="4">
        <v>1</v>
      </c>
      <c r="G121" s="4">
        <v>0</v>
      </c>
      <c r="H121" s="4">
        <f>ROUND((F121/SUM(E121+F121+G121))*100,2)</f>
        <v>3.33</v>
      </c>
    </row>
    <row r="122" spans="1:8" ht="12">
      <c r="A122" s="5" t="s">
        <v>265</v>
      </c>
      <c r="B122" s="5" t="s">
        <v>266</v>
      </c>
      <c r="C122" s="5" t="s">
        <v>267</v>
      </c>
      <c r="D122" s="6" t="s">
        <v>268</v>
      </c>
      <c r="E122" s="4">
        <v>27</v>
      </c>
      <c r="F122" s="4">
        <v>2</v>
      </c>
      <c r="G122" s="4">
        <v>1</v>
      </c>
      <c r="H122" s="4">
        <f>ROUND((F122/SUM(E122+F122+G122))*100,2)</f>
        <v>6.67</v>
      </c>
    </row>
    <row r="123" spans="1:8" ht="12">
      <c r="A123" s="5" t="s">
        <v>426</v>
      </c>
      <c r="B123" s="5" t="s">
        <v>427</v>
      </c>
      <c r="C123" s="5" t="s">
        <v>428</v>
      </c>
      <c r="D123" s="6" t="s">
        <v>429</v>
      </c>
      <c r="E123" s="4">
        <v>24</v>
      </c>
      <c r="F123" s="4">
        <v>3</v>
      </c>
      <c r="G123" s="4">
        <v>3</v>
      </c>
      <c r="H123" s="4">
        <f>ROUND((F123/SUM(E123+F123+G123))*100,2)</f>
        <v>10</v>
      </c>
    </row>
    <row r="124" spans="1:8" ht="12">
      <c r="A124" s="5" t="s">
        <v>269</v>
      </c>
      <c r="B124" s="5" t="s">
        <v>270</v>
      </c>
      <c r="C124" s="7" t="s">
        <v>271</v>
      </c>
      <c r="D124" s="6" t="s">
        <v>272</v>
      </c>
      <c r="E124" s="4">
        <v>26</v>
      </c>
      <c r="F124" s="4">
        <v>2</v>
      </c>
      <c r="G124" s="4">
        <v>2</v>
      </c>
      <c r="H124" s="4">
        <f>ROUND((F124/SUM(E124+F124+G124))*100,2)</f>
        <v>6.67</v>
      </c>
    </row>
    <row r="125" spans="1:8" ht="12">
      <c r="A125" s="5" t="s">
        <v>190</v>
      </c>
      <c r="B125" s="5" t="s">
        <v>191</v>
      </c>
      <c r="C125" s="5" t="s">
        <v>192</v>
      </c>
      <c r="D125" s="6" t="s">
        <v>193</v>
      </c>
      <c r="E125" s="4">
        <v>30</v>
      </c>
      <c r="F125" s="4">
        <v>2</v>
      </c>
      <c r="G125" s="4">
        <v>0</v>
      </c>
      <c r="H125" s="4">
        <f>ROUND((F125/SUM(E125+F125+G125))*100,2)</f>
        <v>6.25</v>
      </c>
    </row>
    <row r="126" spans="1:8" ht="12">
      <c r="A126" s="5" t="s">
        <v>568</v>
      </c>
      <c r="B126" s="5" t="s">
        <v>569</v>
      </c>
      <c r="C126" s="5" t="s">
        <v>570</v>
      </c>
      <c r="D126" s="6" t="s">
        <v>249</v>
      </c>
      <c r="E126" s="4">
        <v>28</v>
      </c>
      <c r="F126" s="4">
        <v>5</v>
      </c>
      <c r="G126" s="4">
        <v>1</v>
      </c>
      <c r="H126" s="4">
        <f>ROUND((F126/SUM(E126+F126+G126))*100,2)</f>
        <v>14.71</v>
      </c>
    </row>
    <row r="127" spans="1:8" ht="12">
      <c r="A127" s="5" t="s">
        <v>867</v>
      </c>
      <c r="B127" s="5" t="s">
        <v>868</v>
      </c>
      <c r="C127" s="5" t="s">
        <v>844</v>
      </c>
      <c r="D127" s="6" t="s">
        <v>845</v>
      </c>
      <c r="E127" s="4">
        <v>30</v>
      </c>
      <c r="F127" s="4">
        <v>0</v>
      </c>
      <c r="G127" s="4">
        <v>0</v>
      </c>
      <c r="H127" s="4">
        <f>ROUND((F127/SUM(E127+F127+G127))*100,2)</f>
        <v>0</v>
      </c>
    </row>
    <row r="128" spans="1:8" ht="12">
      <c r="A128" s="5" t="s">
        <v>430</v>
      </c>
      <c r="B128" s="5" t="s">
        <v>431</v>
      </c>
      <c r="C128" s="5" t="s">
        <v>432</v>
      </c>
      <c r="D128" s="6" t="s">
        <v>77</v>
      </c>
      <c r="E128" s="4">
        <v>24</v>
      </c>
      <c r="F128" s="4">
        <v>3</v>
      </c>
      <c r="G128" s="4">
        <v>3</v>
      </c>
      <c r="H128" s="4">
        <f>ROUND((F128/SUM(E128+F128+G128))*100,2)</f>
        <v>10</v>
      </c>
    </row>
    <row r="129" spans="1:8" ht="12">
      <c r="A129" s="5" t="s">
        <v>111</v>
      </c>
      <c r="B129" s="5" t="s">
        <v>112</v>
      </c>
      <c r="C129" s="5" t="s">
        <v>113</v>
      </c>
      <c r="D129" s="6" t="s">
        <v>114</v>
      </c>
      <c r="E129" s="4">
        <v>26</v>
      </c>
      <c r="F129" s="4">
        <v>1</v>
      </c>
      <c r="G129" s="4">
        <v>3</v>
      </c>
      <c r="H129" s="4">
        <f>ROUND((F129/SUM(E129+F129+G129))*100,2)</f>
        <v>3.33</v>
      </c>
    </row>
    <row r="130" spans="1:8">
      <c r="A130" s="5" t="s">
        <v>273</v>
      </c>
      <c r="B130" s="5" t="s">
        <v>274</v>
      </c>
      <c r="C130" s="5" t="s">
        <v>275</v>
      </c>
      <c r="D130" s="5" t="s">
        <v>77</v>
      </c>
      <c r="E130" s="4">
        <v>27</v>
      </c>
      <c r="F130" s="4">
        <v>2</v>
      </c>
      <c r="G130" s="4">
        <v>1</v>
      </c>
      <c r="H130" s="4">
        <f>ROUND((F130/SUM(E130+F130+G130))*100,2)</f>
        <v>6.67</v>
      </c>
    </row>
    <row r="131" spans="1:8" ht="12">
      <c r="A131" s="5" t="s">
        <v>372</v>
      </c>
      <c r="B131" s="5" t="s">
        <v>373</v>
      </c>
      <c r="C131" s="5" t="s">
        <v>374</v>
      </c>
      <c r="D131" s="6" t="s">
        <v>375</v>
      </c>
      <c r="E131" s="4">
        <v>28</v>
      </c>
      <c r="F131" s="4">
        <v>3</v>
      </c>
      <c r="G131" s="4">
        <v>2</v>
      </c>
      <c r="H131" s="4">
        <f>ROUND((F131/SUM(E131+F131+G131))*100,2)</f>
        <v>9.09</v>
      </c>
    </row>
    <row r="132" spans="1:8" ht="12">
      <c r="A132" s="5" t="s">
        <v>869</v>
      </c>
      <c r="B132" s="5" t="s">
        <v>870</v>
      </c>
      <c r="C132" s="7" t="s">
        <v>871</v>
      </c>
      <c r="D132" s="6" t="s">
        <v>872</v>
      </c>
      <c r="E132" s="4">
        <v>30</v>
      </c>
      <c r="F132" s="4">
        <v>0</v>
      </c>
      <c r="G132" s="4">
        <v>0</v>
      </c>
      <c r="H132" s="4">
        <f>ROUND((F132/SUM(E132+F132+G132))*100,2)</f>
        <v>0</v>
      </c>
    </row>
    <row r="133" spans="1:8" ht="12">
      <c r="A133" s="5" t="s">
        <v>698</v>
      </c>
      <c r="B133" s="5" t="s">
        <v>699</v>
      </c>
      <c r="C133" s="5" t="s">
        <v>428</v>
      </c>
      <c r="D133" s="6" t="s">
        <v>700</v>
      </c>
      <c r="E133" s="4">
        <v>22</v>
      </c>
      <c r="F133" s="4">
        <v>7</v>
      </c>
      <c r="G133" s="4">
        <v>3</v>
      </c>
      <c r="H133" s="4">
        <f>ROUND((F133/SUM(E133+F133+G133))*100,2)</f>
        <v>21.88</v>
      </c>
    </row>
    <row r="134" spans="1:8" ht="12">
      <c r="A134" s="5" t="s">
        <v>705</v>
      </c>
      <c r="B134" s="5" t="s">
        <v>706</v>
      </c>
      <c r="C134" s="5" t="s">
        <v>707</v>
      </c>
      <c r="D134" s="6" t="s">
        <v>708</v>
      </c>
      <c r="E134" s="4">
        <v>24</v>
      </c>
      <c r="F134" s="4">
        <v>8</v>
      </c>
      <c r="G134" s="4">
        <v>3</v>
      </c>
      <c r="H134" s="4">
        <f>ROUND((F134/SUM(E134+F134+G134))*100,2)</f>
        <v>22.86</v>
      </c>
    </row>
    <row r="135" spans="1:8" ht="12">
      <c r="A135" s="5" t="s">
        <v>873</v>
      </c>
      <c r="B135" s="5" t="s">
        <v>873</v>
      </c>
      <c r="C135" s="5" t="s">
        <v>522</v>
      </c>
      <c r="D135" s="6" t="s">
        <v>523</v>
      </c>
      <c r="E135" s="4">
        <v>29</v>
      </c>
      <c r="F135" s="4">
        <v>0</v>
      </c>
      <c r="G135" s="4">
        <v>1</v>
      </c>
      <c r="H135" s="4">
        <f>ROUND((F135/SUM(E135+F135+G135))*100,2)</f>
        <v>0</v>
      </c>
    </row>
    <row r="136" spans="1:8" ht="12">
      <c r="A136" s="5" t="s">
        <v>649</v>
      </c>
      <c r="B136" s="5" t="s">
        <v>650</v>
      </c>
      <c r="C136" s="5" t="s">
        <v>651</v>
      </c>
      <c r="D136" s="6" t="s">
        <v>652</v>
      </c>
      <c r="E136" s="4">
        <v>23</v>
      </c>
      <c r="F136" s="4">
        <v>6</v>
      </c>
      <c r="G136" s="4">
        <v>3</v>
      </c>
      <c r="H136" s="4">
        <f>ROUND((F136/SUM(E136+F136+G136))*100,2)</f>
        <v>18.75</v>
      </c>
    </row>
    <row r="137" spans="1:8" ht="12">
      <c r="A137" s="5" t="s">
        <v>276</v>
      </c>
      <c r="B137" s="5" t="s">
        <v>277</v>
      </c>
      <c r="C137" s="5" t="s">
        <v>278</v>
      </c>
      <c r="D137" s="6" t="s">
        <v>279</v>
      </c>
      <c r="E137" s="4">
        <v>28</v>
      </c>
      <c r="F137" s="4">
        <v>2</v>
      </c>
      <c r="G137" s="4">
        <v>0</v>
      </c>
      <c r="H137" s="4">
        <f>ROUND((F137/SUM(E137+F137+G137))*100,2)</f>
        <v>6.67</v>
      </c>
    </row>
    <row r="138" spans="1:8" ht="12">
      <c r="A138" s="5" t="s">
        <v>571</v>
      </c>
      <c r="B138" s="5" t="s">
        <v>572</v>
      </c>
      <c r="C138" s="5" t="s">
        <v>573</v>
      </c>
      <c r="D138" s="6" t="s">
        <v>574</v>
      </c>
      <c r="E138" s="4">
        <v>24</v>
      </c>
      <c r="F138" s="4">
        <v>5</v>
      </c>
      <c r="G138" s="4">
        <v>5</v>
      </c>
      <c r="H138" s="4">
        <f>ROUND((F138/SUM(E138+F138+G138))*100,2)</f>
        <v>14.71</v>
      </c>
    </row>
    <row r="139" spans="1:8" ht="12">
      <c r="A139" s="5" t="s">
        <v>874</v>
      </c>
      <c r="B139" s="5" t="s">
        <v>874</v>
      </c>
      <c r="C139" s="5" t="s">
        <v>522</v>
      </c>
      <c r="D139" s="6" t="s">
        <v>523</v>
      </c>
      <c r="E139" s="4">
        <v>30</v>
      </c>
      <c r="F139" s="4">
        <v>0</v>
      </c>
      <c r="G139" s="4">
        <v>0</v>
      </c>
      <c r="H139" s="4">
        <f>ROUND((F139/SUM(E139+F139+G139))*100,2)</f>
        <v>0</v>
      </c>
    </row>
    <row r="140" spans="1:8" ht="12">
      <c r="A140" s="5" t="s">
        <v>115</v>
      </c>
      <c r="B140" s="5" t="s">
        <v>116</v>
      </c>
      <c r="C140" s="5" t="s">
        <v>117</v>
      </c>
      <c r="D140" s="6" t="s">
        <v>118</v>
      </c>
      <c r="E140" s="4">
        <v>29</v>
      </c>
      <c r="F140" s="4">
        <v>1</v>
      </c>
      <c r="G140" s="4">
        <v>0</v>
      </c>
      <c r="H140" s="4">
        <f>ROUND((F140/SUM(E140+F140+G140))*100,2)</f>
        <v>3.33</v>
      </c>
    </row>
    <row r="141" spans="1:8" ht="12">
      <c r="A141" s="5" t="s">
        <v>642</v>
      </c>
      <c r="B141" s="5" t="s">
        <v>643</v>
      </c>
      <c r="C141" s="5" t="s">
        <v>644</v>
      </c>
      <c r="D141" s="6" t="s">
        <v>375</v>
      </c>
      <c r="E141" s="4">
        <v>22</v>
      </c>
      <c r="F141" s="4">
        <v>5</v>
      </c>
      <c r="G141" s="4">
        <v>2</v>
      </c>
      <c r="H141" s="4">
        <f>ROUND((F141/SUM(E141+F141+G141))*100,2)</f>
        <v>17.239999999999998</v>
      </c>
    </row>
    <row r="142" spans="1:8" ht="12">
      <c r="A142" s="5" t="s">
        <v>12</v>
      </c>
      <c r="B142" s="5" t="s">
        <v>13</v>
      </c>
      <c r="C142" s="5" t="s">
        <v>14</v>
      </c>
      <c r="D142" s="6" t="s">
        <v>15</v>
      </c>
      <c r="E142" s="4">
        <v>28</v>
      </c>
      <c r="F142" s="4">
        <v>1</v>
      </c>
      <c r="G142" s="4">
        <v>10</v>
      </c>
      <c r="H142" s="4">
        <f>ROUND((F142/SUM(E142+F142+G142))*100,2)</f>
        <v>2.56</v>
      </c>
    </row>
    <row r="143" spans="1:8" ht="12">
      <c r="A143" s="5" t="s">
        <v>280</v>
      </c>
      <c r="B143" s="5" t="s">
        <v>280</v>
      </c>
      <c r="C143" s="5" t="s">
        <v>281</v>
      </c>
      <c r="D143" s="6" t="s">
        <v>282</v>
      </c>
      <c r="E143" s="4">
        <v>26</v>
      </c>
      <c r="F143" s="4">
        <v>2</v>
      </c>
      <c r="G143" s="4">
        <v>2</v>
      </c>
      <c r="H143" s="4">
        <f>ROUND((F143/SUM(E143+F143+G143))*100,2)</f>
        <v>6.67</v>
      </c>
    </row>
    <row r="144" spans="1:8" ht="12">
      <c r="A144" s="5" t="s">
        <v>782</v>
      </c>
      <c r="B144" s="5" t="s">
        <v>277</v>
      </c>
      <c r="C144" s="5" t="s">
        <v>278</v>
      </c>
      <c r="D144" s="6" t="s">
        <v>783</v>
      </c>
      <c r="E144" s="4">
        <v>16</v>
      </c>
      <c r="F144" s="4">
        <v>10</v>
      </c>
      <c r="G144" s="4">
        <v>6</v>
      </c>
      <c r="H144" s="4">
        <f>ROUND((F144/SUM(E144+F144+G144))*100,2)</f>
        <v>31.25</v>
      </c>
    </row>
    <row r="145" spans="1:8" ht="12">
      <c r="A145" s="5" t="s">
        <v>119</v>
      </c>
      <c r="B145" s="5" t="s">
        <v>120</v>
      </c>
      <c r="C145" s="5" t="s">
        <v>121</v>
      </c>
      <c r="D145" s="6" t="s">
        <v>122</v>
      </c>
      <c r="E145" s="4">
        <v>29</v>
      </c>
      <c r="F145" s="4">
        <v>1</v>
      </c>
      <c r="G145" s="4">
        <v>0</v>
      </c>
      <c r="H145" s="4">
        <f>ROUND((F145/SUM(E145+F145+G145))*100,2)</f>
        <v>3.33</v>
      </c>
    </row>
    <row r="146" spans="1:8" ht="12">
      <c r="A146" s="5" t="s">
        <v>606</v>
      </c>
      <c r="B146" s="5" t="s">
        <v>607</v>
      </c>
      <c r="C146" s="5" t="s">
        <v>608</v>
      </c>
      <c r="D146" s="6" t="s">
        <v>609</v>
      </c>
      <c r="E146" s="4">
        <v>23</v>
      </c>
      <c r="F146" s="4">
        <v>5</v>
      </c>
      <c r="G146" s="4">
        <v>2</v>
      </c>
      <c r="H146" s="4">
        <f>ROUND((F146/SUM(E146+F146+G146))*100,2)</f>
        <v>16.670000000000002</v>
      </c>
    </row>
    <row r="147" spans="1:8" ht="12">
      <c r="A147" s="5" t="s">
        <v>610</v>
      </c>
      <c r="B147" s="5" t="s">
        <v>611</v>
      </c>
      <c r="C147" s="5" t="s">
        <v>612</v>
      </c>
      <c r="D147" s="6" t="s">
        <v>264</v>
      </c>
      <c r="E147" s="4">
        <v>21</v>
      </c>
      <c r="F147" s="4">
        <v>5</v>
      </c>
      <c r="G147" s="4">
        <v>4</v>
      </c>
      <c r="H147" s="4">
        <f>ROUND((F147/SUM(E147+F147+G147))*100,2)</f>
        <v>16.670000000000002</v>
      </c>
    </row>
    <row r="148" spans="1:8" ht="12">
      <c r="A148" s="5" t="s">
        <v>875</v>
      </c>
      <c r="B148" s="5" t="s">
        <v>876</v>
      </c>
      <c r="C148" s="5" t="s">
        <v>877</v>
      </c>
      <c r="D148" s="6" t="s">
        <v>878</v>
      </c>
      <c r="E148" s="4">
        <v>23</v>
      </c>
      <c r="F148" s="4">
        <v>0</v>
      </c>
      <c r="G148" s="4">
        <v>2</v>
      </c>
      <c r="H148" s="4">
        <f>ROUND((F148/SUM(E148+F148+G148))*100,2)</f>
        <v>0</v>
      </c>
    </row>
    <row r="149" spans="1:8" ht="12">
      <c r="A149" s="5" t="s">
        <v>879</v>
      </c>
      <c r="B149" s="5" t="s">
        <v>880</v>
      </c>
      <c r="C149" s="5" t="s">
        <v>881</v>
      </c>
      <c r="D149" s="6" t="s">
        <v>882</v>
      </c>
      <c r="E149" s="4">
        <v>28</v>
      </c>
      <c r="F149" s="4">
        <v>0</v>
      </c>
      <c r="G149" s="4">
        <v>2</v>
      </c>
      <c r="H149" s="4">
        <f>ROUND((F149/SUM(E149+F149+G149))*100,2)</f>
        <v>0</v>
      </c>
    </row>
    <row r="150" spans="1:8" ht="12">
      <c r="A150" s="5" t="s">
        <v>334</v>
      </c>
      <c r="B150" s="5" t="s">
        <v>335</v>
      </c>
      <c r="C150" s="5" t="s">
        <v>336</v>
      </c>
      <c r="D150" s="6" t="s">
        <v>337</v>
      </c>
      <c r="E150" s="4">
        <v>27</v>
      </c>
      <c r="F150" s="4">
        <v>2</v>
      </c>
      <c r="G150" s="4">
        <v>0</v>
      </c>
      <c r="H150" s="4">
        <f>ROUND((F150/SUM(E150+F150+G150))*100,2)</f>
        <v>6.9</v>
      </c>
    </row>
    <row r="151" spans="1:8" ht="12">
      <c r="A151" s="5" t="s">
        <v>123</v>
      </c>
      <c r="B151" s="5" t="s">
        <v>124</v>
      </c>
      <c r="C151" s="5" t="s">
        <v>125</v>
      </c>
      <c r="D151" s="6" t="s">
        <v>126</v>
      </c>
      <c r="E151" s="4">
        <v>29</v>
      </c>
      <c r="F151" s="4">
        <v>1</v>
      </c>
      <c r="G151" s="4">
        <v>0</v>
      </c>
      <c r="H151" s="4">
        <f>ROUND((F151/SUM(E151+F151+G151))*100,2)</f>
        <v>3.33</v>
      </c>
    </row>
    <row r="152" spans="1:8" ht="12">
      <c r="A152" s="5" t="s">
        <v>749</v>
      </c>
      <c r="B152" s="5" t="s">
        <v>750</v>
      </c>
      <c r="C152" s="5" t="s">
        <v>751</v>
      </c>
      <c r="D152" s="6" t="s">
        <v>77</v>
      </c>
      <c r="E152" s="4">
        <v>23</v>
      </c>
      <c r="F152" s="4">
        <v>8</v>
      </c>
      <c r="G152" s="4">
        <v>0</v>
      </c>
      <c r="H152" s="4">
        <f>ROUND((F152/SUM(E152+F152+G152))*100,2)</f>
        <v>25.81</v>
      </c>
    </row>
    <row r="153" spans="1:8" ht="12">
      <c r="A153" s="5" t="s">
        <v>638</v>
      </c>
      <c r="B153" s="5" t="s">
        <v>639</v>
      </c>
      <c r="C153" s="5" t="s">
        <v>640</v>
      </c>
      <c r="D153" s="6" t="s">
        <v>641</v>
      </c>
      <c r="E153" s="4">
        <v>29</v>
      </c>
      <c r="F153" s="4">
        <v>7</v>
      </c>
      <c r="G153" s="4">
        <v>5</v>
      </c>
      <c r="H153" s="4">
        <f>ROUND((F153/SUM(E153+F153+G153))*100,2)</f>
        <v>17.07</v>
      </c>
    </row>
    <row r="154" spans="1:8" ht="12">
      <c r="A154" s="5" t="s">
        <v>283</v>
      </c>
      <c r="B154" s="5" t="s">
        <v>284</v>
      </c>
      <c r="C154" s="5" t="s">
        <v>285</v>
      </c>
      <c r="D154" s="6" t="s">
        <v>286</v>
      </c>
      <c r="E154" s="4">
        <v>28</v>
      </c>
      <c r="F154" s="4">
        <v>2</v>
      </c>
      <c r="G154" s="4">
        <v>0</v>
      </c>
      <c r="H154" s="4">
        <f>ROUND((F154/SUM(E154+F154+G154))*100,2)</f>
        <v>6.67</v>
      </c>
    </row>
    <row r="155" spans="1:8" ht="12">
      <c r="A155" s="5" t="s">
        <v>883</v>
      </c>
      <c r="B155" s="5" t="s">
        <v>883</v>
      </c>
      <c r="C155" s="5" t="s">
        <v>884</v>
      </c>
      <c r="D155" s="6" t="s">
        <v>885</v>
      </c>
      <c r="E155" s="4">
        <v>30</v>
      </c>
      <c r="F155" s="4">
        <v>0</v>
      </c>
      <c r="G155" s="4">
        <v>0</v>
      </c>
      <c r="H155" s="4">
        <f>ROUND((F155/SUM(E155+F155+G155))*100,2)</f>
        <v>0</v>
      </c>
    </row>
    <row r="156" spans="1:8" ht="12">
      <c r="A156" s="5" t="s">
        <v>287</v>
      </c>
      <c r="B156" s="5" t="s">
        <v>288</v>
      </c>
      <c r="C156" s="5" t="s">
        <v>289</v>
      </c>
      <c r="D156" s="6" t="s">
        <v>77</v>
      </c>
      <c r="E156" s="4">
        <v>28</v>
      </c>
      <c r="F156" s="4">
        <v>2</v>
      </c>
      <c r="G156" s="4">
        <v>0</v>
      </c>
      <c r="H156" s="4">
        <f>ROUND((F156/SUM(E156+F156+G156))*100,2)</f>
        <v>6.67</v>
      </c>
    </row>
    <row r="157" spans="1:8" ht="12">
      <c r="A157" s="5" t="s">
        <v>645</v>
      </c>
      <c r="B157" s="5" t="s">
        <v>646</v>
      </c>
      <c r="C157" s="5" t="s">
        <v>647</v>
      </c>
      <c r="D157" s="6" t="s">
        <v>77</v>
      </c>
      <c r="E157" s="4">
        <v>23</v>
      </c>
      <c r="F157" s="4">
        <v>5</v>
      </c>
      <c r="G157" s="4">
        <v>1</v>
      </c>
      <c r="H157" s="4">
        <f>ROUND((F157/SUM(E157+F157+G157))*100,2)</f>
        <v>17.239999999999998</v>
      </c>
    </row>
    <row r="158" spans="1:8" ht="12">
      <c r="A158" s="5" t="s">
        <v>613</v>
      </c>
      <c r="B158" s="5" t="s">
        <v>613</v>
      </c>
      <c r="C158" s="5" t="s">
        <v>614</v>
      </c>
      <c r="D158" s="6" t="s">
        <v>615</v>
      </c>
      <c r="E158" s="4">
        <v>25</v>
      </c>
      <c r="F158" s="4">
        <v>5</v>
      </c>
      <c r="G158" s="4">
        <v>0</v>
      </c>
      <c r="H158" s="4">
        <f>ROUND((F158/SUM(E158+F158+G158))*100,2)</f>
        <v>16.670000000000002</v>
      </c>
    </row>
    <row r="159" spans="1:8" ht="12">
      <c r="A159" s="5" t="s">
        <v>338</v>
      </c>
      <c r="B159" s="5" t="s">
        <v>339</v>
      </c>
      <c r="C159" s="5" t="s">
        <v>340</v>
      </c>
      <c r="D159" s="6" t="s">
        <v>341</v>
      </c>
      <c r="E159" s="4">
        <v>26</v>
      </c>
      <c r="F159" s="4">
        <v>2</v>
      </c>
      <c r="G159" s="4">
        <v>1</v>
      </c>
      <c r="H159" s="4">
        <f>ROUND((F159/SUM(E159+F159+G159))*100,2)</f>
        <v>6.9</v>
      </c>
    </row>
    <row r="160" spans="1:8" ht="12">
      <c r="A160" s="5" t="s">
        <v>433</v>
      </c>
      <c r="B160" s="5" t="s">
        <v>434</v>
      </c>
      <c r="C160" s="5" t="s">
        <v>435</v>
      </c>
      <c r="D160" s="6" t="s">
        <v>436</v>
      </c>
      <c r="E160" s="4">
        <v>27</v>
      </c>
      <c r="F160" s="4">
        <v>3</v>
      </c>
      <c r="G160" s="4">
        <v>0</v>
      </c>
      <c r="H160" s="4">
        <f>ROUND((F160/SUM(E160+F160+G160))*100,2)</f>
        <v>10</v>
      </c>
    </row>
    <row r="161" spans="1:8" ht="12">
      <c r="A161" s="5" t="s">
        <v>382</v>
      </c>
      <c r="B161" s="5" t="s">
        <v>383</v>
      </c>
      <c r="C161" s="5" t="s">
        <v>384</v>
      </c>
      <c r="D161" s="6" t="s">
        <v>385</v>
      </c>
      <c r="E161" s="4">
        <v>26</v>
      </c>
      <c r="F161" s="4">
        <v>3</v>
      </c>
      <c r="G161" s="4">
        <v>3</v>
      </c>
      <c r="H161" s="4">
        <f>ROUND((F161/SUM(E161+F161+G161))*100,2)</f>
        <v>9.3800000000000008</v>
      </c>
    </row>
    <row r="162" spans="1:8" ht="12">
      <c r="A162" s="5" t="s">
        <v>177</v>
      </c>
      <c r="B162" s="5" t="s">
        <v>178</v>
      </c>
      <c r="C162" s="5" t="s">
        <v>179</v>
      </c>
      <c r="D162" s="6" t="s">
        <v>180</v>
      </c>
      <c r="E162" s="4">
        <v>32</v>
      </c>
      <c r="F162" s="4">
        <v>2</v>
      </c>
      <c r="G162" s="4">
        <v>1</v>
      </c>
      <c r="H162" s="4">
        <f>ROUND((F162/SUM(E162+F162+G162))*100,2)</f>
        <v>5.71</v>
      </c>
    </row>
    <row r="163" spans="1:8" ht="12">
      <c r="A163" s="5" t="s">
        <v>194</v>
      </c>
      <c r="B163" s="5" t="s">
        <v>195</v>
      </c>
      <c r="C163" s="5" t="s">
        <v>196</v>
      </c>
      <c r="D163" s="6" t="s">
        <v>197</v>
      </c>
      <c r="E163" s="4">
        <v>30</v>
      </c>
      <c r="F163" s="4">
        <v>2</v>
      </c>
      <c r="G163" s="4"/>
      <c r="H163" s="4">
        <f>ROUND((F163/SUM(E163+F163+G163))*100,2)</f>
        <v>6.25</v>
      </c>
    </row>
    <row r="164" spans="1:8" ht="12">
      <c r="A164" s="5" t="s">
        <v>206</v>
      </c>
      <c r="B164" s="5" t="s">
        <v>207</v>
      </c>
      <c r="C164" s="5" t="s">
        <v>208</v>
      </c>
      <c r="D164" s="6" t="s">
        <v>209</v>
      </c>
      <c r="E164" s="4">
        <v>27</v>
      </c>
      <c r="F164" s="4">
        <v>2</v>
      </c>
      <c r="G164" s="4">
        <v>2</v>
      </c>
      <c r="H164" s="4">
        <f>ROUND((F164/SUM(E164+F164+G164))*100,2)</f>
        <v>6.45</v>
      </c>
    </row>
    <row r="165" spans="1:8" ht="12">
      <c r="A165" s="5" t="s">
        <v>886</v>
      </c>
      <c r="B165" s="5" t="s">
        <v>887</v>
      </c>
      <c r="C165" s="5" t="s">
        <v>888</v>
      </c>
      <c r="D165" s="6" t="s">
        <v>351</v>
      </c>
      <c r="E165" s="4">
        <v>27</v>
      </c>
      <c r="F165" s="4">
        <v>0</v>
      </c>
      <c r="G165" s="4">
        <v>3</v>
      </c>
      <c r="H165" s="4">
        <f>ROUND((F165/SUM(E165+F165+G165))*100,2)</f>
        <v>0</v>
      </c>
    </row>
    <row r="166" spans="1:8" ht="12">
      <c r="A166" s="5" t="s">
        <v>24</v>
      </c>
      <c r="B166" s="5" t="s">
        <v>25</v>
      </c>
      <c r="C166" s="5" t="s">
        <v>26</v>
      </c>
      <c r="D166" s="6" t="s">
        <v>27</v>
      </c>
      <c r="E166" s="4">
        <v>29</v>
      </c>
      <c r="F166" s="4">
        <v>1</v>
      </c>
      <c r="G166" s="4">
        <v>5</v>
      </c>
      <c r="H166" s="4">
        <f>ROUND((F166/SUM(E166+F166+G166))*100,2)</f>
        <v>2.86</v>
      </c>
    </row>
    <row r="167" spans="1:8" ht="12">
      <c r="A167" s="5" t="s">
        <v>677</v>
      </c>
      <c r="B167" s="5" t="s">
        <v>678</v>
      </c>
      <c r="C167" s="5" t="s">
        <v>679</v>
      </c>
      <c r="D167" s="6" t="s">
        <v>680</v>
      </c>
      <c r="E167" s="4">
        <v>20</v>
      </c>
      <c r="F167" s="4">
        <v>6</v>
      </c>
      <c r="G167" s="4">
        <v>4</v>
      </c>
      <c r="H167" s="4">
        <f>ROUND((F167/SUM(E167+F167+G167))*100,2)</f>
        <v>20</v>
      </c>
    </row>
    <row r="168" spans="1:8" ht="12">
      <c r="A168" s="5" t="s">
        <v>889</v>
      </c>
      <c r="B168" s="5" t="s">
        <v>890</v>
      </c>
      <c r="C168" s="5" t="s">
        <v>891</v>
      </c>
      <c r="D168" s="6" t="s">
        <v>892</v>
      </c>
      <c r="E168" s="4">
        <v>32</v>
      </c>
      <c r="F168" s="4"/>
      <c r="G168" s="4">
        <v>2</v>
      </c>
      <c r="H168" s="4">
        <f>ROUND((F168/SUM(E168+F168+G168))*100,2)</f>
        <v>0</v>
      </c>
    </row>
    <row r="169" spans="1:8" ht="12">
      <c r="A169" s="5" t="s">
        <v>437</v>
      </c>
      <c r="B169" s="5" t="s">
        <v>438</v>
      </c>
      <c r="C169" s="5" t="s">
        <v>439</v>
      </c>
      <c r="D169" s="6" t="s">
        <v>440</v>
      </c>
      <c r="E169" s="4">
        <v>27</v>
      </c>
      <c r="F169" s="4">
        <v>3</v>
      </c>
      <c r="G169" s="4">
        <v>0</v>
      </c>
      <c r="H169" s="4">
        <f>ROUND((F169/SUM(E169+F169+G169))*100,2)</f>
        <v>10</v>
      </c>
    </row>
    <row r="170" spans="1:8" ht="12">
      <c r="A170" s="5" t="s">
        <v>441</v>
      </c>
      <c r="B170" s="5" t="s">
        <v>442</v>
      </c>
      <c r="C170" s="7" t="s">
        <v>443</v>
      </c>
      <c r="D170" s="6" t="s">
        <v>264</v>
      </c>
      <c r="E170" s="4">
        <v>26</v>
      </c>
      <c r="F170" s="4">
        <v>3</v>
      </c>
      <c r="G170" s="4">
        <v>1</v>
      </c>
      <c r="H170" s="4">
        <f>ROUND((F170/SUM(E170+F170+G170))*100,2)</f>
        <v>10</v>
      </c>
    </row>
    <row r="171" spans="1:8" ht="12">
      <c r="A171" s="5" t="s">
        <v>616</v>
      </c>
      <c r="B171" s="5" t="s">
        <v>617</v>
      </c>
      <c r="C171" s="7" t="s">
        <v>618</v>
      </c>
      <c r="D171" s="6" t="s">
        <v>619</v>
      </c>
      <c r="E171" s="4">
        <v>21</v>
      </c>
      <c r="F171" s="4">
        <v>5</v>
      </c>
      <c r="G171" s="4">
        <v>4</v>
      </c>
      <c r="H171" s="4">
        <f>ROUND((F171/SUM(E171+F171+G171))*100,2)</f>
        <v>16.670000000000002</v>
      </c>
    </row>
    <row r="172" spans="1:8" ht="12">
      <c r="A172" s="5" t="s">
        <v>127</v>
      </c>
      <c r="B172" s="5" t="s">
        <v>128</v>
      </c>
      <c r="C172" s="5" t="s">
        <v>129</v>
      </c>
      <c r="D172" s="6" t="s">
        <v>130</v>
      </c>
      <c r="E172" s="4">
        <v>29</v>
      </c>
      <c r="F172" s="4">
        <v>1</v>
      </c>
      <c r="G172" s="4">
        <v>0</v>
      </c>
      <c r="H172" s="4">
        <f>ROUND((F172/SUM(E172+F172+G172))*100,2)</f>
        <v>3.33</v>
      </c>
    </row>
    <row r="173" spans="1:8" ht="12">
      <c r="A173" s="5" t="s">
        <v>290</v>
      </c>
      <c r="B173" s="5" t="s">
        <v>291</v>
      </c>
      <c r="C173" s="5" t="s">
        <v>292</v>
      </c>
      <c r="D173" s="6" t="s">
        <v>293</v>
      </c>
      <c r="E173" s="4">
        <v>27</v>
      </c>
      <c r="F173" s="4">
        <v>2</v>
      </c>
      <c r="G173" s="4">
        <v>1</v>
      </c>
      <c r="H173" s="4">
        <f>ROUND((F173/SUM(E173+F173+G173))*100,2)</f>
        <v>6.67</v>
      </c>
    </row>
    <row r="174" spans="1:8" ht="12">
      <c r="A174" s="5" t="s">
        <v>480</v>
      </c>
      <c r="B174" s="5" t="s">
        <v>481</v>
      </c>
      <c r="C174" s="5" t="s">
        <v>482</v>
      </c>
      <c r="D174" s="6" t="s">
        <v>483</v>
      </c>
      <c r="E174" s="4">
        <v>26</v>
      </c>
      <c r="F174" s="4">
        <v>3</v>
      </c>
      <c r="G174" s="4">
        <v>0</v>
      </c>
      <c r="H174" s="4">
        <f>ROUND((F174/SUM(E174+F174+G174))*100,2)</f>
        <v>10.34</v>
      </c>
    </row>
    <row r="175" spans="1:8" ht="12">
      <c r="A175" s="5" t="s">
        <v>893</v>
      </c>
      <c r="B175" s="5" t="s">
        <v>894</v>
      </c>
      <c r="C175" s="5" t="s">
        <v>895</v>
      </c>
      <c r="D175" s="6" t="s">
        <v>896</v>
      </c>
      <c r="E175" s="4">
        <v>28</v>
      </c>
      <c r="F175" s="4">
        <v>0</v>
      </c>
      <c r="G175" s="4">
        <v>2</v>
      </c>
      <c r="H175" s="4">
        <f>ROUND((F175/SUM(E175+F175+G175))*100,2)</f>
        <v>0</v>
      </c>
    </row>
    <row r="176" spans="1:8" ht="12">
      <c r="A176" s="5" t="s">
        <v>376</v>
      </c>
      <c r="B176" s="5" t="s">
        <v>376</v>
      </c>
      <c r="C176" s="5" t="s">
        <v>377</v>
      </c>
      <c r="D176" s="6" t="s">
        <v>378</v>
      </c>
      <c r="E176" s="4">
        <v>24</v>
      </c>
      <c r="F176" s="4">
        <v>3</v>
      </c>
      <c r="G176" s="4">
        <v>6</v>
      </c>
      <c r="H176" s="4">
        <f>ROUND((F176/SUM(E176+F176+G176))*100,2)</f>
        <v>9.09</v>
      </c>
    </row>
    <row r="177" spans="1:8" ht="12">
      <c r="A177" s="5" t="s">
        <v>897</v>
      </c>
      <c r="B177" s="5" t="s">
        <v>898</v>
      </c>
      <c r="C177" s="5" t="s">
        <v>85</v>
      </c>
      <c r="D177" s="6" t="s">
        <v>899</v>
      </c>
      <c r="E177" s="4">
        <v>29</v>
      </c>
      <c r="F177" s="4">
        <v>0</v>
      </c>
      <c r="G177" s="4">
        <v>1</v>
      </c>
      <c r="H177" s="4">
        <f>ROUND((F177/SUM(E177+F177+G177))*100,2)</f>
        <v>0</v>
      </c>
    </row>
    <row r="178" spans="1:8" ht="12">
      <c r="A178" s="5" t="s">
        <v>294</v>
      </c>
      <c r="B178" s="5" t="s">
        <v>295</v>
      </c>
      <c r="C178" s="5" t="s">
        <v>296</v>
      </c>
      <c r="D178" s="6" t="s">
        <v>297</v>
      </c>
      <c r="E178" s="4">
        <v>26</v>
      </c>
      <c r="F178" s="4">
        <v>2</v>
      </c>
      <c r="G178" s="4">
        <v>2</v>
      </c>
      <c r="H178" s="4">
        <f>ROUND((F178/SUM(E178+F178+G178))*100,2)</f>
        <v>6.67</v>
      </c>
    </row>
    <row r="179" spans="1:8" ht="12">
      <c r="A179" s="5" t="s">
        <v>379</v>
      </c>
      <c r="B179" s="5" t="s">
        <v>379</v>
      </c>
      <c r="C179" s="5" t="s">
        <v>380</v>
      </c>
      <c r="D179" s="6" t="s">
        <v>381</v>
      </c>
      <c r="E179" s="4">
        <v>29</v>
      </c>
      <c r="F179" s="4">
        <v>3</v>
      </c>
      <c r="G179" s="4">
        <v>1</v>
      </c>
      <c r="H179" s="4">
        <f>ROUND((F179/SUM(E179+F179+G179))*100,2)</f>
        <v>9.09</v>
      </c>
    </row>
    <row r="180" spans="1:8" ht="12">
      <c r="A180" s="5" t="s">
        <v>900</v>
      </c>
      <c r="B180" s="5" t="s">
        <v>901</v>
      </c>
      <c r="C180" s="5" t="s">
        <v>902</v>
      </c>
      <c r="D180" s="6" t="s">
        <v>903</v>
      </c>
      <c r="E180" s="4">
        <v>29</v>
      </c>
      <c r="F180" s="4">
        <v>0</v>
      </c>
      <c r="G180" s="4">
        <v>1</v>
      </c>
      <c r="H180" s="4">
        <f>ROUND((F180/SUM(E180+F180+G180))*100,2)</f>
        <v>0</v>
      </c>
    </row>
    <row r="181" spans="1:8" ht="12">
      <c r="A181" s="5" t="s">
        <v>210</v>
      </c>
      <c r="B181" s="5" t="s">
        <v>211</v>
      </c>
      <c r="C181" s="5" t="s">
        <v>212</v>
      </c>
      <c r="D181" s="6" t="s">
        <v>77</v>
      </c>
      <c r="E181" s="4">
        <v>28</v>
      </c>
      <c r="F181" s="4">
        <v>2</v>
      </c>
      <c r="G181" s="4">
        <v>1</v>
      </c>
      <c r="H181" s="4">
        <f>ROUND((F181/SUM(E181+F181+G181))*100,2)</f>
        <v>6.45</v>
      </c>
    </row>
    <row r="182" spans="1:8" ht="12">
      <c r="A182" s="5" t="s">
        <v>660</v>
      </c>
      <c r="B182" s="5" t="s">
        <v>660</v>
      </c>
      <c r="C182" s="5" t="s">
        <v>661</v>
      </c>
      <c r="D182" s="6" t="s">
        <v>662</v>
      </c>
      <c r="E182" s="4">
        <v>25</v>
      </c>
      <c r="F182" s="4">
        <v>6</v>
      </c>
      <c r="G182" s="4">
        <v>0</v>
      </c>
      <c r="H182" s="4">
        <f>ROUND((F182/SUM(E182+F182+G182))*100,2)</f>
        <v>19.350000000000001</v>
      </c>
    </row>
    <row r="183" spans="1:8" ht="12">
      <c r="A183" s="5" t="s">
        <v>298</v>
      </c>
      <c r="B183" s="5" t="s">
        <v>299</v>
      </c>
      <c r="C183" s="5" t="s">
        <v>300</v>
      </c>
      <c r="D183" s="6" t="s">
        <v>301</v>
      </c>
      <c r="E183" s="4">
        <v>26</v>
      </c>
      <c r="F183" s="4">
        <v>2</v>
      </c>
      <c r="G183" s="4">
        <v>2</v>
      </c>
      <c r="H183" s="4">
        <f>ROUND((F183/SUM(E183+F183+G183))*100,2)</f>
        <v>6.67</v>
      </c>
    </row>
    <row r="184" spans="1:8" ht="12">
      <c r="A184" s="5" t="s">
        <v>717</v>
      </c>
      <c r="B184" s="5" t="s">
        <v>718</v>
      </c>
      <c r="C184" s="5" t="s">
        <v>719</v>
      </c>
      <c r="D184" s="6" t="s">
        <v>77</v>
      </c>
      <c r="E184" s="4">
        <v>21</v>
      </c>
      <c r="F184" s="4">
        <v>7</v>
      </c>
      <c r="G184" s="4">
        <v>2</v>
      </c>
      <c r="H184" s="4">
        <f>ROUND((F184/SUM(E184+F184+G184))*100,2)</f>
        <v>23.33</v>
      </c>
    </row>
    <row r="185" spans="1:8" ht="12">
      <c r="A185" s="5" t="s">
        <v>131</v>
      </c>
      <c r="B185" s="5" t="s">
        <v>132</v>
      </c>
      <c r="C185" s="5" t="s">
        <v>133</v>
      </c>
      <c r="D185" s="6" t="s">
        <v>77</v>
      </c>
      <c r="E185" s="4">
        <v>27</v>
      </c>
      <c r="F185" s="4">
        <v>1</v>
      </c>
      <c r="G185" s="4">
        <v>2</v>
      </c>
      <c r="H185" s="4">
        <f>ROUND((F185/SUM(E185+F185+G185))*100,2)</f>
        <v>3.33</v>
      </c>
    </row>
    <row r="186" spans="1:8" ht="12">
      <c r="A186" s="5" t="s">
        <v>444</v>
      </c>
      <c r="B186" s="5" t="s">
        <v>277</v>
      </c>
      <c r="C186" s="5" t="s">
        <v>278</v>
      </c>
      <c r="D186" s="6" t="s">
        <v>445</v>
      </c>
      <c r="E186" s="4">
        <v>25</v>
      </c>
      <c r="F186" s="4">
        <v>3</v>
      </c>
      <c r="G186" s="4">
        <v>2</v>
      </c>
      <c r="H186" s="4">
        <f>ROUND((F186/SUM(E186+F186+G186))*100,2)</f>
        <v>10</v>
      </c>
    </row>
    <row r="187" spans="1:8" ht="12">
      <c r="A187" s="5" t="s">
        <v>171</v>
      </c>
      <c r="B187" s="5" t="s">
        <v>172</v>
      </c>
      <c r="C187" s="7" t="s">
        <v>173</v>
      </c>
      <c r="D187" s="6" t="s">
        <v>174</v>
      </c>
      <c r="E187" s="4">
        <v>23</v>
      </c>
      <c r="F187" s="4">
        <v>1</v>
      </c>
      <c r="G187" s="4">
        <v>4</v>
      </c>
      <c r="H187" s="4">
        <f>ROUND((F187/SUM(E187+F187+G187))*100,2)</f>
        <v>3.57</v>
      </c>
    </row>
    <row r="188" spans="1:8" ht="12">
      <c r="A188" s="5" t="s">
        <v>791</v>
      </c>
      <c r="B188" s="5" t="s">
        <v>792</v>
      </c>
      <c r="C188" s="5" t="s">
        <v>157</v>
      </c>
      <c r="D188" s="6" t="s">
        <v>793</v>
      </c>
      <c r="E188" s="4">
        <v>17</v>
      </c>
      <c r="F188" s="4">
        <v>11</v>
      </c>
      <c r="G188" s="4">
        <v>2</v>
      </c>
      <c r="H188" s="4">
        <f>ROUND((F188/SUM(E188+F188+G188))*100,2)</f>
        <v>36.67</v>
      </c>
    </row>
    <row r="189" spans="1:8" ht="12">
      <c r="A189" s="5" t="s">
        <v>446</v>
      </c>
      <c r="B189" s="5" t="s">
        <v>447</v>
      </c>
      <c r="C189" s="5" t="s">
        <v>448</v>
      </c>
      <c r="D189" s="6" t="s">
        <v>449</v>
      </c>
      <c r="E189" s="4">
        <v>24</v>
      </c>
      <c r="F189" s="4">
        <v>3</v>
      </c>
      <c r="G189" s="4">
        <v>3</v>
      </c>
      <c r="H189" s="4">
        <f>ROUND((F189/SUM(E189+F189+G189))*100,2)</f>
        <v>10</v>
      </c>
    </row>
    <row r="190" spans="1:8" ht="12">
      <c r="A190" s="5" t="s">
        <v>134</v>
      </c>
      <c r="B190" s="5" t="s">
        <v>134</v>
      </c>
      <c r="C190" s="5" t="s">
        <v>135</v>
      </c>
      <c r="D190" s="6" t="s">
        <v>136</v>
      </c>
      <c r="E190" s="4">
        <v>28</v>
      </c>
      <c r="F190" s="4">
        <v>1</v>
      </c>
      <c r="G190" s="4">
        <v>1</v>
      </c>
      <c r="H190" s="4">
        <f>ROUND((F190/SUM(E190+F190+G190))*100,2)</f>
        <v>3.33</v>
      </c>
    </row>
    <row r="191" spans="1:8" ht="12">
      <c r="A191" s="5" t="s">
        <v>620</v>
      </c>
      <c r="B191" s="5" t="s">
        <v>621</v>
      </c>
      <c r="C191" s="7" t="s">
        <v>622</v>
      </c>
      <c r="D191" s="6" t="s">
        <v>541</v>
      </c>
      <c r="E191" s="4">
        <v>25</v>
      </c>
      <c r="F191" s="4">
        <v>5</v>
      </c>
      <c r="G191" s="4">
        <v>0</v>
      </c>
      <c r="H191" s="4">
        <f>ROUND((F191/SUM(E191+F191+G191))*100,2)</f>
        <v>16.670000000000002</v>
      </c>
    </row>
    <row r="192" spans="1:8" ht="12">
      <c r="A192" s="5" t="s">
        <v>450</v>
      </c>
      <c r="B192" s="5" t="s">
        <v>451</v>
      </c>
      <c r="C192" s="5" t="s">
        <v>452</v>
      </c>
      <c r="D192" s="6" t="s">
        <v>77</v>
      </c>
      <c r="E192" s="4">
        <v>26</v>
      </c>
      <c r="F192" s="4">
        <v>3</v>
      </c>
      <c r="G192" s="4">
        <v>1</v>
      </c>
      <c r="H192" s="4">
        <f>ROUND((F192/SUM(E192+F192+G192))*100,2)</f>
        <v>10</v>
      </c>
    </row>
    <row r="193" spans="1:8">
      <c r="A193" s="5" t="s">
        <v>752</v>
      </c>
      <c r="B193" s="5" t="s">
        <v>753</v>
      </c>
      <c r="C193" s="5" t="s">
        <v>754</v>
      </c>
      <c r="D193" s="5" t="s">
        <v>531</v>
      </c>
      <c r="E193" s="4">
        <v>22</v>
      </c>
      <c r="F193" s="4">
        <v>8</v>
      </c>
      <c r="G193" s="4">
        <v>0</v>
      </c>
      <c r="H193" s="4">
        <f>ROUND((F193/SUM(E193+F193+G193))*100,2)</f>
        <v>26.67</v>
      </c>
    </row>
    <row r="194" spans="1:8">
      <c r="A194" s="5" t="s">
        <v>771</v>
      </c>
      <c r="B194" s="5" t="s">
        <v>772</v>
      </c>
      <c r="C194" s="5" t="s">
        <v>304</v>
      </c>
      <c r="D194" s="5" t="s">
        <v>773</v>
      </c>
      <c r="E194" s="4">
        <v>20</v>
      </c>
      <c r="F194" s="4">
        <v>9</v>
      </c>
      <c r="G194" s="4">
        <v>1</v>
      </c>
      <c r="H194" s="4">
        <f>ROUND((F194/SUM(E194+F194+G194))*100,2)</f>
        <v>30</v>
      </c>
    </row>
    <row r="195" spans="1:8" ht="12">
      <c r="A195" s="5" t="s">
        <v>302</v>
      </c>
      <c r="B195" s="5" t="s">
        <v>303</v>
      </c>
      <c r="C195" s="5" t="s">
        <v>304</v>
      </c>
      <c r="D195" s="6" t="s">
        <v>305</v>
      </c>
      <c r="E195" s="4">
        <v>28</v>
      </c>
      <c r="F195" s="4">
        <v>2</v>
      </c>
      <c r="G195" s="4">
        <v>0</v>
      </c>
      <c r="H195" s="4">
        <f>ROUND((F195/SUM(E195+F195+G195))*100,2)</f>
        <v>6.67</v>
      </c>
    </row>
    <row r="196" spans="1:8" ht="12">
      <c r="A196" s="5" t="s">
        <v>181</v>
      </c>
      <c r="B196" s="5" t="s">
        <v>181</v>
      </c>
      <c r="C196" s="5" t="s">
        <v>182</v>
      </c>
      <c r="D196" s="6" t="s">
        <v>183</v>
      </c>
      <c r="E196" s="4">
        <v>32</v>
      </c>
      <c r="F196" s="4">
        <v>2</v>
      </c>
      <c r="G196" s="4">
        <v>1</v>
      </c>
      <c r="H196" s="4">
        <f>ROUND((F196/SUM(E196+F196+G196))*100,2)</f>
        <v>5.71</v>
      </c>
    </row>
    <row r="197" spans="1:8" ht="12">
      <c r="A197" s="5" t="s">
        <v>306</v>
      </c>
      <c r="B197" s="5" t="s">
        <v>307</v>
      </c>
      <c r="C197" s="5" t="s">
        <v>289</v>
      </c>
      <c r="D197" s="6" t="s">
        <v>308</v>
      </c>
      <c r="E197" s="4">
        <v>28</v>
      </c>
      <c r="F197" s="4">
        <v>2</v>
      </c>
      <c r="G197" s="4">
        <v>0</v>
      </c>
      <c r="H197" s="4">
        <f>ROUND((F197/SUM(E197+F197+G197))*100,2)</f>
        <v>6.67</v>
      </c>
    </row>
    <row r="198" spans="1:8" ht="12">
      <c r="A198" s="5" t="s">
        <v>453</v>
      </c>
      <c r="B198" s="5" t="s">
        <v>454</v>
      </c>
      <c r="C198" s="5" t="s">
        <v>455</v>
      </c>
      <c r="D198" s="6" t="s">
        <v>456</v>
      </c>
      <c r="E198" s="4">
        <v>26</v>
      </c>
      <c r="F198" s="4">
        <v>3</v>
      </c>
      <c r="G198" s="4">
        <v>1</v>
      </c>
      <c r="H198" s="4">
        <f>ROUND((F198/SUM(E198+F198+G198))*100,2)</f>
        <v>10</v>
      </c>
    </row>
    <row r="199" spans="1:8" ht="12">
      <c r="A199" s="5" t="s">
        <v>904</v>
      </c>
      <c r="B199" s="5" t="s">
        <v>905</v>
      </c>
      <c r="C199" s="5" t="s">
        <v>906</v>
      </c>
      <c r="D199" s="6" t="s">
        <v>77</v>
      </c>
      <c r="E199" s="4">
        <v>30</v>
      </c>
      <c r="F199" s="4">
        <v>0</v>
      </c>
      <c r="G199" s="4">
        <v>0</v>
      </c>
      <c r="H199" s="4">
        <f>ROUND((F199/SUM(E199+F199+G199))*100,2)</f>
        <v>0</v>
      </c>
    </row>
    <row r="200" spans="1:8" ht="12">
      <c r="A200" s="5" t="s">
        <v>755</v>
      </c>
      <c r="B200" s="5" t="s">
        <v>277</v>
      </c>
      <c r="C200" s="5" t="s">
        <v>278</v>
      </c>
      <c r="D200" s="6" t="s">
        <v>756</v>
      </c>
      <c r="E200" s="4">
        <v>21</v>
      </c>
      <c r="F200" s="4">
        <v>8</v>
      </c>
      <c r="G200" s="4">
        <v>1</v>
      </c>
      <c r="H200" s="4">
        <f>ROUND((F200/SUM(E200+F200+G200))*100,2)</f>
        <v>26.67</v>
      </c>
    </row>
    <row r="201" spans="1:8" ht="12">
      <c r="A201" s="5" t="s">
        <v>720</v>
      </c>
      <c r="B201" s="5" t="s">
        <v>721</v>
      </c>
      <c r="C201" s="5" t="s">
        <v>722</v>
      </c>
      <c r="D201" s="6" t="s">
        <v>723</v>
      </c>
      <c r="E201" s="4">
        <v>21</v>
      </c>
      <c r="F201" s="4">
        <v>7</v>
      </c>
      <c r="G201" s="4">
        <v>2</v>
      </c>
      <c r="H201" s="4">
        <f>ROUND((F201/SUM(E201+F201+G201))*100,2)</f>
        <v>23.33</v>
      </c>
    </row>
    <row r="202" spans="1:8" ht="12">
      <c r="A202" s="5" t="s">
        <v>681</v>
      </c>
      <c r="B202" s="5" t="s">
        <v>682</v>
      </c>
      <c r="C202" s="5" t="s">
        <v>683</v>
      </c>
      <c r="D202" s="6" t="s">
        <v>527</v>
      </c>
      <c r="E202" s="4">
        <v>22</v>
      </c>
      <c r="F202" s="4">
        <v>6</v>
      </c>
      <c r="G202" s="4">
        <v>2</v>
      </c>
      <c r="H202" s="4">
        <f>ROUND((F202/SUM(E202+F202+G202))*100,2)</f>
        <v>20</v>
      </c>
    </row>
    <row r="203" spans="1:8" ht="12">
      <c r="A203" s="5" t="s">
        <v>457</v>
      </c>
      <c r="B203" s="5" t="s">
        <v>458</v>
      </c>
      <c r="C203" s="5" t="s">
        <v>459</v>
      </c>
      <c r="D203" s="6" t="s">
        <v>460</v>
      </c>
      <c r="E203" s="4">
        <v>26</v>
      </c>
      <c r="F203" s="4">
        <v>3</v>
      </c>
      <c r="G203" s="4">
        <v>1</v>
      </c>
      <c r="H203" s="4">
        <f>ROUND((F203/SUM(E203+F203+G203))*100,2)</f>
        <v>10</v>
      </c>
    </row>
    <row r="204" spans="1:8" ht="12">
      <c r="A204" s="5" t="s">
        <v>907</v>
      </c>
      <c r="B204" s="5" t="s">
        <v>908</v>
      </c>
      <c r="C204" s="5" t="s">
        <v>909</v>
      </c>
      <c r="D204" s="6" t="s">
        <v>910</v>
      </c>
      <c r="E204" s="4">
        <v>30</v>
      </c>
      <c r="F204" s="4">
        <v>0</v>
      </c>
      <c r="G204" s="4">
        <v>0</v>
      </c>
      <c r="H204" s="4">
        <f>ROUND((F204/SUM(E204+F204+G204))*100,2)</f>
        <v>0</v>
      </c>
    </row>
    <row r="205" spans="1:8" ht="12">
      <c r="A205" s="5" t="s">
        <v>309</v>
      </c>
      <c r="B205" s="5" t="s">
        <v>309</v>
      </c>
      <c r="C205" s="5" t="s">
        <v>310</v>
      </c>
      <c r="D205" s="6" t="s">
        <v>311</v>
      </c>
      <c r="E205" s="4">
        <v>22</v>
      </c>
      <c r="F205" s="4">
        <v>2</v>
      </c>
      <c r="G205" s="4">
        <v>6</v>
      </c>
      <c r="H205" s="4">
        <f>ROUND((F205/SUM(E205+F205+G205))*100,2)</f>
        <v>6.67</v>
      </c>
    </row>
    <row r="206" spans="1:8" ht="12">
      <c r="A206" s="5" t="s">
        <v>911</v>
      </c>
      <c r="B206" s="5" t="s">
        <v>912</v>
      </c>
      <c r="C206" s="5" t="s">
        <v>913</v>
      </c>
      <c r="D206" s="6" t="s">
        <v>914</v>
      </c>
      <c r="E206" s="4">
        <v>28</v>
      </c>
      <c r="F206" s="4">
        <v>0</v>
      </c>
      <c r="G206" s="4">
        <v>2</v>
      </c>
      <c r="H206" s="4">
        <f>ROUND((F206/SUM(E206+F206+G206))*100,2)</f>
        <v>0</v>
      </c>
    </row>
    <row r="207" spans="1:8" ht="12">
      <c r="A207" s="5" t="s">
        <v>784</v>
      </c>
      <c r="B207" s="5" t="s">
        <v>785</v>
      </c>
      <c r="C207" s="5" t="s">
        <v>421</v>
      </c>
      <c r="D207" s="6" t="s">
        <v>786</v>
      </c>
      <c r="E207" s="4">
        <v>23</v>
      </c>
      <c r="F207" s="4">
        <v>14</v>
      </c>
      <c r="G207" s="4">
        <v>6</v>
      </c>
      <c r="H207" s="4">
        <f>ROUND((F207/SUM(E207+F207+G207))*100,2)</f>
        <v>32.56</v>
      </c>
    </row>
    <row r="208" spans="1:8" ht="12">
      <c r="A208" s="5" t="s">
        <v>392</v>
      </c>
      <c r="B208" s="5" t="s">
        <v>393</v>
      </c>
      <c r="C208" s="5" t="s">
        <v>394</v>
      </c>
      <c r="D208" s="6" t="s">
        <v>395</v>
      </c>
      <c r="E208" s="4">
        <v>27</v>
      </c>
      <c r="F208" s="4">
        <v>3</v>
      </c>
      <c r="G208" s="4">
        <v>1</v>
      </c>
      <c r="H208" s="4">
        <f>ROUND((F208/SUM(E208+F208+G208))*100,2)</f>
        <v>9.68</v>
      </c>
    </row>
    <row r="209" spans="1:8" ht="12">
      <c r="A209" s="5" t="s">
        <v>137</v>
      </c>
      <c r="B209" s="5" t="s">
        <v>138</v>
      </c>
      <c r="C209" s="5" t="s">
        <v>139</v>
      </c>
      <c r="D209" s="6" t="s">
        <v>140</v>
      </c>
      <c r="E209" s="4">
        <v>23</v>
      </c>
      <c r="F209" s="4">
        <v>1</v>
      </c>
      <c r="G209" s="4">
        <v>6</v>
      </c>
      <c r="H209" s="4">
        <f>ROUND((F209/SUM(E209+F209+G209))*100,2)</f>
        <v>3.33</v>
      </c>
    </row>
    <row r="210" spans="1:8" ht="12">
      <c r="A210" s="5" t="s">
        <v>141</v>
      </c>
      <c r="B210" s="5" t="s">
        <v>142</v>
      </c>
      <c r="C210" s="5" t="s">
        <v>143</v>
      </c>
      <c r="D210" s="6" t="s">
        <v>77</v>
      </c>
      <c r="E210" s="4">
        <v>29</v>
      </c>
      <c r="F210" s="4">
        <v>1</v>
      </c>
      <c r="G210" s="4">
        <v>0</v>
      </c>
      <c r="H210" s="4">
        <f>ROUND((F210/SUM(E210+F210+G210))*100,2)</f>
        <v>3.33</v>
      </c>
    </row>
    <row r="211" spans="1:8" ht="12">
      <c r="A211" s="5" t="s">
        <v>505</v>
      </c>
      <c r="B211" s="5" t="s">
        <v>506</v>
      </c>
      <c r="C211" s="5" t="s">
        <v>304</v>
      </c>
      <c r="D211" s="6" t="s">
        <v>507</v>
      </c>
      <c r="E211" s="4">
        <v>28</v>
      </c>
      <c r="F211" s="4">
        <v>4</v>
      </c>
      <c r="G211" s="4">
        <v>2</v>
      </c>
      <c r="H211" s="4">
        <f>ROUND((F211/SUM(E211+F211+G211))*100,2)</f>
        <v>11.76</v>
      </c>
    </row>
    <row r="212" spans="1:8" ht="12">
      <c r="A212" s="5" t="s">
        <v>508</v>
      </c>
      <c r="B212" s="5" t="s">
        <v>509</v>
      </c>
      <c r="C212" s="5" t="s">
        <v>510</v>
      </c>
      <c r="D212" s="6" t="s">
        <v>77</v>
      </c>
      <c r="E212" s="4">
        <v>30</v>
      </c>
      <c r="F212" s="4">
        <v>4</v>
      </c>
      <c r="G212" s="4">
        <v>0</v>
      </c>
      <c r="H212" s="4">
        <f>ROUND((F212/SUM(E212+F212+G212))*100,2)</f>
        <v>11.76</v>
      </c>
    </row>
    <row r="213" spans="1:8" ht="12">
      <c r="A213" s="5" t="s">
        <v>461</v>
      </c>
      <c r="B213" s="5" t="s">
        <v>462</v>
      </c>
      <c r="C213" s="5" t="s">
        <v>463</v>
      </c>
      <c r="D213" s="6" t="s">
        <v>464</v>
      </c>
      <c r="E213" s="4">
        <v>26</v>
      </c>
      <c r="F213" s="4">
        <v>3</v>
      </c>
      <c r="G213" s="4">
        <v>1</v>
      </c>
      <c r="H213" s="4">
        <f>ROUND((F213/SUM(E213+F213+G213))*100,2)</f>
        <v>10</v>
      </c>
    </row>
    <row r="214" spans="1:8" ht="12">
      <c r="A214" s="5" t="s">
        <v>575</v>
      </c>
      <c r="B214" s="5" t="s">
        <v>576</v>
      </c>
      <c r="C214" s="5" t="s">
        <v>577</v>
      </c>
      <c r="D214" s="6" t="s">
        <v>578</v>
      </c>
      <c r="E214" s="4">
        <v>29</v>
      </c>
      <c r="F214" s="4">
        <v>5</v>
      </c>
      <c r="G214" s="4">
        <v>0</v>
      </c>
      <c r="H214" s="4">
        <f>ROUND((F214/SUM(E214+F214+G214))*100,2)</f>
        <v>14.71</v>
      </c>
    </row>
    <row r="215" spans="1:8" ht="12">
      <c r="A215" s="5" t="s">
        <v>28</v>
      </c>
      <c r="B215" s="5" t="s">
        <v>29</v>
      </c>
      <c r="C215" s="5" t="s">
        <v>30</v>
      </c>
      <c r="D215" s="6" t="s">
        <v>31</v>
      </c>
      <c r="E215" s="4">
        <v>32</v>
      </c>
      <c r="F215" s="4">
        <v>1</v>
      </c>
      <c r="G215" s="4">
        <v>1</v>
      </c>
      <c r="H215" s="4">
        <f>ROUND((F215/SUM(E215+F215+G215))*100,2)</f>
        <v>2.94</v>
      </c>
    </row>
    <row r="216" spans="1:8" ht="12">
      <c r="A216" s="5" t="s">
        <v>688</v>
      </c>
      <c r="B216" s="5" t="s">
        <v>689</v>
      </c>
      <c r="C216" s="5" t="s">
        <v>690</v>
      </c>
      <c r="D216" s="6" t="s">
        <v>691</v>
      </c>
      <c r="E216" s="4">
        <v>28</v>
      </c>
      <c r="F216" s="4">
        <v>8</v>
      </c>
      <c r="G216" s="4">
        <v>3</v>
      </c>
      <c r="H216" s="4">
        <f>ROUND((F216/SUM(E216+F216+G216))*100,2)</f>
        <v>20.51</v>
      </c>
    </row>
    <row r="217" spans="1:8" ht="12">
      <c r="A217" s="5" t="s">
        <v>144</v>
      </c>
      <c r="B217" s="5" t="s">
        <v>145</v>
      </c>
      <c r="C217" s="5" t="s">
        <v>146</v>
      </c>
      <c r="D217" s="6" t="s">
        <v>147</v>
      </c>
      <c r="E217" s="4">
        <v>27</v>
      </c>
      <c r="F217" s="4">
        <v>1</v>
      </c>
      <c r="G217" s="4">
        <v>2</v>
      </c>
      <c r="H217" s="4">
        <f>ROUND((F217/SUM(E217+F217+G217))*100,2)</f>
        <v>3.33</v>
      </c>
    </row>
    <row r="218" spans="1:8" ht="12">
      <c r="A218" s="5" t="s">
        <v>757</v>
      </c>
      <c r="B218" s="5" t="s">
        <v>758</v>
      </c>
      <c r="C218" s="5" t="s">
        <v>759</v>
      </c>
      <c r="D218" s="6" t="s">
        <v>760</v>
      </c>
      <c r="E218" s="4">
        <v>22</v>
      </c>
      <c r="F218" s="4">
        <v>8</v>
      </c>
      <c r="G218" s="4">
        <v>0</v>
      </c>
      <c r="H218" s="4">
        <f>ROUND((F218/SUM(E218+F218+G218))*100,2)</f>
        <v>26.67</v>
      </c>
    </row>
    <row r="219" spans="1:8" ht="12">
      <c r="A219" s="5" t="s">
        <v>551</v>
      </c>
      <c r="B219" s="5" t="s">
        <v>552</v>
      </c>
      <c r="C219" s="5" t="s">
        <v>553</v>
      </c>
      <c r="D219" s="6" t="s">
        <v>554</v>
      </c>
      <c r="E219" s="4">
        <v>25</v>
      </c>
      <c r="F219" s="4">
        <v>4</v>
      </c>
      <c r="G219" s="4">
        <v>1</v>
      </c>
      <c r="H219" s="4">
        <f>ROUND((F219/SUM(E219+F219+G219))*100,2)</f>
        <v>13.33</v>
      </c>
    </row>
    <row r="220" spans="1:8" ht="12">
      <c r="A220" s="5" t="s">
        <v>148</v>
      </c>
      <c r="B220" s="5" t="s">
        <v>149</v>
      </c>
      <c r="C220" s="5" t="s">
        <v>150</v>
      </c>
      <c r="D220" s="6" t="s">
        <v>77</v>
      </c>
      <c r="E220" s="4">
        <v>29</v>
      </c>
      <c r="F220" s="4">
        <v>1</v>
      </c>
      <c r="G220" s="4">
        <v>0</v>
      </c>
      <c r="H220" s="4">
        <f>ROUND((F220/SUM(E220+F220+G220))*100,2)</f>
        <v>3.33</v>
      </c>
    </row>
    <row r="221" spans="1:8" ht="12">
      <c r="A221" s="5" t="s">
        <v>465</v>
      </c>
      <c r="B221" s="5" t="s">
        <v>466</v>
      </c>
      <c r="C221" s="5" t="s">
        <v>467</v>
      </c>
      <c r="D221" s="6" t="s">
        <v>468</v>
      </c>
      <c r="E221" s="4">
        <v>27</v>
      </c>
      <c r="F221" s="4">
        <v>3</v>
      </c>
      <c r="G221" s="4">
        <v>0</v>
      </c>
      <c r="H221" s="4">
        <f>ROUND((F221/SUM(E221+F221+G221))*100,2)</f>
        <v>10</v>
      </c>
    </row>
    <row r="222" spans="1:8" ht="12">
      <c r="A222" s="5" t="s">
        <v>915</v>
      </c>
      <c r="B222" s="5" t="s">
        <v>916</v>
      </c>
      <c r="C222" s="5" t="s">
        <v>917</v>
      </c>
      <c r="D222" s="6" t="s">
        <v>918</v>
      </c>
      <c r="E222" s="4">
        <v>30</v>
      </c>
      <c r="F222" s="4">
        <v>0</v>
      </c>
      <c r="G222" s="4">
        <v>0</v>
      </c>
      <c r="H222" s="4">
        <f>ROUND((F222/SUM(E222+F222+G222))*100,2)</f>
        <v>0</v>
      </c>
    </row>
    <row r="223" spans="1:8" ht="12">
      <c r="A223" s="5" t="s">
        <v>151</v>
      </c>
      <c r="B223" s="5" t="s">
        <v>152</v>
      </c>
      <c r="C223" s="5" t="s">
        <v>153</v>
      </c>
      <c r="D223" s="6" t="s">
        <v>154</v>
      </c>
      <c r="E223" s="4">
        <v>29</v>
      </c>
      <c r="F223" s="4">
        <v>1</v>
      </c>
      <c r="G223" s="4">
        <v>0</v>
      </c>
      <c r="H223" s="4">
        <f>ROUND((F223/SUM(E223+F223+G223))*100,2)</f>
        <v>3.33</v>
      </c>
    </row>
    <row r="224" spans="1:8" ht="12">
      <c r="A224" s="4" t="s">
        <v>919</v>
      </c>
      <c r="B224" s="4" t="s">
        <v>919</v>
      </c>
      <c r="C224" s="5" t="s">
        <v>421</v>
      </c>
      <c r="D224" s="6" t="s">
        <v>77</v>
      </c>
      <c r="E224" s="4">
        <v>30</v>
      </c>
      <c r="F224" s="4">
        <v>0</v>
      </c>
      <c r="G224" s="4">
        <v>0</v>
      </c>
      <c r="H224" s="4">
        <f>ROUND((F224/SUM(E224+F224+G224))*100,2)</f>
        <v>0</v>
      </c>
    </row>
    <row r="225" spans="1:8" ht="12">
      <c r="A225" s="5" t="s">
        <v>745</v>
      </c>
      <c r="B225" s="5" t="s">
        <v>746</v>
      </c>
      <c r="C225" s="5" t="s">
        <v>747</v>
      </c>
      <c r="D225" s="6" t="s">
        <v>748</v>
      </c>
      <c r="E225" s="4">
        <v>26</v>
      </c>
      <c r="F225" s="4">
        <v>9</v>
      </c>
      <c r="G225" s="4">
        <v>1</v>
      </c>
      <c r="H225" s="4">
        <f>ROUND((F225/SUM(E225+F225+G225))*100,2)</f>
        <v>25</v>
      </c>
    </row>
    <row r="226" spans="1:8" ht="12">
      <c r="A226" s="5" t="s">
        <v>724</v>
      </c>
      <c r="B226" s="5" t="s">
        <v>725</v>
      </c>
      <c r="C226" s="5" t="s">
        <v>726</v>
      </c>
      <c r="D226" s="6" t="s">
        <v>727</v>
      </c>
      <c r="E226" s="4">
        <v>23</v>
      </c>
      <c r="F226" s="4">
        <v>7</v>
      </c>
      <c r="G226" s="4">
        <v>0</v>
      </c>
      <c r="H226" s="4">
        <f>ROUND((F226/SUM(E226+F226+G226))*100,2)</f>
        <v>23.33</v>
      </c>
    </row>
    <row r="227" spans="1:8" ht="12">
      <c r="A227" s="5" t="s">
        <v>511</v>
      </c>
      <c r="B227" s="5" t="s">
        <v>511</v>
      </c>
      <c r="C227" s="5" t="s">
        <v>512</v>
      </c>
      <c r="D227" s="6" t="s">
        <v>513</v>
      </c>
      <c r="E227" s="4">
        <v>28</v>
      </c>
      <c r="F227" s="4">
        <v>4</v>
      </c>
      <c r="G227" s="4">
        <v>2</v>
      </c>
      <c r="H227" s="4">
        <f>ROUND((F227/SUM(E227+F227+G227))*100,2)</f>
        <v>11.76</v>
      </c>
    </row>
    <row r="228" spans="1:8" ht="12">
      <c r="A228" s="5" t="s">
        <v>312</v>
      </c>
      <c r="B228" s="5" t="s">
        <v>313</v>
      </c>
      <c r="C228" s="5" t="s">
        <v>314</v>
      </c>
      <c r="D228" s="6" t="s">
        <v>77</v>
      </c>
      <c r="E228" s="4">
        <v>25</v>
      </c>
      <c r="F228" s="4">
        <v>2</v>
      </c>
      <c r="G228" s="4">
        <v>3</v>
      </c>
      <c r="H228" s="4">
        <f>ROUND((F228/SUM(E228+F228+G228))*100,2)</f>
        <v>6.67</v>
      </c>
    </row>
    <row r="229" spans="1:8" ht="12">
      <c r="A229" s="5" t="s">
        <v>364</v>
      </c>
      <c r="B229" s="5" t="s">
        <v>365</v>
      </c>
      <c r="C229" s="5" t="s">
        <v>366</v>
      </c>
      <c r="D229" s="6" t="s">
        <v>367</v>
      </c>
      <c r="E229" s="4">
        <v>29</v>
      </c>
      <c r="F229" s="4">
        <v>3</v>
      </c>
      <c r="G229" s="4">
        <v>4</v>
      </c>
      <c r="H229" s="4">
        <f>ROUND((F229/SUM(E229+F229+G229))*100,2)</f>
        <v>8.33</v>
      </c>
    </row>
    <row r="230" spans="1:8" ht="12">
      <c r="A230" s="5" t="s">
        <v>315</v>
      </c>
      <c r="B230" s="5" t="s">
        <v>316</v>
      </c>
      <c r="C230" s="5" t="s">
        <v>317</v>
      </c>
      <c r="D230" s="6" t="s">
        <v>77</v>
      </c>
      <c r="E230" s="4">
        <v>27</v>
      </c>
      <c r="F230" s="4">
        <v>2</v>
      </c>
      <c r="G230" s="4">
        <v>1</v>
      </c>
      <c r="H230" s="4">
        <f>ROUND((F230/SUM(E230+F230+G230))*100,2)</f>
        <v>6.67</v>
      </c>
    </row>
    <row r="231" spans="1:8" ht="12">
      <c r="A231" s="5" t="s">
        <v>579</v>
      </c>
      <c r="B231" s="5" t="s">
        <v>580</v>
      </c>
      <c r="C231" s="5" t="s">
        <v>581</v>
      </c>
      <c r="D231" s="6" t="s">
        <v>582</v>
      </c>
      <c r="E231" s="4">
        <v>22</v>
      </c>
      <c r="F231" s="4">
        <v>4</v>
      </c>
      <c r="G231" s="4">
        <v>1</v>
      </c>
      <c r="H231" s="4">
        <f>ROUND((F231/SUM(E231+F231+G231))*100,2)</f>
        <v>14.81</v>
      </c>
    </row>
    <row r="232" spans="1:8" ht="12">
      <c r="A232" s="5" t="s">
        <v>623</v>
      </c>
      <c r="B232" s="5" t="s">
        <v>624</v>
      </c>
      <c r="C232" s="7" t="s">
        <v>625</v>
      </c>
      <c r="D232" s="6" t="s">
        <v>77</v>
      </c>
      <c r="E232" s="4">
        <v>21</v>
      </c>
      <c r="F232" s="4">
        <v>5</v>
      </c>
      <c r="G232" s="4">
        <v>4</v>
      </c>
      <c r="H232" s="4">
        <f>ROUND((F232/SUM(E232+F232+G232))*100,2)</f>
        <v>16.670000000000002</v>
      </c>
    </row>
    <row r="233" spans="1:8" ht="12">
      <c r="A233" s="5" t="s">
        <v>155</v>
      </c>
      <c r="B233" s="5" t="s">
        <v>156</v>
      </c>
      <c r="C233" s="5" t="s">
        <v>157</v>
      </c>
      <c r="D233" s="6" t="s">
        <v>158</v>
      </c>
      <c r="E233" s="4">
        <v>29</v>
      </c>
      <c r="F233" s="4">
        <v>1</v>
      </c>
      <c r="G233" s="4">
        <v>0</v>
      </c>
      <c r="H233" s="4">
        <f>ROUND((F233/SUM(E233+F233+G233))*100,2)</f>
        <v>3.33</v>
      </c>
    </row>
    <row r="234" spans="1:8" ht="12">
      <c r="A234" s="5" t="s">
        <v>589</v>
      </c>
      <c r="B234" s="5" t="s">
        <v>590</v>
      </c>
      <c r="C234" s="5" t="s">
        <v>591</v>
      </c>
      <c r="D234" s="6" t="s">
        <v>158</v>
      </c>
      <c r="E234" s="4">
        <v>23</v>
      </c>
      <c r="F234" s="4">
        <v>5</v>
      </c>
      <c r="G234" s="4">
        <v>4</v>
      </c>
      <c r="H234" s="4">
        <f>ROUND((F234/SUM(E234+F234+G234))*100,2)</f>
        <v>15.63</v>
      </c>
    </row>
    <row r="235" spans="1:8" ht="12">
      <c r="A235" s="5" t="s">
        <v>159</v>
      </c>
      <c r="B235" s="5" t="s">
        <v>160</v>
      </c>
      <c r="C235" s="5" t="s">
        <v>161</v>
      </c>
      <c r="D235" s="6" t="s">
        <v>162</v>
      </c>
      <c r="E235" s="4">
        <v>29</v>
      </c>
      <c r="F235" s="4">
        <v>1</v>
      </c>
      <c r="G235" s="4">
        <v>0</v>
      </c>
      <c r="H235" s="4">
        <f>ROUND((F235/SUM(E235+F235+G235))*100,2)</f>
        <v>3.33</v>
      </c>
    </row>
    <row r="236" spans="1:8" ht="12">
      <c r="A236" s="5" t="s">
        <v>318</v>
      </c>
      <c r="B236" s="5" t="s">
        <v>319</v>
      </c>
      <c r="C236" s="5" t="s">
        <v>320</v>
      </c>
      <c r="D236" s="6" t="s">
        <v>321</v>
      </c>
      <c r="E236" s="4">
        <v>27</v>
      </c>
      <c r="F236" s="4">
        <v>2</v>
      </c>
      <c r="G236" s="4">
        <v>1</v>
      </c>
      <c r="H236" s="4">
        <f>ROUND((F236/SUM(E236+F236+G236))*100,2)</f>
        <v>6.67</v>
      </c>
    </row>
    <row r="237" spans="1:8" ht="12">
      <c r="A237" s="5" t="s">
        <v>32</v>
      </c>
      <c r="B237" s="5" t="s">
        <v>33</v>
      </c>
      <c r="C237" s="5" t="s">
        <v>34</v>
      </c>
      <c r="D237" s="6" t="s">
        <v>35</v>
      </c>
      <c r="E237" s="4">
        <v>30</v>
      </c>
      <c r="F237" s="4">
        <v>1</v>
      </c>
      <c r="G237" s="4">
        <v>2</v>
      </c>
      <c r="H237" s="4">
        <f>ROUND((F237/SUM(E237+F237+G237))*100,2)</f>
        <v>3.03</v>
      </c>
    </row>
    <row r="238" spans="1:8" ht="12">
      <c r="A238" s="5" t="s">
        <v>787</v>
      </c>
      <c r="B238" s="5" t="s">
        <v>788</v>
      </c>
      <c r="C238" s="5" t="s">
        <v>789</v>
      </c>
      <c r="D238" s="6" t="s">
        <v>790</v>
      </c>
      <c r="E238" s="4">
        <v>27</v>
      </c>
      <c r="F238" s="4">
        <v>14</v>
      </c>
      <c r="G238" s="4">
        <v>2</v>
      </c>
      <c r="H238" s="4">
        <f>ROUND((F238/SUM(E238+F238+G238))*100,2)</f>
        <v>32.56</v>
      </c>
    </row>
    <row r="239" spans="1:8" ht="12">
      <c r="A239" s="5" t="s">
        <v>386</v>
      </c>
      <c r="B239" s="5" t="s">
        <v>387</v>
      </c>
      <c r="C239" s="5" t="s">
        <v>388</v>
      </c>
      <c r="D239" s="6" t="s">
        <v>197</v>
      </c>
      <c r="E239" s="4">
        <v>26</v>
      </c>
      <c r="F239" s="4">
        <v>3</v>
      </c>
      <c r="G239" s="4">
        <v>3</v>
      </c>
      <c r="H239" s="4">
        <f>ROUND((F239/SUM(E239+F239+G239))*100,2)</f>
        <v>9.3800000000000008</v>
      </c>
    </row>
    <row r="240" spans="1:8" ht="12">
      <c r="A240" s="5" t="s">
        <v>774</v>
      </c>
      <c r="B240" s="5" t="s">
        <v>775</v>
      </c>
      <c r="C240" s="5" t="s">
        <v>776</v>
      </c>
      <c r="D240" s="6" t="s">
        <v>777</v>
      </c>
      <c r="E240" s="4">
        <v>22</v>
      </c>
      <c r="F240" s="4">
        <v>10</v>
      </c>
      <c r="G240" s="4">
        <v>1</v>
      </c>
      <c r="H240" s="4">
        <f>ROUND((F240/SUM(E240+F240+G240))*100,2)</f>
        <v>30.3</v>
      </c>
    </row>
    <row r="241" spans="1:8" ht="12">
      <c r="A241" s="13" t="s">
        <v>920</v>
      </c>
      <c r="B241" s="13" t="s">
        <v>921</v>
      </c>
      <c r="C241" s="13" t="s">
        <v>922</v>
      </c>
      <c r="D241" s="14" t="s">
        <v>923</v>
      </c>
      <c r="E241" s="8">
        <v>30</v>
      </c>
      <c r="F241" s="8">
        <v>0</v>
      </c>
      <c r="G241" s="8">
        <v>0</v>
      </c>
      <c r="H241" s="8">
        <f>ROUND((F241/SUM(E241+F241+G241))*100,2)</f>
        <v>0</v>
      </c>
    </row>
    <row r="242" spans="1:8" ht="12">
      <c r="A242" s="5" t="s">
        <v>396</v>
      </c>
      <c r="B242" s="5" t="s">
        <v>397</v>
      </c>
      <c r="C242" s="5" t="s">
        <v>398</v>
      </c>
      <c r="D242" s="6" t="s">
        <v>77</v>
      </c>
      <c r="E242" s="4">
        <v>27</v>
      </c>
      <c r="F242" s="4">
        <v>3</v>
      </c>
      <c r="G242" s="4">
        <v>1</v>
      </c>
      <c r="H242" s="4">
        <f>ROUND((F242/SUM(E242+F242+G242))*100,2)</f>
        <v>9.68</v>
      </c>
    </row>
    <row r="243" spans="1:8" ht="12">
      <c r="A243" s="5" t="s">
        <v>163</v>
      </c>
      <c r="B243" s="5" t="s">
        <v>164</v>
      </c>
      <c r="C243" s="5" t="s">
        <v>165</v>
      </c>
      <c r="D243" s="6" t="s">
        <v>166</v>
      </c>
      <c r="E243" s="4">
        <v>22</v>
      </c>
      <c r="F243" s="4">
        <v>1</v>
      </c>
      <c r="G243" s="4">
        <v>7</v>
      </c>
      <c r="H243" s="4">
        <f>ROUND((F243/SUM(E243+F243+G243))*100,2)</f>
        <v>3.33</v>
      </c>
    </row>
    <row r="244" spans="1:8" ht="12">
      <c r="A244" s="5" t="s">
        <v>626</v>
      </c>
      <c r="B244" s="5" t="s">
        <v>627</v>
      </c>
      <c r="C244" s="5" t="s">
        <v>628</v>
      </c>
      <c r="D244" s="6" t="s">
        <v>629</v>
      </c>
      <c r="E244" s="4">
        <v>22</v>
      </c>
      <c r="F244" s="4">
        <v>5</v>
      </c>
      <c r="G244" s="4">
        <v>3</v>
      </c>
      <c r="H244" s="4">
        <f>ROUND((F244/SUM(E244+F244+G244))*100,2)</f>
        <v>16.670000000000002</v>
      </c>
    </row>
    <row r="245" spans="1:8" ht="12">
      <c r="A245" s="5" t="s">
        <v>469</v>
      </c>
      <c r="B245" s="5" t="s">
        <v>470</v>
      </c>
      <c r="C245" s="5" t="s">
        <v>471</v>
      </c>
      <c r="D245" s="6" t="s">
        <v>77</v>
      </c>
      <c r="E245" s="4">
        <v>27</v>
      </c>
      <c r="F245" s="4">
        <v>3</v>
      </c>
      <c r="G245" s="4">
        <v>0</v>
      </c>
      <c r="H245" s="4">
        <f>ROUND((F245/SUM(E245+F245+G245))*100,2)</f>
        <v>10</v>
      </c>
    </row>
    <row r="246" spans="1:8" ht="12">
      <c r="A246" s="5" t="s">
        <v>348</v>
      </c>
      <c r="B246" s="5" t="s">
        <v>349</v>
      </c>
      <c r="C246" s="5" t="s">
        <v>350</v>
      </c>
      <c r="D246" s="6" t="s">
        <v>351</v>
      </c>
      <c r="E246" s="4">
        <v>30</v>
      </c>
      <c r="F246" s="4">
        <v>3</v>
      </c>
      <c r="G246" s="4">
        <v>5</v>
      </c>
      <c r="H246" s="4">
        <f>ROUND((F246/SUM(E246+F246+G246))*100,2)</f>
        <v>7.89</v>
      </c>
    </row>
    <row r="247" spans="1:8" ht="12">
      <c r="A247" s="5" t="s">
        <v>630</v>
      </c>
      <c r="B247" s="5" t="s">
        <v>631</v>
      </c>
      <c r="C247" s="5" t="s">
        <v>632</v>
      </c>
      <c r="D247" s="6" t="s">
        <v>633</v>
      </c>
      <c r="E247" s="4">
        <v>19</v>
      </c>
      <c r="F247" s="4">
        <v>5</v>
      </c>
      <c r="G247" s="4">
        <v>6</v>
      </c>
      <c r="H247" s="4">
        <f>ROUND((F247/SUM(E247+F247+G247))*100,2)</f>
        <v>16.670000000000002</v>
      </c>
    </row>
    <row r="248" spans="1:8" ht="12">
      <c r="A248" s="5" t="s">
        <v>761</v>
      </c>
      <c r="B248" s="5" t="s">
        <v>762</v>
      </c>
      <c r="C248" s="5" t="s">
        <v>763</v>
      </c>
      <c r="D248" s="6" t="s">
        <v>764</v>
      </c>
      <c r="E248" s="4">
        <v>19</v>
      </c>
      <c r="F248" s="4">
        <v>8</v>
      </c>
      <c r="G248" s="4">
        <v>3</v>
      </c>
      <c r="H248" s="4">
        <f>ROUND((F248/SUM(E248+F248+G248))*100,2)</f>
        <v>26.67</v>
      </c>
    </row>
    <row r="249" spans="1:8" ht="12">
      <c r="A249" s="5" t="s">
        <v>36</v>
      </c>
      <c r="B249" s="5" t="s">
        <v>37</v>
      </c>
      <c r="C249" s="5" t="s">
        <v>38</v>
      </c>
      <c r="D249" s="6" t="s">
        <v>39</v>
      </c>
      <c r="E249" s="4">
        <v>29</v>
      </c>
      <c r="F249" s="4">
        <v>1</v>
      </c>
      <c r="G249" s="4">
        <v>3</v>
      </c>
      <c r="H249" s="4">
        <f>ROUND((F249/SUM(E249+F249+G249))*100,2)</f>
        <v>3.03</v>
      </c>
    </row>
    <row r="250" spans="1:8" ht="12">
      <c r="A250" s="5" t="s">
        <v>924</v>
      </c>
      <c r="B250" s="5" t="s">
        <v>925</v>
      </c>
      <c r="C250" s="5" t="s">
        <v>926</v>
      </c>
      <c r="D250" s="6" t="s">
        <v>927</v>
      </c>
      <c r="E250" s="4">
        <v>30</v>
      </c>
      <c r="F250" s="4">
        <v>0</v>
      </c>
      <c r="G250" s="4">
        <v>0</v>
      </c>
      <c r="H250" s="4">
        <f>ROUND((F250/SUM(E250+F250+G250))*100,2)</f>
        <v>0</v>
      </c>
    </row>
    <row r="251" spans="1:8" ht="12">
      <c r="A251" s="5" t="s">
        <v>928</v>
      </c>
      <c r="B251" s="5" t="s">
        <v>929</v>
      </c>
      <c r="C251" s="5" t="s">
        <v>157</v>
      </c>
      <c r="D251" s="6" t="s">
        <v>77</v>
      </c>
      <c r="E251" s="4">
        <v>29</v>
      </c>
      <c r="F251" s="4">
        <v>0</v>
      </c>
      <c r="G251" s="4">
        <v>1</v>
      </c>
      <c r="H251" s="4">
        <f>ROUND((F251/SUM(E251+F251+G251))*100,2)</f>
        <v>0</v>
      </c>
    </row>
    <row r="252" spans="1:8" ht="12">
      <c r="A252" s="5" t="s">
        <v>930</v>
      </c>
      <c r="B252" s="5" t="s">
        <v>931</v>
      </c>
      <c r="C252" s="5" t="s">
        <v>932</v>
      </c>
      <c r="D252" s="6" t="s">
        <v>933</v>
      </c>
      <c r="E252" s="4">
        <v>28</v>
      </c>
      <c r="F252" s="4">
        <v>0</v>
      </c>
      <c r="G252" s="4">
        <v>2</v>
      </c>
      <c r="H252" s="4">
        <f>ROUND((F252/SUM(E252+F252+G252))*100,2)</f>
        <v>0</v>
      </c>
    </row>
    <row r="253" spans="1:8" ht="12">
      <c r="A253" s="5" t="s">
        <v>555</v>
      </c>
      <c r="B253" s="5" t="s">
        <v>556</v>
      </c>
      <c r="C253" s="5" t="s">
        <v>557</v>
      </c>
      <c r="D253" s="6" t="s">
        <v>558</v>
      </c>
      <c r="E253" s="4">
        <v>23</v>
      </c>
      <c r="F253" s="4">
        <v>4</v>
      </c>
      <c r="G253" s="4">
        <v>3</v>
      </c>
      <c r="H253" s="4">
        <f>ROUND((F253/SUM(E253+F253+G253))*100,2)</f>
        <v>13.33</v>
      </c>
    </row>
    <row r="254" spans="1:8" ht="12">
      <c r="A254" s="4" t="s">
        <v>188</v>
      </c>
      <c r="B254" s="4" t="s">
        <v>188</v>
      </c>
      <c r="C254" s="5" t="s">
        <v>189</v>
      </c>
      <c r="D254" s="6" t="s">
        <v>77</v>
      </c>
      <c r="E254" s="4">
        <v>27</v>
      </c>
      <c r="F254" s="4">
        <v>2</v>
      </c>
      <c r="G254" s="4">
        <v>4</v>
      </c>
      <c r="H254" s="4">
        <f>ROUND((F254/SUM(E254+F254+G254))*100,2)</f>
        <v>6.06</v>
      </c>
    </row>
    <row r="255" spans="1:8" ht="12">
      <c r="A255" s="5" t="s">
        <v>634</v>
      </c>
      <c r="B255" s="5" t="s">
        <v>635</v>
      </c>
      <c r="C255" s="5" t="s">
        <v>636</v>
      </c>
      <c r="D255" s="6" t="s">
        <v>637</v>
      </c>
      <c r="E255" s="4">
        <v>22</v>
      </c>
      <c r="F255" s="4">
        <v>5</v>
      </c>
      <c r="G255" s="4">
        <v>3</v>
      </c>
      <c r="H255" s="4">
        <f>ROUND((F255/SUM(E255+F255+G255))*100,2)</f>
        <v>16.670000000000002</v>
      </c>
    </row>
    <row r="256" spans="1:8" ht="12">
      <c r="A256" s="5" t="s">
        <v>322</v>
      </c>
      <c r="B256" s="5" t="s">
        <v>323</v>
      </c>
      <c r="C256" s="5" t="s">
        <v>324</v>
      </c>
      <c r="D256" s="6" t="s">
        <v>77</v>
      </c>
      <c r="E256" s="4">
        <v>28</v>
      </c>
      <c r="F256" s="4">
        <v>2</v>
      </c>
      <c r="G256" s="4">
        <v>0</v>
      </c>
      <c r="H256" s="4">
        <f>ROUND((F256/SUM(E256+F256+G256))*100,2)</f>
        <v>6.67</v>
      </c>
    </row>
    <row r="257" spans="1:8" ht="12">
      <c r="A257" s="5" t="s">
        <v>934</v>
      </c>
      <c r="B257" s="5" t="s">
        <v>935</v>
      </c>
      <c r="C257" s="5" t="s">
        <v>936</v>
      </c>
      <c r="D257" s="6" t="s">
        <v>937</v>
      </c>
      <c r="E257" s="4">
        <v>30</v>
      </c>
      <c r="F257" s="4">
        <v>0</v>
      </c>
      <c r="G257" s="4">
        <v>0</v>
      </c>
      <c r="H257" s="4">
        <f>ROUND((F257/SUM(E257+F257+G257))*100,2)</f>
        <v>0</v>
      </c>
    </row>
    <row r="258" spans="1:8" ht="12">
      <c r="A258" s="5" t="s">
        <v>325</v>
      </c>
      <c r="B258" s="5" t="s">
        <v>326</v>
      </c>
      <c r="C258" s="5" t="s">
        <v>327</v>
      </c>
      <c r="D258" s="6" t="s">
        <v>328</v>
      </c>
      <c r="E258" s="4">
        <v>26</v>
      </c>
      <c r="F258" s="4">
        <v>2</v>
      </c>
      <c r="G258" s="4">
        <v>2</v>
      </c>
      <c r="H258" s="4">
        <f>ROUND((F258/SUM(E258+F258+G258))*100,2)</f>
        <v>6.67</v>
      </c>
    </row>
    <row r="259" spans="1:8" ht="12">
      <c r="A259" s="5" t="s">
        <v>329</v>
      </c>
      <c r="B259" s="5" t="s">
        <v>329</v>
      </c>
      <c r="C259" s="5" t="s">
        <v>330</v>
      </c>
      <c r="D259" s="6" t="s">
        <v>77</v>
      </c>
      <c r="E259" s="4">
        <v>26</v>
      </c>
      <c r="F259" s="4">
        <v>2</v>
      </c>
      <c r="G259" s="4">
        <v>2</v>
      </c>
      <c r="H259" s="4">
        <f>ROUND((F259/SUM(E259+F259+G259))*100,2)</f>
        <v>6.67</v>
      </c>
    </row>
    <row r="260" spans="1:8" ht="12">
      <c r="A260" s="5" t="s">
        <v>472</v>
      </c>
      <c r="B260" s="5" t="s">
        <v>473</v>
      </c>
      <c r="C260" s="5" t="s">
        <v>474</v>
      </c>
      <c r="D260" s="6" t="s">
        <v>475</v>
      </c>
      <c r="E260" s="4">
        <v>27</v>
      </c>
      <c r="F260" s="4">
        <v>3</v>
      </c>
      <c r="G260" s="4">
        <v>0</v>
      </c>
      <c r="H260" s="4">
        <f>ROUND((F260/SUM(E260+F260+G260))*100,2)</f>
        <v>10</v>
      </c>
    </row>
    <row r="261" spans="1:8" ht="12">
      <c r="A261" s="5" t="s">
        <v>521</v>
      </c>
      <c r="B261" s="5" t="s">
        <v>521</v>
      </c>
      <c r="C261" s="5" t="s">
        <v>522</v>
      </c>
      <c r="D261" s="6" t="s">
        <v>523</v>
      </c>
      <c r="E261" s="4">
        <v>22</v>
      </c>
      <c r="F261" s="4">
        <v>4</v>
      </c>
      <c r="G261" s="4">
        <v>5</v>
      </c>
      <c r="H261" s="4">
        <f>ROUND((F261/SUM(E261+F261+G261))*100,2)</f>
        <v>12.9</v>
      </c>
    </row>
    <row r="262" spans="1:8" ht="12">
      <c r="A262" s="5" t="s">
        <v>331</v>
      </c>
      <c r="B262" s="5" t="s">
        <v>332</v>
      </c>
      <c r="C262" s="5" t="s">
        <v>304</v>
      </c>
      <c r="D262" s="6" t="s">
        <v>333</v>
      </c>
      <c r="E262" s="4">
        <v>26</v>
      </c>
      <c r="F262" s="4">
        <v>2</v>
      </c>
      <c r="G262" s="4">
        <v>2</v>
      </c>
      <c r="H262" s="4">
        <f>ROUND((F262/SUM(E262+F262+G262))*100,2)</f>
        <v>6.67</v>
      </c>
    </row>
    <row r="263" spans="1:8" ht="12">
      <c r="A263" s="5" t="s">
        <v>684</v>
      </c>
      <c r="B263" s="5" t="s">
        <v>685</v>
      </c>
      <c r="C263" s="5" t="s">
        <v>686</v>
      </c>
      <c r="D263" s="6" t="s">
        <v>687</v>
      </c>
      <c r="E263" s="4">
        <v>22</v>
      </c>
      <c r="F263" s="4">
        <v>6</v>
      </c>
      <c r="G263" s="4">
        <v>2</v>
      </c>
      <c r="H263" s="4">
        <f>ROUND((F263/SUM(E263+F263+G263))*100,2)</f>
        <v>20</v>
      </c>
    </row>
    <row r="264" spans="1:8" ht="12">
      <c r="A264" s="5" t="s">
        <v>198</v>
      </c>
      <c r="B264" s="5" t="s">
        <v>199</v>
      </c>
      <c r="C264" s="5" t="s">
        <v>200</v>
      </c>
      <c r="D264" s="6" t="s">
        <v>201</v>
      </c>
      <c r="E264" s="4">
        <v>28</v>
      </c>
      <c r="F264" s="4">
        <v>2</v>
      </c>
      <c r="G264" s="4">
        <v>2</v>
      </c>
      <c r="H264" s="4">
        <f>ROUND((F264/SUM(E264+F264+G264))*100,2)</f>
        <v>6.25</v>
      </c>
    </row>
    <row r="265" spans="1:8" ht="12">
      <c r="A265" s="5" t="s">
        <v>938</v>
      </c>
      <c r="B265" s="5" t="s">
        <v>938</v>
      </c>
      <c r="C265" s="5" t="s">
        <v>939</v>
      </c>
      <c r="D265" s="6" t="s">
        <v>940</v>
      </c>
      <c r="E265" s="4">
        <v>30</v>
      </c>
      <c r="F265" s="4">
        <v>0</v>
      </c>
      <c r="G265" s="4">
        <v>0</v>
      </c>
      <c r="H265" s="4">
        <f>ROUND((F265/SUM(E265+F265+G265))*100,2)</f>
        <v>0</v>
      </c>
    </row>
    <row r="266" spans="1:8" ht="12">
      <c r="A266" s="5" t="s">
        <v>941</v>
      </c>
      <c r="B266" s="5" t="s">
        <v>942</v>
      </c>
      <c r="C266" s="5" t="s">
        <v>943</v>
      </c>
      <c r="D266" s="6" t="s">
        <v>944</v>
      </c>
      <c r="E266" s="4">
        <v>30</v>
      </c>
      <c r="F266" s="4">
        <v>0</v>
      </c>
      <c r="G266" s="4">
        <v>0</v>
      </c>
      <c r="H266" s="4">
        <f>ROUND((F266/SUM(E266+F266+G266))*100,2)</f>
        <v>0</v>
      </c>
    </row>
    <row r="267" spans="1:8" ht="12">
      <c r="A267" s="5" t="s">
        <v>167</v>
      </c>
      <c r="B267" s="5" t="s">
        <v>168</v>
      </c>
      <c r="C267" s="5" t="s">
        <v>169</v>
      </c>
      <c r="D267" s="6" t="s">
        <v>170</v>
      </c>
      <c r="E267" s="4">
        <v>27</v>
      </c>
      <c r="F267" s="4">
        <v>1</v>
      </c>
      <c r="G267" s="4">
        <v>2</v>
      </c>
      <c r="H267" s="4">
        <f>ROUND((F267/SUM(E267+F267+G267))*100,2)</f>
        <v>3.33</v>
      </c>
    </row>
    <row r="268" spans="1:8" ht="12">
      <c r="A268" s="5" t="s">
        <v>352</v>
      </c>
      <c r="B268" s="5" t="s">
        <v>353</v>
      </c>
      <c r="C268" s="5" t="s">
        <v>354</v>
      </c>
      <c r="D268" s="6" t="s">
        <v>355</v>
      </c>
      <c r="E268" s="4">
        <v>32</v>
      </c>
      <c r="F268" s="4">
        <v>3</v>
      </c>
      <c r="G268" s="4">
        <v>3</v>
      </c>
      <c r="H268" s="4">
        <f>ROUND((F268/SUM(E268+F268+G268))*100,2)</f>
        <v>7.89</v>
      </c>
    </row>
    <row r="269" spans="1:8" ht="12">
      <c r="A269" s="5" t="s">
        <v>213</v>
      </c>
      <c r="B269" s="5" t="s">
        <v>213</v>
      </c>
      <c r="C269" s="5" t="s">
        <v>214</v>
      </c>
      <c r="D269" s="6" t="s">
        <v>215</v>
      </c>
      <c r="E269" s="4">
        <v>29</v>
      </c>
      <c r="F269" s="4">
        <v>2</v>
      </c>
      <c r="G269" s="4">
        <v>0</v>
      </c>
      <c r="H269" s="4">
        <f>ROUND((F269/SUM(E269+F269+G269))*100,2)</f>
        <v>6.45</v>
      </c>
    </row>
    <row r="270" spans="1:8" ht="12">
      <c r="A270" s="5" t="s">
        <v>476</v>
      </c>
      <c r="B270" s="5" t="s">
        <v>477</v>
      </c>
      <c r="C270" s="5" t="s">
        <v>478</v>
      </c>
      <c r="D270" s="6" t="s">
        <v>479</v>
      </c>
      <c r="E270" s="4">
        <v>27</v>
      </c>
      <c r="F270" s="4">
        <v>3</v>
      </c>
      <c r="G270" s="4">
        <v>0</v>
      </c>
      <c r="H270" s="4">
        <f>ROUND((F270/SUM(E270+F270+G270))*100,2)</f>
        <v>10</v>
      </c>
    </row>
    <row r="271" spans="1:8" ht="12">
      <c r="A271" s="5" t="s">
        <v>765</v>
      </c>
      <c r="B271" s="5" t="s">
        <v>766</v>
      </c>
      <c r="C271" s="5" t="s">
        <v>767</v>
      </c>
      <c r="D271" s="6" t="s">
        <v>768</v>
      </c>
      <c r="E271" s="4">
        <v>20</v>
      </c>
      <c r="F271" s="4">
        <v>8</v>
      </c>
      <c r="G271" s="4">
        <v>2</v>
      </c>
      <c r="H271" s="4">
        <f>ROUND((F271/SUM(E271+F271+G271))*100,2)</f>
        <v>26.67</v>
      </c>
    </row>
  </sheetData>
  <mergeCells count="1">
    <mergeCell ref="A1:H1"/>
  </mergeCells>
  <conditionalFormatting sqref="A4">
    <cfRule type="duplicateValues" dxfId="15" priority="3"/>
    <cfRule type="duplicateValues" dxfId="14" priority="4"/>
  </conditionalFormatting>
  <conditionalFormatting sqref="B4">
    <cfRule type="duplicateValues" dxfId="13" priority="1"/>
    <cfRule type="duplicateValues" dxfId="12" priority="2"/>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70246-1E28-EE4F-82AE-265038E4D1D4}">
  <dimension ref="A1:H84"/>
  <sheetViews>
    <sheetView zoomScaleNormal="100" workbookViewId="0">
      <selection activeCell="D10" sqref="D10"/>
    </sheetView>
  </sheetViews>
  <sheetFormatPr baseColWidth="10" defaultRowHeight="11"/>
  <cols>
    <col min="1" max="1" width="10.5" style="16" bestFit="1" customWidth="1"/>
    <col min="2" max="2" width="11.5" style="16" bestFit="1" customWidth="1"/>
    <col min="3" max="3" width="54.6640625" style="16" bestFit="1" customWidth="1"/>
    <col min="4" max="4" width="42.1640625" style="16" customWidth="1"/>
    <col min="5" max="5" width="5.5" style="16" bestFit="1" customWidth="1"/>
    <col min="6" max="6" width="4" style="16" bestFit="1" customWidth="1"/>
    <col min="7" max="7" width="4.5" style="16" bestFit="1" customWidth="1"/>
    <col min="8" max="8" width="7" style="16" bestFit="1" customWidth="1"/>
    <col min="9" max="16384" width="10.83203125" style="16"/>
  </cols>
  <sheetData>
    <row r="1" spans="1:8" ht="49" customHeight="1" thickBot="1">
      <c r="A1" s="20" t="s">
        <v>946</v>
      </c>
      <c r="B1" s="20"/>
      <c r="C1" s="20"/>
      <c r="D1" s="20"/>
      <c r="E1" s="20"/>
      <c r="F1" s="20"/>
      <c r="G1" s="20"/>
      <c r="H1" s="20"/>
    </row>
    <row r="2" spans="1:8" ht="12">
      <c r="A2" s="9" t="s">
        <v>0</v>
      </c>
      <c r="B2" s="10" t="s">
        <v>1</v>
      </c>
      <c r="C2" s="10" t="s">
        <v>2</v>
      </c>
      <c r="D2" s="11" t="s">
        <v>3</v>
      </c>
      <c r="E2" s="12" t="s">
        <v>4</v>
      </c>
      <c r="F2" s="12" t="s">
        <v>5</v>
      </c>
      <c r="G2" s="12" t="s">
        <v>6</v>
      </c>
      <c r="H2" s="12" t="s">
        <v>7</v>
      </c>
    </row>
    <row r="3" spans="1:8" ht="12">
      <c r="A3" s="5" t="s">
        <v>524</v>
      </c>
      <c r="B3" s="5" t="s">
        <v>525</v>
      </c>
      <c r="C3" s="5" t="s">
        <v>526</v>
      </c>
      <c r="D3" s="6" t="s">
        <v>527</v>
      </c>
      <c r="E3" s="4">
        <v>25</v>
      </c>
      <c r="F3" s="4">
        <v>4</v>
      </c>
      <c r="G3" s="4">
        <v>1</v>
      </c>
      <c r="H3" s="4">
        <f>ROUND((F3/SUM(E3+F3+G3))*100,2)</f>
        <v>13.33</v>
      </c>
    </row>
    <row r="4" spans="1:8" ht="12">
      <c r="A4" s="5" t="s">
        <v>528</v>
      </c>
      <c r="B4" s="5" t="s">
        <v>529</v>
      </c>
      <c r="C4" s="5" t="s">
        <v>530</v>
      </c>
      <c r="D4" s="6" t="s">
        <v>531</v>
      </c>
      <c r="E4" s="4">
        <v>24</v>
      </c>
      <c r="F4" s="4">
        <v>4</v>
      </c>
      <c r="G4" s="4">
        <v>2</v>
      </c>
      <c r="H4" s="4">
        <f>ROUND((F4/SUM(E4+F4+G4))*100,2)</f>
        <v>13.33</v>
      </c>
    </row>
    <row r="5" spans="1:8" ht="12">
      <c r="A5" s="5" t="s">
        <v>532</v>
      </c>
      <c r="B5" s="5" t="s">
        <v>533</v>
      </c>
      <c r="C5" s="5" t="s">
        <v>304</v>
      </c>
      <c r="D5" s="6" t="s">
        <v>534</v>
      </c>
      <c r="E5" s="4">
        <v>23</v>
      </c>
      <c r="F5" s="4">
        <v>4</v>
      </c>
      <c r="G5" s="4">
        <v>3</v>
      </c>
      <c r="H5" s="4">
        <f>ROUND((F5/SUM(E5+F5+G5))*100,2)</f>
        <v>13.33</v>
      </c>
    </row>
    <row r="6" spans="1:8" ht="12">
      <c r="A6" s="5" t="s">
        <v>535</v>
      </c>
      <c r="B6" s="5" t="s">
        <v>535</v>
      </c>
      <c r="C6" s="5" t="s">
        <v>536</v>
      </c>
      <c r="D6" s="6" t="s">
        <v>537</v>
      </c>
      <c r="E6" s="4">
        <v>24</v>
      </c>
      <c r="F6" s="4">
        <v>4</v>
      </c>
      <c r="G6" s="4">
        <v>2</v>
      </c>
      <c r="H6" s="4">
        <f>ROUND((F6/SUM(E6+F6+G6))*100,2)</f>
        <v>13.33</v>
      </c>
    </row>
    <row r="7" spans="1:8" ht="12">
      <c r="A7" s="5" t="s">
        <v>538</v>
      </c>
      <c r="B7" s="5" t="s">
        <v>539</v>
      </c>
      <c r="C7" s="7" t="s">
        <v>540</v>
      </c>
      <c r="D7" s="6" t="s">
        <v>541</v>
      </c>
      <c r="E7" s="4">
        <v>25</v>
      </c>
      <c r="F7" s="4">
        <v>4</v>
      </c>
      <c r="G7" s="4">
        <v>1</v>
      </c>
      <c r="H7" s="4">
        <f>ROUND((F7/SUM(E7+F7+G7))*100,2)</f>
        <v>13.33</v>
      </c>
    </row>
    <row r="8" spans="1:8" ht="12">
      <c r="A8" s="5" t="s">
        <v>542</v>
      </c>
      <c r="B8" s="5" t="s">
        <v>543</v>
      </c>
      <c r="C8" s="5" t="s">
        <v>544</v>
      </c>
      <c r="D8" s="6" t="s">
        <v>545</v>
      </c>
      <c r="E8" s="4">
        <v>25</v>
      </c>
      <c r="F8" s="4">
        <v>4</v>
      </c>
      <c r="G8" s="4">
        <v>1</v>
      </c>
      <c r="H8" s="4">
        <f>ROUND((F8/SUM(E8+F8+G8))*100,2)</f>
        <v>13.33</v>
      </c>
    </row>
    <row r="9" spans="1:8" ht="12">
      <c r="A9" s="5" t="s">
        <v>546</v>
      </c>
      <c r="B9" s="5" t="s">
        <v>547</v>
      </c>
      <c r="C9" s="5" t="s">
        <v>304</v>
      </c>
      <c r="D9" s="6" t="s">
        <v>548</v>
      </c>
      <c r="E9" s="4">
        <v>24</v>
      </c>
      <c r="F9" s="4">
        <v>4</v>
      </c>
      <c r="G9" s="4">
        <v>2</v>
      </c>
      <c r="H9" s="4">
        <f>ROUND((F9/SUM(E9+F9+G9))*100,2)</f>
        <v>13.33</v>
      </c>
    </row>
    <row r="10" spans="1:8" ht="12">
      <c r="A10" s="5" t="s">
        <v>549</v>
      </c>
      <c r="B10" s="5" t="s">
        <v>549</v>
      </c>
      <c r="C10" s="5" t="s">
        <v>550</v>
      </c>
      <c r="D10" s="6" t="s">
        <v>77</v>
      </c>
      <c r="E10" s="4">
        <v>26</v>
      </c>
      <c r="F10" s="4">
        <v>4</v>
      </c>
      <c r="G10" s="4">
        <v>0</v>
      </c>
      <c r="H10" s="4">
        <f>ROUND((F10/SUM(E10+F10+G10))*100,2)</f>
        <v>13.33</v>
      </c>
    </row>
    <row r="11" spans="1:8" ht="12">
      <c r="A11" s="5" t="s">
        <v>551</v>
      </c>
      <c r="B11" s="5" t="s">
        <v>552</v>
      </c>
      <c r="C11" s="5" t="s">
        <v>553</v>
      </c>
      <c r="D11" s="6" t="s">
        <v>554</v>
      </c>
      <c r="E11" s="4">
        <v>25</v>
      </c>
      <c r="F11" s="4">
        <v>4</v>
      </c>
      <c r="G11" s="4">
        <v>1</v>
      </c>
      <c r="H11" s="4">
        <f>ROUND((F11/SUM(E11+F11+G11))*100,2)</f>
        <v>13.33</v>
      </c>
    </row>
    <row r="12" spans="1:8" ht="12">
      <c r="A12" s="5" t="s">
        <v>555</v>
      </c>
      <c r="B12" s="5" t="s">
        <v>556</v>
      </c>
      <c r="C12" s="5" t="s">
        <v>557</v>
      </c>
      <c r="D12" s="6" t="s">
        <v>558</v>
      </c>
      <c r="E12" s="4">
        <v>23</v>
      </c>
      <c r="F12" s="4">
        <v>4</v>
      </c>
      <c r="G12" s="4">
        <v>3</v>
      </c>
      <c r="H12" s="4">
        <f>ROUND((F12/SUM(E12+F12+G12))*100,2)</f>
        <v>13.33</v>
      </c>
    </row>
    <row r="13" spans="1:8" ht="12">
      <c r="A13" s="5" t="s">
        <v>559</v>
      </c>
      <c r="B13" s="5" t="s">
        <v>560</v>
      </c>
      <c r="C13" s="5" t="s">
        <v>561</v>
      </c>
      <c r="D13" s="6" t="s">
        <v>147</v>
      </c>
      <c r="E13" s="4">
        <v>22</v>
      </c>
      <c r="F13" s="4">
        <v>4</v>
      </c>
      <c r="G13" s="4">
        <v>3</v>
      </c>
      <c r="H13" s="4">
        <f>ROUND((F13/SUM(E13+F13+G13))*100,2)</f>
        <v>13.79</v>
      </c>
    </row>
    <row r="14" spans="1:8" ht="12">
      <c r="A14" s="5" t="s">
        <v>562</v>
      </c>
      <c r="B14" s="5" t="s">
        <v>563</v>
      </c>
      <c r="C14" s="5" t="s">
        <v>564</v>
      </c>
      <c r="D14" s="6" t="s">
        <v>565</v>
      </c>
      <c r="E14" s="4">
        <v>26</v>
      </c>
      <c r="F14" s="4">
        <v>5</v>
      </c>
      <c r="G14" s="4">
        <v>5</v>
      </c>
      <c r="H14" s="4">
        <f>ROUND((F14/SUM(E14+F14+G14))*100,2)</f>
        <v>13.89</v>
      </c>
    </row>
    <row r="15" spans="1:8" ht="12">
      <c r="A15" s="5" t="s">
        <v>566</v>
      </c>
      <c r="B15" s="5" t="s">
        <v>566</v>
      </c>
      <c r="C15" s="5" t="s">
        <v>567</v>
      </c>
      <c r="D15" s="6" t="s">
        <v>77</v>
      </c>
      <c r="E15" s="4">
        <v>30</v>
      </c>
      <c r="F15" s="4">
        <v>5</v>
      </c>
      <c r="G15" s="4">
        <v>0</v>
      </c>
      <c r="H15" s="4">
        <f>ROUND((F15/SUM(E15+F15+G15))*100,2)</f>
        <v>14.29</v>
      </c>
    </row>
    <row r="16" spans="1:8" ht="12">
      <c r="A16" s="5" t="s">
        <v>568</v>
      </c>
      <c r="B16" s="5" t="s">
        <v>569</v>
      </c>
      <c r="C16" s="5" t="s">
        <v>570</v>
      </c>
      <c r="D16" s="6" t="s">
        <v>249</v>
      </c>
      <c r="E16" s="4">
        <v>28</v>
      </c>
      <c r="F16" s="4">
        <v>5</v>
      </c>
      <c r="G16" s="4">
        <v>1</v>
      </c>
      <c r="H16" s="4">
        <f>ROUND((F16/SUM(E16+F16+G16))*100,2)</f>
        <v>14.71</v>
      </c>
    </row>
    <row r="17" spans="1:8" ht="12">
      <c r="A17" s="5" t="s">
        <v>571</v>
      </c>
      <c r="B17" s="5" t="s">
        <v>572</v>
      </c>
      <c r="C17" s="5" t="s">
        <v>573</v>
      </c>
      <c r="D17" s="6" t="s">
        <v>574</v>
      </c>
      <c r="E17" s="4">
        <v>24</v>
      </c>
      <c r="F17" s="4">
        <v>5</v>
      </c>
      <c r="G17" s="4">
        <v>5</v>
      </c>
      <c r="H17" s="4">
        <f>ROUND((F17/SUM(E17+F17+G17))*100,2)</f>
        <v>14.71</v>
      </c>
    </row>
    <row r="18" spans="1:8" ht="12">
      <c r="A18" s="5" t="s">
        <v>575</v>
      </c>
      <c r="B18" s="5" t="s">
        <v>576</v>
      </c>
      <c r="C18" s="5" t="s">
        <v>577</v>
      </c>
      <c r="D18" s="6" t="s">
        <v>578</v>
      </c>
      <c r="E18" s="4">
        <v>29</v>
      </c>
      <c r="F18" s="4">
        <v>5</v>
      </c>
      <c r="G18" s="4">
        <v>0</v>
      </c>
      <c r="H18" s="4">
        <f>ROUND((F18/SUM(E18+F18+G18))*100,2)</f>
        <v>14.71</v>
      </c>
    </row>
    <row r="19" spans="1:8" ht="12">
      <c r="A19" s="5" t="s">
        <v>579</v>
      </c>
      <c r="B19" s="5" t="s">
        <v>580</v>
      </c>
      <c r="C19" s="5" t="s">
        <v>581</v>
      </c>
      <c r="D19" s="6" t="s">
        <v>582</v>
      </c>
      <c r="E19" s="4">
        <v>22</v>
      </c>
      <c r="F19" s="4">
        <v>4</v>
      </c>
      <c r="G19" s="4">
        <v>1</v>
      </c>
      <c r="H19" s="4">
        <f>ROUND((F19/SUM(E19+F19+G19))*100,2)</f>
        <v>14.81</v>
      </c>
    </row>
    <row r="20" spans="1:8" ht="12">
      <c r="A20" s="5" t="s">
        <v>583</v>
      </c>
      <c r="B20" s="5" t="s">
        <v>584</v>
      </c>
      <c r="C20" s="5" t="s">
        <v>585</v>
      </c>
      <c r="D20" s="6" t="s">
        <v>77</v>
      </c>
      <c r="E20" s="4">
        <v>25</v>
      </c>
      <c r="F20" s="4">
        <v>6</v>
      </c>
      <c r="G20" s="4">
        <v>8</v>
      </c>
      <c r="H20" s="4">
        <f>ROUND((F20/SUM(E20+F20+G20))*100,2)</f>
        <v>15.38</v>
      </c>
    </row>
    <row r="21" spans="1:8" ht="12">
      <c r="A21" s="5" t="s">
        <v>586</v>
      </c>
      <c r="B21" s="5" t="s">
        <v>586</v>
      </c>
      <c r="C21" s="5" t="s">
        <v>587</v>
      </c>
      <c r="D21" s="6" t="s">
        <v>588</v>
      </c>
      <c r="E21" s="4">
        <v>27</v>
      </c>
      <c r="F21" s="4">
        <v>5</v>
      </c>
      <c r="G21" s="4">
        <v>0</v>
      </c>
      <c r="H21" s="4">
        <f>ROUND((F21/SUM(E21+F21+G21))*100,2)</f>
        <v>15.63</v>
      </c>
    </row>
    <row r="22" spans="1:8" ht="12">
      <c r="A22" s="5" t="s">
        <v>589</v>
      </c>
      <c r="B22" s="5" t="s">
        <v>590</v>
      </c>
      <c r="C22" s="5" t="s">
        <v>591</v>
      </c>
      <c r="D22" s="6" t="s">
        <v>158</v>
      </c>
      <c r="E22" s="4">
        <v>23</v>
      </c>
      <c r="F22" s="4">
        <v>5</v>
      </c>
      <c r="G22" s="4">
        <v>4</v>
      </c>
      <c r="H22" s="4">
        <f>ROUND((F22/SUM(E22+F22+G22))*100,2)</f>
        <v>15.63</v>
      </c>
    </row>
    <row r="23" spans="1:8" ht="12">
      <c r="A23" s="5" t="s">
        <v>592</v>
      </c>
      <c r="B23" s="5" t="s">
        <v>593</v>
      </c>
      <c r="C23" s="5" t="s">
        <v>289</v>
      </c>
      <c r="D23" s="6" t="s">
        <v>77</v>
      </c>
      <c r="E23" s="4">
        <v>29</v>
      </c>
      <c r="F23" s="4">
        <v>6</v>
      </c>
      <c r="G23" s="4">
        <v>2</v>
      </c>
      <c r="H23" s="4">
        <f>ROUND((F23/SUM(E23+F23+G23))*100,2)</f>
        <v>16.22</v>
      </c>
    </row>
    <row r="24" spans="1:8" ht="12">
      <c r="A24" s="5" t="s">
        <v>594</v>
      </c>
      <c r="B24" s="5" t="s">
        <v>594</v>
      </c>
      <c r="C24" s="5" t="s">
        <v>595</v>
      </c>
      <c r="D24" s="6" t="s">
        <v>77</v>
      </c>
      <c r="E24" s="4">
        <v>23</v>
      </c>
      <c r="F24" s="4">
        <v>5</v>
      </c>
      <c r="G24" s="4">
        <v>2</v>
      </c>
      <c r="H24" s="4">
        <f>ROUND((F24/SUM(E24+F24+G24))*100,2)</f>
        <v>16.670000000000002</v>
      </c>
    </row>
    <row r="25" spans="1:8" ht="12">
      <c r="A25" s="5" t="s">
        <v>596</v>
      </c>
      <c r="B25" s="5" t="s">
        <v>597</v>
      </c>
      <c r="C25" s="7" t="s">
        <v>173</v>
      </c>
      <c r="D25" s="6" t="s">
        <v>598</v>
      </c>
      <c r="E25" s="4">
        <v>25</v>
      </c>
      <c r="F25" s="4">
        <v>5</v>
      </c>
      <c r="G25" s="4">
        <v>0</v>
      </c>
      <c r="H25" s="4">
        <f>ROUND((F25/SUM(E25+F25+G25))*100,2)</f>
        <v>16.670000000000002</v>
      </c>
    </row>
    <row r="26" spans="1:8" ht="12">
      <c r="A26" s="5" t="s">
        <v>599</v>
      </c>
      <c r="B26" s="5" t="s">
        <v>600</v>
      </c>
      <c r="C26" s="5" t="s">
        <v>601</v>
      </c>
      <c r="D26" s="6" t="s">
        <v>602</v>
      </c>
      <c r="E26" s="4">
        <v>30</v>
      </c>
      <c r="F26" s="4">
        <v>6</v>
      </c>
      <c r="G26" s="4">
        <v>0</v>
      </c>
      <c r="H26" s="4">
        <f>ROUND((F26/SUM(E26+F26+G26))*100,2)</f>
        <v>16.670000000000002</v>
      </c>
    </row>
    <row r="27" spans="1:8" ht="12">
      <c r="A27" s="5" t="s">
        <v>603</v>
      </c>
      <c r="B27" s="5" t="s">
        <v>604</v>
      </c>
      <c r="C27" s="5" t="s">
        <v>605</v>
      </c>
      <c r="D27" s="6" t="s">
        <v>77</v>
      </c>
      <c r="E27" s="4">
        <v>25</v>
      </c>
      <c r="F27" s="4">
        <v>5</v>
      </c>
      <c r="G27" s="4">
        <v>0</v>
      </c>
      <c r="H27" s="4">
        <f>ROUND((F27/SUM(E27+F27+G27))*100,2)</f>
        <v>16.670000000000002</v>
      </c>
    </row>
    <row r="28" spans="1:8" ht="12">
      <c r="A28" s="5" t="s">
        <v>606</v>
      </c>
      <c r="B28" s="5" t="s">
        <v>607</v>
      </c>
      <c r="C28" s="5" t="s">
        <v>608</v>
      </c>
      <c r="D28" s="6" t="s">
        <v>609</v>
      </c>
      <c r="E28" s="4">
        <v>23</v>
      </c>
      <c r="F28" s="4">
        <v>5</v>
      </c>
      <c r="G28" s="4">
        <v>2</v>
      </c>
      <c r="H28" s="4">
        <f>ROUND((F28/SUM(E28+F28+G28))*100,2)</f>
        <v>16.670000000000002</v>
      </c>
    </row>
    <row r="29" spans="1:8" ht="12">
      <c r="A29" s="5" t="s">
        <v>610</v>
      </c>
      <c r="B29" s="5" t="s">
        <v>611</v>
      </c>
      <c r="C29" s="5" t="s">
        <v>612</v>
      </c>
      <c r="D29" s="6" t="s">
        <v>264</v>
      </c>
      <c r="E29" s="4">
        <v>21</v>
      </c>
      <c r="F29" s="4">
        <v>5</v>
      </c>
      <c r="G29" s="4">
        <v>4</v>
      </c>
      <c r="H29" s="4">
        <f>ROUND((F29/SUM(E29+F29+G29))*100,2)</f>
        <v>16.670000000000002</v>
      </c>
    </row>
    <row r="30" spans="1:8" ht="12">
      <c r="A30" s="5" t="s">
        <v>613</v>
      </c>
      <c r="B30" s="5" t="s">
        <v>613</v>
      </c>
      <c r="C30" s="5" t="s">
        <v>614</v>
      </c>
      <c r="D30" s="6" t="s">
        <v>615</v>
      </c>
      <c r="E30" s="4">
        <v>25</v>
      </c>
      <c r="F30" s="4">
        <v>5</v>
      </c>
      <c r="G30" s="4">
        <v>0</v>
      </c>
      <c r="H30" s="4">
        <f>ROUND((F30/SUM(E30+F30+G30))*100,2)</f>
        <v>16.670000000000002</v>
      </c>
    </row>
    <row r="31" spans="1:8" ht="12">
      <c r="A31" s="5" t="s">
        <v>616</v>
      </c>
      <c r="B31" s="5" t="s">
        <v>617</v>
      </c>
      <c r="C31" s="7" t="s">
        <v>618</v>
      </c>
      <c r="D31" s="6" t="s">
        <v>619</v>
      </c>
      <c r="E31" s="4">
        <v>21</v>
      </c>
      <c r="F31" s="4">
        <v>5</v>
      </c>
      <c r="G31" s="4">
        <v>4</v>
      </c>
      <c r="H31" s="4">
        <f>ROUND((F31/SUM(E31+F31+G31))*100,2)</f>
        <v>16.670000000000002</v>
      </c>
    </row>
    <row r="32" spans="1:8" ht="12">
      <c r="A32" s="5" t="s">
        <v>620</v>
      </c>
      <c r="B32" s="5" t="s">
        <v>621</v>
      </c>
      <c r="C32" s="7" t="s">
        <v>622</v>
      </c>
      <c r="D32" s="6" t="s">
        <v>541</v>
      </c>
      <c r="E32" s="4">
        <v>25</v>
      </c>
      <c r="F32" s="4">
        <v>5</v>
      </c>
      <c r="G32" s="4">
        <v>0</v>
      </c>
      <c r="H32" s="4">
        <f>ROUND((F32/SUM(E32+F32+G32))*100,2)</f>
        <v>16.670000000000002</v>
      </c>
    </row>
    <row r="33" spans="1:8" ht="12">
      <c r="A33" s="5" t="s">
        <v>623</v>
      </c>
      <c r="B33" s="5" t="s">
        <v>624</v>
      </c>
      <c r="C33" s="7" t="s">
        <v>625</v>
      </c>
      <c r="D33" s="6" t="s">
        <v>77</v>
      </c>
      <c r="E33" s="4">
        <v>21</v>
      </c>
      <c r="F33" s="4">
        <v>5</v>
      </c>
      <c r="G33" s="4">
        <v>4</v>
      </c>
      <c r="H33" s="4">
        <f>ROUND((F33/SUM(E33+F33+G33))*100,2)</f>
        <v>16.670000000000002</v>
      </c>
    </row>
    <row r="34" spans="1:8" ht="12">
      <c r="A34" s="5" t="s">
        <v>626</v>
      </c>
      <c r="B34" s="5" t="s">
        <v>627</v>
      </c>
      <c r="C34" s="5" t="s">
        <v>628</v>
      </c>
      <c r="D34" s="6" t="s">
        <v>629</v>
      </c>
      <c r="E34" s="4">
        <v>22</v>
      </c>
      <c r="F34" s="4">
        <v>5</v>
      </c>
      <c r="G34" s="4">
        <v>3</v>
      </c>
      <c r="H34" s="4">
        <f>ROUND((F34/SUM(E34+F34+G34))*100,2)</f>
        <v>16.670000000000002</v>
      </c>
    </row>
    <row r="35" spans="1:8" ht="12">
      <c r="A35" s="5" t="s">
        <v>630</v>
      </c>
      <c r="B35" s="5" t="s">
        <v>631</v>
      </c>
      <c r="C35" s="5" t="s">
        <v>632</v>
      </c>
      <c r="D35" s="6" t="s">
        <v>633</v>
      </c>
      <c r="E35" s="4">
        <v>19</v>
      </c>
      <c r="F35" s="4">
        <v>5</v>
      </c>
      <c r="G35" s="4">
        <v>6</v>
      </c>
      <c r="H35" s="4">
        <f>ROUND((F35/SUM(E35+F35+G35))*100,2)</f>
        <v>16.670000000000002</v>
      </c>
    </row>
    <row r="36" spans="1:8" ht="12">
      <c r="A36" s="5" t="s">
        <v>634</v>
      </c>
      <c r="B36" s="5" t="s">
        <v>635</v>
      </c>
      <c r="C36" s="5" t="s">
        <v>636</v>
      </c>
      <c r="D36" s="6" t="s">
        <v>637</v>
      </c>
      <c r="E36" s="4">
        <v>22</v>
      </c>
      <c r="F36" s="4">
        <v>5</v>
      </c>
      <c r="G36" s="4">
        <v>3</v>
      </c>
      <c r="H36" s="4">
        <f>ROUND((F36/SUM(E36+F36+G36))*100,2)</f>
        <v>16.670000000000002</v>
      </c>
    </row>
    <row r="37" spans="1:8" ht="12">
      <c r="A37" s="5" t="s">
        <v>638</v>
      </c>
      <c r="B37" s="5" t="s">
        <v>639</v>
      </c>
      <c r="C37" s="5" t="s">
        <v>640</v>
      </c>
      <c r="D37" s="6" t="s">
        <v>641</v>
      </c>
      <c r="E37" s="4">
        <v>29</v>
      </c>
      <c r="F37" s="4">
        <v>7</v>
      </c>
      <c r="G37" s="4">
        <v>5</v>
      </c>
      <c r="H37" s="4">
        <f>ROUND((F37/SUM(E37+F37+G37))*100,2)</f>
        <v>17.07</v>
      </c>
    </row>
    <row r="38" spans="1:8" ht="12">
      <c r="A38" s="5" t="s">
        <v>642</v>
      </c>
      <c r="B38" s="5" t="s">
        <v>643</v>
      </c>
      <c r="C38" s="5" t="s">
        <v>644</v>
      </c>
      <c r="D38" s="6" t="s">
        <v>375</v>
      </c>
      <c r="E38" s="4">
        <v>22</v>
      </c>
      <c r="F38" s="4">
        <v>5</v>
      </c>
      <c r="G38" s="4">
        <v>2</v>
      </c>
      <c r="H38" s="4">
        <f>ROUND((F38/SUM(E38+F38+G38))*100,2)</f>
        <v>17.239999999999998</v>
      </c>
    </row>
    <row r="39" spans="1:8" ht="12">
      <c r="A39" s="5" t="s">
        <v>645</v>
      </c>
      <c r="B39" s="5" t="s">
        <v>646</v>
      </c>
      <c r="C39" s="5" t="s">
        <v>647</v>
      </c>
      <c r="D39" s="6" t="s">
        <v>77</v>
      </c>
      <c r="E39" s="4">
        <v>23</v>
      </c>
      <c r="F39" s="4">
        <v>5</v>
      </c>
      <c r="G39" s="4">
        <v>1</v>
      </c>
      <c r="H39" s="4">
        <f>ROUND((F39/SUM(E39+F39+G39))*100,2)</f>
        <v>17.239999999999998</v>
      </c>
    </row>
    <row r="40" spans="1:8" ht="12">
      <c r="A40" s="5" t="s">
        <v>648</v>
      </c>
      <c r="B40" s="5" t="s">
        <v>648</v>
      </c>
      <c r="C40" s="5" t="s">
        <v>522</v>
      </c>
      <c r="D40" s="6" t="s">
        <v>523</v>
      </c>
      <c r="E40" s="4">
        <v>23</v>
      </c>
      <c r="F40" s="4">
        <v>6</v>
      </c>
      <c r="G40" s="4">
        <v>4</v>
      </c>
      <c r="H40" s="4">
        <f>ROUND((F40/SUM(E40+F40+G40))*100,2)</f>
        <v>18.18</v>
      </c>
    </row>
    <row r="41" spans="1:8" ht="12">
      <c r="A41" s="5" t="s">
        <v>649</v>
      </c>
      <c r="B41" s="5" t="s">
        <v>650</v>
      </c>
      <c r="C41" s="5" t="s">
        <v>651</v>
      </c>
      <c r="D41" s="6" t="s">
        <v>652</v>
      </c>
      <c r="E41" s="4">
        <v>23</v>
      </c>
      <c r="F41" s="4">
        <v>6</v>
      </c>
      <c r="G41" s="4">
        <v>3</v>
      </c>
      <c r="H41" s="4">
        <f>ROUND((F41/SUM(E41+F41+G41))*100,2)</f>
        <v>18.75</v>
      </c>
    </row>
    <row r="42" spans="1:8" ht="12">
      <c r="A42" s="5" t="s">
        <v>653</v>
      </c>
      <c r="B42" s="5" t="s">
        <v>654</v>
      </c>
      <c r="C42" s="5" t="s">
        <v>655</v>
      </c>
      <c r="D42" s="6" t="s">
        <v>656</v>
      </c>
      <c r="E42" s="4">
        <v>24</v>
      </c>
      <c r="F42" s="4">
        <v>6</v>
      </c>
      <c r="G42" s="4">
        <v>1</v>
      </c>
      <c r="H42" s="4">
        <f>ROUND((F42/SUM(E42+F42+G42))*100,2)</f>
        <v>19.350000000000001</v>
      </c>
    </row>
    <row r="43" spans="1:8" ht="12">
      <c r="A43" s="5" t="s">
        <v>657</v>
      </c>
      <c r="B43" s="5" t="s">
        <v>657</v>
      </c>
      <c r="C43" s="5" t="s">
        <v>658</v>
      </c>
      <c r="D43" s="6" t="s">
        <v>659</v>
      </c>
      <c r="E43" s="4">
        <v>25</v>
      </c>
      <c r="F43" s="4">
        <v>6</v>
      </c>
      <c r="G43" s="4">
        <v>0</v>
      </c>
      <c r="H43" s="4">
        <f>ROUND((F43/SUM(E43+F43+G43))*100,2)</f>
        <v>19.350000000000001</v>
      </c>
    </row>
    <row r="44" spans="1:8" ht="12">
      <c r="A44" s="5" t="s">
        <v>660</v>
      </c>
      <c r="B44" s="5" t="s">
        <v>660</v>
      </c>
      <c r="C44" s="5" t="s">
        <v>661</v>
      </c>
      <c r="D44" s="6" t="s">
        <v>662</v>
      </c>
      <c r="E44" s="4">
        <v>25</v>
      </c>
      <c r="F44" s="4">
        <v>6</v>
      </c>
      <c r="G44" s="4">
        <v>0</v>
      </c>
      <c r="H44" s="4">
        <f>ROUND((F44/SUM(E44+F44+G44))*100,2)</f>
        <v>19.350000000000001</v>
      </c>
    </row>
    <row r="45" spans="1:8" ht="12">
      <c r="A45" s="5" t="s">
        <v>663</v>
      </c>
      <c r="B45" s="5" t="s">
        <v>663</v>
      </c>
      <c r="C45" s="5" t="s">
        <v>664</v>
      </c>
      <c r="D45" s="6" t="s">
        <v>665</v>
      </c>
      <c r="E45" s="4">
        <v>24</v>
      </c>
      <c r="F45" s="4">
        <v>6</v>
      </c>
      <c r="G45" s="4">
        <v>0</v>
      </c>
      <c r="H45" s="4">
        <f>ROUND((F45/SUM(E45+F45+G45))*100,2)</f>
        <v>20</v>
      </c>
    </row>
    <row r="46" spans="1:8" ht="12">
      <c r="A46" s="5" t="s">
        <v>666</v>
      </c>
      <c r="B46" s="5" t="s">
        <v>667</v>
      </c>
      <c r="C46" s="5" t="s">
        <v>668</v>
      </c>
      <c r="D46" s="6" t="s">
        <v>77</v>
      </c>
      <c r="E46" s="4">
        <v>26</v>
      </c>
      <c r="F46" s="4">
        <v>7</v>
      </c>
      <c r="G46" s="4">
        <v>2</v>
      </c>
      <c r="H46" s="4">
        <f>ROUND((F46/SUM(E46+F46+G46))*100,2)</f>
        <v>20</v>
      </c>
    </row>
    <row r="47" spans="1:8">
      <c r="A47" s="2" t="s">
        <v>669</v>
      </c>
      <c r="B47" s="2" t="s">
        <v>670</v>
      </c>
      <c r="C47" s="2" t="s">
        <v>671</v>
      </c>
      <c r="D47" s="2" t="s">
        <v>672</v>
      </c>
      <c r="E47" s="19">
        <v>24</v>
      </c>
      <c r="F47" s="19">
        <v>6</v>
      </c>
      <c r="G47" s="19">
        <v>0</v>
      </c>
      <c r="H47" s="19">
        <f>ROUND((F47/SUM(E47+F47+G47))*100,2)</f>
        <v>20</v>
      </c>
    </row>
    <row r="48" spans="1:8" ht="12">
      <c r="A48" s="5" t="s">
        <v>673</v>
      </c>
      <c r="B48" s="5" t="s">
        <v>674</v>
      </c>
      <c r="C48" s="5" t="s">
        <v>675</v>
      </c>
      <c r="D48" s="6" t="s">
        <v>676</v>
      </c>
      <c r="E48" s="4">
        <v>21</v>
      </c>
      <c r="F48" s="4">
        <v>6</v>
      </c>
      <c r="G48" s="4">
        <v>3</v>
      </c>
      <c r="H48" s="4">
        <f>ROUND((F48/SUM(E48+F48+G48))*100,2)</f>
        <v>20</v>
      </c>
    </row>
    <row r="49" spans="1:8" ht="12">
      <c r="A49" s="2" t="s">
        <v>677</v>
      </c>
      <c r="B49" s="2" t="s">
        <v>678</v>
      </c>
      <c r="C49" s="2" t="s">
        <v>679</v>
      </c>
      <c r="D49" s="3" t="s">
        <v>680</v>
      </c>
      <c r="E49" s="19">
        <v>20</v>
      </c>
      <c r="F49" s="19">
        <v>6</v>
      </c>
      <c r="G49" s="19">
        <v>4</v>
      </c>
      <c r="H49" s="19">
        <f>ROUND((F49/SUM(E49+F49+G49))*100,2)</f>
        <v>20</v>
      </c>
    </row>
    <row r="50" spans="1:8" ht="12">
      <c r="A50" s="5" t="s">
        <v>681</v>
      </c>
      <c r="B50" s="5" t="s">
        <v>682</v>
      </c>
      <c r="C50" s="5" t="s">
        <v>683</v>
      </c>
      <c r="D50" s="6" t="s">
        <v>527</v>
      </c>
      <c r="E50" s="4">
        <v>22</v>
      </c>
      <c r="F50" s="4">
        <v>6</v>
      </c>
      <c r="G50" s="4">
        <v>2</v>
      </c>
      <c r="H50" s="4">
        <f>ROUND((F50/SUM(E50+F50+G50))*100,2)</f>
        <v>20</v>
      </c>
    </row>
    <row r="51" spans="1:8" ht="12">
      <c r="A51" s="5" t="s">
        <v>684</v>
      </c>
      <c r="B51" s="5" t="s">
        <v>685</v>
      </c>
      <c r="C51" s="5" t="s">
        <v>686</v>
      </c>
      <c r="D51" s="6" t="s">
        <v>687</v>
      </c>
      <c r="E51" s="4">
        <v>22</v>
      </c>
      <c r="F51" s="4">
        <v>6</v>
      </c>
      <c r="G51" s="4">
        <v>2</v>
      </c>
      <c r="H51" s="4">
        <f>ROUND((F51/SUM(E51+F51+G51))*100,2)</f>
        <v>20</v>
      </c>
    </row>
    <row r="52" spans="1:8" ht="12">
      <c r="A52" s="5" t="s">
        <v>688</v>
      </c>
      <c r="B52" s="5" t="s">
        <v>689</v>
      </c>
      <c r="C52" s="5" t="s">
        <v>690</v>
      </c>
      <c r="D52" s="6" t="s">
        <v>691</v>
      </c>
      <c r="E52" s="4">
        <v>28</v>
      </c>
      <c r="F52" s="4">
        <v>8</v>
      </c>
      <c r="G52" s="4">
        <v>3</v>
      </c>
      <c r="H52" s="4">
        <f>ROUND((F52/SUM(E52+F52+G52))*100,2)</f>
        <v>20.51</v>
      </c>
    </row>
    <row r="53" spans="1:8" ht="12">
      <c r="A53" s="5" t="s">
        <v>692</v>
      </c>
      <c r="B53" s="5" t="s">
        <v>693</v>
      </c>
      <c r="C53" s="5" t="s">
        <v>204</v>
      </c>
      <c r="D53" s="6" t="s">
        <v>205</v>
      </c>
      <c r="E53" s="4">
        <v>25</v>
      </c>
      <c r="F53" s="4">
        <v>7</v>
      </c>
      <c r="G53" s="4">
        <v>1</v>
      </c>
      <c r="H53" s="4">
        <f>ROUND((F53/SUM(E53+F53+G53))*100,2)</f>
        <v>21.21</v>
      </c>
    </row>
    <row r="54" spans="1:8" ht="12">
      <c r="A54" s="5" t="s">
        <v>694</v>
      </c>
      <c r="B54" s="5" t="s">
        <v>695</v>
      </c>
      <c r="C54" s="5" t="s">
        <v>696</v>
      </c>
      <c r="D54" s="6" t="s">
        <v>697</v>
      </c>
      <c r="E54" s="4">
        <v>28</v>
      </c>
      <c r="F54" s="4">
        <v>8</v>
      </c>
      <c r="G54" s="4">
        <v>1</v>
      </c>
      <c r="H54" s="4">
        <f>ROUND((F54/SUM(E54+F54+G54))*100,2)</f>
        <v>21.62</v>
      </c>
    </row>
    <row r="55" spans="1:8" ht="12">
      <c r="A55" s="5" t="s">
        <v>698</v>
      </c>
      <c r="B55" s="5" t="s">
        <v>699</v>
      </c>
      <c r="C55" s="5" t="s">
        <v>428</v>
      </c>
      <c r="D55" s="6" t="s">
        <v>700</v>
      </c>
      <c r="E55" s="4">
        <v>22</v>
      </c>
      <c r="F55" s="4">
        <v>7</v>
      </c>
      <c r="G55" s="4">
        <v>3</v>
      </c>
      <c r="H55" s="4">
        <f>ROUND((F55/SUM(E55+F55+G55))*100,2)</f>
        <v>21.88</v>
      </c>
    </row>
    <row r="56" spans="1:8" ht="12">
      <c r="A56" s="5" t="s">
        <v>701</v>
      </c>
      <c r="B56" s="5" t="s">
        <v>702</v>
      </c>
      <c r="C56" s="5" t="s">
        <v>703</v>
      </c>
      <c r="D56" s="6" t="s">
        <v>704</v>
      </c>
      <c r="E56" s="4">
        <v>20</v>
      </c>
      <c r="F56" s="4">
        <v>7</v>
      </c>
      <c r="G56" s="4">
        <v>4</v>
      </c>
      <c r="H56" s="4">
        <f>ROUND((F56/SUM(E56+F56+G56))*100,2)</f>
        <v>22.58</v>
      </c>
    </row>
    <row r="57" spans="1:8" ht="12">
      <c r="A57" s="5" t="s">
        <v>705</v>
      </c>
      <c r="B57" s="5" t="s">
        <v>706</v>
      </c>
      <c r="C57" s="5" t="s">
        <v>707</v>
      </c>
      <c r="D57" s="6" t="s">
        <v>708</v>
      </c>
      <c r="E57" s="4">
        <v>24</v>
      </c>
      <c r="F57" s="4">
        <v>8</v>
      </c>
      <c r="G57" s="4">
        <v>3</v>
      </c>
      <c r="H57" s="4">
        <f>ROUND((F57/SUM(E57+F57+G57))*100,2)</f>
        <v>22.86</v>
      </c>
    </row>
    <row r="58" spans="1:8">
      <c r="A58" s="2" t="s">
        <v>709</v>
      </c>
      <c r="B58" s="2" t="s">
        <v>710</v>
      </c>
      <c r="C58" s="2" t="s">
        <v>711</v>
      </c>
      <c r="D58" s="2" t="s">
        <v>712</v>
      </c>
      <c r="E58" s="19">
        <v>23</v>
      </c>
      <c r="F58" s="19">
        <v>7</v>
      </c>
      <c r="G58" s="19">
        <v>0</v>
      </c>
      <c r="H58" s="19">
        <f>ROUND((F58/SUM(E58+F58+G58))*100,2)</f>
        <v>23.33</v>
      </c>
    </row>
    <row r="59" spans="1:8" ht="12">
      <c r="A59" s="5" t="s">
        <v>713</v>
      </c>
      <c r="B59" s="5" t="s">
        <v>714</v>
      </c>
      <c r="C59" s="5" t="s">
        <v>715</v>
      </c>
      <c r="D59" s="6" t="s">
        <v>716</v>
      </c>
      <c r="E59" s="4">
        <v>23</v>
      </c>
      <c r="F59" s="4">
        <v>7</v>
      </c>
      <c r="G59" s="4">
        <v>0</v>
      </c>
      <c r="H59" s="4">
        <f>ROUND((F59/SUM(E59+F59+G59))*100,2)</f>
        <v>23.33</v>
      </c>
    </row>
    <row r="60" spans="1:8" ht="12">
      <c r="A60" s="5" t="s">
        <v>717</v>
      </c>
      <c r="B60" s="5" t="s">
        <v>718</v>
      </c>
      <c r="C60" s="5" t="s">
        <v>719</v>
      </c>
      <c r="D60" s="6" t="s">
        <v>77</v>
      </c>
      <c r="E60" s="4">
        <v>21</v>
      </c>
      <c r="F60" s="4">
        <v>7</v>
      </c>
      <c r="G60" s="4">
        <v>2</v>
      </c>
      <c r="H60" s="4">
        <f>ROUND((F60/SUM(E60+F60+G60))*100,2)</f>
        <v>23.33</v>
      </c>
    </row>
    <row r="61" spans="1:8" ht="12">
      <c r="A61" s="5" t="s">
        <v>720</v>
      </c>
      <c r="B61" s="5" t="s">
        <v>721</v>
      </c>
      <c r="C61" s="5" t="s">
        <v>722</v>
      </c>
      <c r="D61" s="6" t="s">
        <v>723</v>
      </c>
      <c r="E61" s="4">
        <v>21</v>
      </c>
      <c r="F61" s="4">
        <v>7</v>
      </c>
      <c r="G61" s="4">
        <v>2</v>
      </c>
      <c r="H61" s="4">
        <f>ROUND((F61/SUM(E61+F61+G61))*100,2)</f>
        <v>23.33</v>
      </c>
    </row>
    <row r="62" spans="1:8" ht="12">
      <c r="A62" s="2" t="s">
        <v>724</v>
      </c>
      <c r="B62" s="2" t="s">
        <v>725</v>
      </c>
      <c r="C62" s="2" t="s">
        <v>726</v>
      </c>
      <c r="D62" s="3" t="s">
        <v>727</v>
      </c>
      <c r="E62" s="19">
        <v>23</v>
      </c>
      <c r="F62" s="19">
        <v>7</v>
      </c>
      <c r="G62" s="19">
        <v>0</v>
      </c>
      <c r="H62" s="19">
        <f>ROUND((F62/SUM(E62+F62+G62))*100,2)</f>
        <v>23.33</v>
      </c>
    </row>
    <row r="63" spans="1:8" ht="12">
      <c r="A63" s="2" t="s">
        <v>728</v>
      </c>
      <c r="B63" s="2" t="s">
        <v>729</v>
      </c>
      <c r="C63" s="2" t="s">
        <v>730</v>
      </c>
      <c r="D63" s="3" t="s">
        <v>731</v>
      </c>
      <c r="E63" s="19">
        <v>33</v>
      </c>
      <c r="F63" s="19">
        <v>11</v>
      </c>
      <c r="G63" s="19">
        <v>3</v>
      </c>
      <c r="H63" s="19">
        <f>ROUND((F63/SUM(E63+F63+G63))*100,2)</f>
        <v>23.4</v>
      </c>
    </row>
    <row r="64" spans="1:8" ht="12">
      <c r="A64" s="5" t="s">
        <v>732</v>
      </c>
      <c r="B64" s="5" t="s">
        <v>732</v>
      </c>
      <c r="C64" s="5" t="s">
        <v>733</v>
      </c>
      <c r="D64" s="6" t="s">
        <v>77</v>
      </c>
      <c r="E64" s="4">
        <v>25</v>
      </c>
      <c r="F64" s="4">
        <v>9</v>
      </c>
      <c r="G64" s="4">
        <v>3</v>
      </c>
      <c r="H64" s="4">
        <f>ROUND((F64/SUM(E64+F64+G64))*100,2)</f>
        <v>24.32</v>
      </c>
    </row>
    <row r="65" spans="1:8" ht="12">
      <c r="A65" s="5" t="s">
        <v>734</v>
      </c>
      <c r="B65" s="5" t="s">
        <v>735</v>
      </c>
      <c r="C65" s="5" t="s">
        <v>736</v>
      </c>
      <c r="D65" s="6" t="s">
        <v>737</v>
      </c>
      <c r="E65" s="4">
        <v>21</v>
      </c>
      <c r="F65" s="4">
        <v>8</v>
      </c>
      <c r="G65" s="4">
        <v>3</v>
      </c>
      <c r="H65" s="4">
        <f>ROUND((F65/SUM(E65+F65+G65))*100,2)</f>
        <v>25</v>
      </c>
    </row>
    <row r="66" spans="1:8" ht="12">
      <c r="A66" s="5" t="s">
        <v>738</v>
      </c>
      <c r="B66" s="5" t="s">
        <v>739</v>
      </c>
      <c r="C66" s="5" t="s">
        <v>740</v>
      </c>
      <c r="D66" s="6" t="s">
        <v>741</v>
      </c>
      <c r="E66" s="4">
        <v>19</v>
      </c>
      <c r="F66" s="4">
        <v>8</v>
      </c>
      <c r="G66" s="4">
        <v>5</v>
      </c>
      <c r="H66" s="4">
        <f>ROUND((F66/SUM(E66+F66+G66))*100,2)</f>
        <v>25</v>
      </c>
    </row>
    <row r="67" spans="1:8" ht="12">
      <c r="A67" s="5" t="s">
        <v>742</v>
      </c>
      <c r="B67" s="5" t="s">
        <v>743</v>
      </c>
      <c r="C67" s="5" t="s">
        <v>428</v>
      </c>
      <c r="D67" s="6" t="s">
        <v>744</v>
      </c>
      <c r="E67" s="4">
        <v>18</v>
      </c>
      <c r="F67" s="4">
        <v>8</v>
      </c>
      <c r="G67" s="4">
        <v>6</v>
      </c>
      <c r="H67" s="4">
        <f>ROUND((F67/SUM(E67+F67+G67))*100,2)</f>
        <v>25</v>
      </c>
    </row>
    <row r="68" spans="1:8" ht="12">
      <c r="A68" s="5" t="s">
        <v>745</v>
      </c>
      <c r="B68" s="5" t="s">
        <v>746</v>
      </c>
      <c r="C68" s="5" t="s">
        <v>747</v>
      </c>
      <c r="D68" s="6" t="s">
        <v>748</v>
      </c>
      <c r="E68" s="4">
        <v>26</v>
      </c>
      <c r="F68" s="4">
        <v>9</v>
      </c>
      <c r="G68" s="4">
        <v>1</v>
      </c>
      <c r="H68" s="4">
        <f>ROUND((F68/SUM(E68+F68+G68))*100,2)</f>
        <v>25</v>
      </c>
    </row>
    <row r="69" spans="1:8" ht="12">
      <c r="A69" s="5" t="s">
        <v>749</v>
      </c>
      <c r="B69" s="5" t="s">
        <v>750</v>
      </c>
      <c r="C69" s="5" t="s">
        <v>751</v>
      </c>
      <c r="D69" s="6" t="s">
        <v>77</v>
      </c>
      <c r="E69" s="4">
        <v>23</v>
      </c>
      <c r="F69" s="4">
        <v>8</v>
      </c>
      <c r="G69" s="4">
        <v>0</v>
      </c>
      <c r="H69" s="4">
        <f>ROUND((F69/SUM(E69+F69+G69))*100,2)</f>
        <v>25.81</v>
      </c>
    </row>
    <row r="70" spans="1:8">
      <c r="A70" s="5" t="s">
        <v>752</v>
      </c>
      <c r="B70" s="5" t="s">
        <v>753</v>
      </c>
      <c r="C70" s="5" t="s">
        <v>754</v>
      </c>
      <c r="D70" s="5" t="s">
        <v>531</v>
      </c>
      <c r="E70" s="4">
        <v>22</v>
      </c>
      <c r="F70" s="4">
        <v>8</v>
      </c>
      <c r="G70" s="4">
        <v>0</v>
      </c>
      <c r="H70" s="4">
        <f>ROUND((F70/SUM(E70+F70+G70))*100,2)</f>
        <v>26.67</v>
      </c>
    </row>
    <row r="71" spans="1:8" ht="12">
      <c r="A71" s="5" t="s">
        <v>755</v>
      </c>
      <c r="B71" s="5" t="s">
        <v>277</v>
      </c>
      <c r="C71" s="5" t="s">
        <v>278</v>
      </c>
      <c r="D71" s="6" t="s">
        <v>756</v>
      </c>
      <c r="E71" s="4">
        <v>21</v>
      </c>
      <c r="F71" s="4">
        <v>8</v>
      </c>
      <c r="G71" s="4">
        <v>1</v>
      </c>
      <c r="H71" s="4">
        <f>ROUND((F71/SUM(E71+F71+G71))*100,2)</f>
        <v>26.67</v>
      </c>
    </row>
    <row r="72" spans="1:8" ht="12">
      <c r="A72" s="5" t="s">
        <v>757</v>
      </c>
      <c r="B72" s="5" t="s">
        <v>758</v>
      </c>
      <c r="C72" s="5" t="s">
        <v>759</v>
      </c>
      <c r="D72" s="6" t="s">
        <v>760</v>
      </c>
      <c r="E72" s="4">
        <v>22</v>
      </c>
      <c r="F72" s="4">
        <v>8</v>
      </c>
      <c r="G72" s="4">
        <v>0</v>
      </c>
      <c r="H72" s="4">
        <f>ROUND((F72/SUM(E72+F72+G72))*100,2)</f>
        <v>26.67</v>
      </c>
    </row>
    <row r="73" spans="1:8" ht="12">
      <c r="A73" s="5" t="s">
        <v>761</v>
      </c>
      <c r="B73" s="5" t="s">
        <v>762</v>
      </c>
      <c r="C73" s="5" t="s">
        <v>763</v>
      </c>
      <c r="D73" s="6" t="s">
        <v>764</v>
      </c>
      <c r="E73" s="4">
        <v>19</v>
      </c>
      <c r="F73" s="4">
        <v>8</v>
      </c>
      <c r="G73" s="4">
        <v>3</v>
      </c>
      <c r="H73" s="4">
        <f>ROUND((F73/SUM(E73+F73+G73))*100,2)</f>
        <v>26.67</v>
      </c>
    </row>
    <row r="74" spans="1:8" ht="12">
      <c r="A74" s="5" t="s">
        <v>765</v>
      </c>
      <c r="B74" s="5" t="s">
        <v>766</v>
      </c>
      <c r="C74" s="5" t="s">
        <v>767</v>
      </c>
      <c r="D74" s="6" t="s">
        <v>768</v>
      </c>
      <c r="E74" s="4">
        <v>20</v>
      </c>
      <c r="F74" s="4">
        <v>8</v>
      </c>
      <c r="G74" s="4">
        <v>2</v>
      </c>
      <c r="H74" s="4">
        <f>ROUND((F74/SUM(E74+F74+G74))*100,2)</f>
        <v>26.67</v>
      </c>
    </row>
    <row r="75" spans="1:8" ht="12">
      <c r="A75" s="5" t="s">
        <v>769</v>
      </c>
      <c r="B75" s="5" t="s">
        <v>770</v>
      </c>
      <c r="C75" s="5" t="s">
        <v>157</v>
      </c>
      <c r="D75" s="6" t="s">
        <v>77</v>
      </c>
      <c r="E75" s="4">
        <v>23</v>
      </c>
      <c r="F75" s="4">
        <v>11</v>
      </c>
      <c r="G75" s="4">
        <v>5</v>
      </c>
      <c r="H75" s="4">
        <f>ROUND((F75/SUM(E75+F75+G75))*100,2)</f>
        <v>28.21</v>
      </c>
    </row>
    <row r="76" spans="1:8">
      <c r="A76" s="5" t="s">
        <v>771</v>
      </c>
      <c r="B76" s="5" t="s">
        <v>772</v>
      </c>
      <c r="C76" s="5" t="s">
        <v>304</v>
      </c>
      <c r="D76" s="5" t="s">
        <v>773</v>
      </c>
      <c r="E76" s="4">
        <v>20</v>
      </c>
      <c r="F76" s="4">
        <v>9</v>
      </c>
      <c r="G76" s="4">
        <v>1</v>
      </c>
      <c r="H76" s="4">
        <f>ROUND((F76/SUM(E76+F76+G76))*100,2)</f>
        <v>30</v>
      </c>
    </row>
    <row r="77" spans="1:8" ht="12">
      <c r="A77" s="5" t="s">
        <v>774</v>
      </c>
      <c r="B77" s="5" t="s">
        <v>775</v>
      </c>
      <c r="C77" s="5" t="s">
        <v>776</v>
      </c>
      <c r="D77" s="6" t="s">
        <v>777</v>
      </c>
      <c r="E77" s="4">
        <v>22</v>
      </c>
      <c r="F77" s="4">
        <v>10</v>
      </c>
      <c r="G77" s="4">
        <v>1</v>
      </c>
      <c r="H77" s="4">
        <f>ROUND((F77/SUM(E77+F77+G77))*100,2)</f>
        <v>30.3</v>
      </c>
    </row>
    <row r="78" spans="1:8">
      <c r="A78" s="5" t="s">
        <v>778</v>
      </c>
      <c r="B78" s="5" t="s">
        <v>779</v>
      </c>
      <c r="C78" s="5" t="s">
        <v>780</v>
      </c>
      <c r="D78" s="5" t="s">
        <v>781</v>
      </c>
      <c r="E78" s="4">
        <v>22</v>
      </c>
      <c r="F78" s="4">
        <v>11</v>
      </c>
      <c r="G78" s="4">
        <v>3</v>
      </c>
      <c r="H78" s="4">
        <f>ROUND((F78/SUM(E78+F78+G78))*100,2)</f>
        <v>30.56</v>
      </c>
    </row>
    <row r="79" spans="1:8" ht="12">
      <c r="A79" s="5" t="s">
        <v>782</v>
      </c>
      <c r="B79" s="5" t="s">
        <v>277</v>
      </c>
      <c r="C79" s="5" t="s">
        <v>278</v>
      </c>
      <c r="D79" s="6" t="s">
        <v>783</v>
      </c>
      <c r="E79" s="4">
        <v>16</v>
      </c>
      <c r="F79" s="4">
        <v>10</v>
      </c>
      <c r="G79" s="4">
        <v>6</v>
      </c>
      <c r="H79" s="4">
        <f>ROUND((F79/SUM(E79+F79+G79))*100,2)</f>
        <v>31.25</v>
      </c>
    </row>
    <row r="80" spans="1:8" ht="12">
      <c r="A80" s="5" t="s">
        <v>784</v>
      </c>
      <c r="B80" s="5" t="s">
        <v>785</v>
      </c>
      <c r="C80" s="5" t="s">
        <v>421</v>
      </c>
      <c r="D80" s="6" t="s">
        <v>786</v>
      </c>
      <c r="E80" s="4">
        <v>23</v>
      </c>
      <c r="F80" s="4">
        <v>14</v>
      </c>
      <c r="G80" s="4">
        <v>6</v>
      </c>
      <c r="H80" s="4">
        <f>ROUND((F80/SUM(E80+F80+G80))*100,2)</f>
        <v>32.56</v>
      </c>
    </row>
    <row r="81" spans="1:8" ht="12">
      <c r="A81" s="5" t="s">
        <v>787</v>
      </c>
      <c r="B81" s="5" t="s">
        <v>788</v>
      </c>
      <c r="C81" s="5" t="s">
        <v>789</v>
      </c>
      <c r="D81" s="6" t="s">
        <v>790</v>
      </c>
      <c r="E81" s="4">
        <v>27</v>
      </c>
      <c r="F81" s="4">
        <v>14</v>
      </c>
      <c r="G81" s="4">
        <v>2</v>
      </c>
      <c r="H81" s="4">
        <f>ROUND((F81/SUM(E81+F81+G81))*100,2)</f>
        <v>32.56</v>
      </c>
    </row>
    <row r="82" spans="1:8" ht="12">
      <c r="A82" s="5" t="s">
        <v>791</v>
      </c>
      <c r="B82" s="5" t="s">
        <v>792</v>
      </c>
      <c r="C82" s="5" t="s">
        <v>157</v>
      </c>
      <c r="D82" s="6" t="s">
        <v>793</v>
      </c>
      <c r="E82" s="4">
        <v>17</v>
      </c>
      <c r="F82" s="4">
        <v>11</v>
      </c>
      <c r="G82" s="4">
        <v>2</v>
      </c>
      <c r="H82" s="4">
        <f>ROUND((F82/SUM(E82+F82+G82))*100,2)</f>
        <v>36.67</v>
      </c>
    </row>
    <row r="83" spans="1:8" ht="12">
      <c r="A83" s="5" t="s">
        <v>794</v>
      </c>
      <c r="B83" s="5" t="s">
        <v>795</v>
      </c>
      <c r="C83" s="5" t="s">
        <v>796</v>
      </c>
      <c r="D83" s="6" t="s">
        <v>797</v>
      </c>
      <c r="E83" s="4">
        <v>21</v>
      </c>
      <c r="F83" s="4">
        <v>15</v>
      </c>
      <c r="G83" s="4">
        <v>4</v>
      </c>
      <c r="H83" s="4">
        <f>ROUND((F83/SUM(E83+F83+G83))*100,2)</f>
        <v>37.5</v>
      </c>
    </row>
    <row r="84" spans="1:8" ht="12">
      <c r="A84" s="21" t="s">
        <v>798</v>
      </c>
      <c r="B84" s="21" t="s">
        <v>799</v>
      </c>
      <c r="C84" s="21" t="s">
        <v>800</v>
      </c>
      <c r="D84" s="22" t="s">
        <v>801</v>
      </c>
      <c r="E84" s="23">
        <v>16</v>
      </c>
      <c r="F84" s="23">
        <v>12</v>
      </c>
      <c r="G84" s="23">
        <v>2</v>
      </c>
      <c r="H84" s="23">
        <f>ROUND((F84/SUM(E84+F84+G84))*100,2)</f>
        <v>40</v>
      </c>
    </row>
  </sheetData>
  <mergeCells count="1">
    <mergeCell ref="A1:H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CED85-5EA1-954B-AE94-6EA7D092CB56}">
  <dimension ref="A1:B9"/>
  <sheetViews>
    <sheetView zoomScaleNormal="100" workbookViewId="0">
      <selection activeCell="E4" sqref="E4"/>
    </sheetView>
  </sheetViews>
  <sheetFormatPr baseColWidth="10" defaultRowHeight="11"/>
  <cols>
    <col min="1" max="1" width="10.83203125" style="16"/>
    <col min="2" max="2" width="90.6640625" style="16" customWidth="1"/>
    <col min="3" max="16384" width="10.83203125" style="16"/>
  </cols>
  <sheetData>
    <row r="1" spans="1:2">
      <c r="A1" s="17" t="s">
        <v>958</v>
      </c>
      <c r="B1" s="17"/>
    </row>
    <row r="2" spans="1:2">
      <c r="A2" s="37" t="s">
        <v>947</v>
      </c>
      <c r="B2" s="37" t="s">
        <v>948</v>
      </c>
    </row>
    <row r="3" spans="1:2" ht="24" customHeight="1">
      <c r="A3" s="38" t="s">
        <v>951</v>
      </c>
      <c r="B3" s="26" t="s">
        <v>959</v>
      </c>
    </row>
    <row r="4" spans="1:2" ht="132">
      <c r="A4" s="38" t="s">
        <v>670</v>
      </c>
      <c r="B4" s="25" t="s">
        <v>955</v>
      </c>
    </row>
    <row r="5" spans="1:2" ht="132">
      <c r="A5" s="38" t="s">
        <v>725</v>
      </c>
      <c r="B5" s="25" t="s">
        <v>952</v>
      </c>
    </row>
    <row r="6" spans="1:2" ht="120">
      <c r="A6" s="38" t="s">
        <v>949</v>
      </c>
      <c r="B6" s="25" t="s">
        <v>953</v>
      </c>
    </row>
    <row r="7" spans="1:2" ht="132">
      <c r="A7" s="38" t="s">
        <v>710</v>
      </c>
      <c r="B7" s="25" t="s">
        <v>954</v>
      </c>
    </row>
    <row r="8" spans="1:2" ht="84">
      <c r="A8" s="38" t="s">
        <v>950</v>
      </c>
      <c r="B8" s="25" t="s">
        <v>956</v>
      </c>
    </row>
    <row r="9" spans="1:2" ht="132">
      <c r="A9" s="38" t="s">
        <v>225</v>
      </c>
      <c r="B9" s="25" t="s">
        <v>957</v>
      </c>
    </row>
  </sheetData>
  <mergeCells count="1">
    <mergeCell ref="A1:B1"/>
  </mergeCells>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D685F-193E-D74B-A37F-78E2F888F297}">
  <dimension ref="A1:E24"/>
  <sheetViews>
    <sheetView zoomScaleNormal="100" workbookViewId="0">
      <selection activeCell="E60" sqref="E60"/>
    </sheetView>
  </sheetViews>
  <sheetFormatPr baseColWidth="10" defaultRowHeight="11"/>
  <cols>
    <col min="1" max="1" width="10.83203125" style="16"/>
    <col min="2" max="2" width="104.83203125" style="28" bestFit="1" customWidth="1"/>
    <col min="3" max="3" width="59.6640625" style="16" bestFit="1" customWidth="1"/>
    <col min="4" max="4" width="10.83203125" style="16"/>
    <col min="5" max="5" width="22.6640625" style="16" customWidth="1"/>
    <col min="6" max="16384" width="10.83203125" style="16"/>
  </cols>
  <sheetData>
    <row r="1" spans="1:5">
      <c r="A1" s="17" t="s">
        <v>965</v>
      </c>
      <c r="B1" s="17"/>
      <c r="C1" s="17"/>
      <c r="D1" s="17"/>
      <c r="E1" s="17"/>
    </row>
    <row r="2" spans="1:5" ht="12">
      <c r="A2" s="30" t="s">
        <v>960</v>
      </c>
      <c r="B2" s="33" t="s">
        <v>961</v>
      </c>
      <c r="C2" s="30" t="s">
        <v>962</v>
      </c>
      <c r="D2" s="30" t="s">
        <v>963</v>
      </c>
      <c r="E2" s="30" t="s">
        <v>964</v>
      </c>
    </row>
    <row r="3" spans="1:5" ht="12">
      <c r="A3" s="30" t="s">
        <v>966</v>
      </c>
      <c r="B3" s="28" t="s">
        <v>967</v>
      </c>
      <c r="C3" s="28" t="s">
        <v>968</v>
      </c>
      <c r="D3" s="30">
        <v>1</v>
      </c>
      <c r="E3" s="30" t="s">
        <v>969</v>
      </c>
    </row>
    <row r="4" spans="1:5" ht="12">
      <c r="A4" s="30" t="s">
        <v>970</v>
      </c>
      <c r="B4" s="28" t="s">
        <v>971</v>
      </c>
      <c r="C4" s="28" t="s">
        <v>972</v>
      </c>
      <c r="D4" s="30">
        <v>2</v>
      </c>
      <c r="E4" s="32" t="s">
        <v>973</v>
      </c>
    </row>
    <row r="5" spans="1:5" ht="12">
      <c r="A5" s="30" t="s">
        <v>974</v>
      </c>
      <c r="B5" s="28" t="s">
        <v>975</v>
      </c>
      <c r="C5" s="28" t="s">
        <v>1031</v>
      </c>
      <c r="D5" s="30" t="s">
        <v>976</v>
      </c>
      <c r="E5" s="30" t="s">
        <v>973</v>
      </c>
    </row>
    <row r="6" spans="1:5" ht="12">
      <c r="A6" s="30" t="s">
        <v>979</v>
      </c>
      <c r="B6" s="28" t="s">
        <v>980</v>
      </c>
      <c r="C6" s="28" t="s">
        <v>1032</v>
      </c>
      <c r="D6" s="30">
        <v>3</v>
      </c>
      <c r="E6" s="30" t="s">
        <v>973</v>
      </c>
    </row>
    <row r="7" spans="1:5" ht="12">
      <c r="A7" s="30" t="s">
        <v>977</v>
      </c>
      <c r="B7" s="28" t="s">
        <v>978</v>
      </c>
      <c r="C7" s="28" t="s">
        <v>1033</v>
      </c>
      <c r="D7" s="30">
        <v>3</v>
      </c>
      <c r="E7" s="30" t="s">
        <v>973</v>
      </c>
    </row>
    <row r="8" spans="1:5" ht="12">
      <c r="A8" s="30" t="s">
        <v>981</v>
      </c>
      <c r="B8" s="28" t="s">
        <v>982</v>
      </c>
      <c r="C8" s="28" t="s">
        <v>983</v>
      </c>
      <c r="D8" s="30">
        <v>4</v>
      </c>
      <c r="E8" s="30" t="s">
        <v>973</v>
      </c>
    </row>
    <row r="9" spans="1:5" ht="12">
      <c r="A9" s="30" t="s">
        <v>984</v>
      </c>
      <c r="B9" s="28" t="s">
        <v>985</v>
      </c>
      <c r="C9" s="28" t="s">
        <v>986</v>
      </c>
      <c r="D9" s="30">
        <v>5</v>
      </c>
      <c r="E9" s="30" t="s">
        <v>973</v>
      </c>
    </row>
    <row r="10" spans="1:5" ht="12">
      <c r="A10" s="30" t="s">
        <v>1016</v>
      </c>
      <c r="B10" s="28" t="s">
        <v>1017</v>
      </c>
      <c r="C10" s="28" t="s">
        <v>1034</v>
      </c>
      <c r="D10" s="30">
        <v>6</v>
      </c>
      <c r="E10" s="33" t="s">
        <v>1018</v>
      </c>
    </row>
    <row r="11" spans="1:5" ht="12">
      <c r="A11" s="30" t="s">
        <v>1019</v>
      </c>
      <c r="B11" s="28" t="s">
        <v>1020</v>
      </c>
      <c r="C11" s="28" t="s">
        <v>1035</v>
      </c>
      <c r="D11" s="30">
        <v>6</v>
      </c>
      <c r="E11" s="33" t="s">
        <v>1018</v>
      </c>
    </row>
    <row r="12" spans="1:5" ht="12">
      <c r="A12" s="30" t="s">
        <v>1021</v>
      </c>
      <c r="B12" s="28" t="s">
        <v>1022</v>
      </c>
      <c r="C12" s="28" t="s">
        <v>1036</v>
      </c>
      <c r="D12" s="30">
        <v>6</v>
      </c>
      <c r="E12" s="33" t="s">
        <v>1018</v>
      </c>
    </row>
    <row r="13" spans="1:5" ht="12">
      <c r="A13" s="30" t="s">
        <v>1023</v>
      </c>
      <c r="B13" s="28" t="s">
        <v>1024</v>
      </c>
      <c r="C13" s="28" t="s">
        <v>1037</v>
      </c>
      <c r="D13" s="30" t="s">
        <v>1025</v>
      </c>
      <c r="E13" s="33" t="s">
        <v>1018</v>
      </c>
    </row>
    <row r="14" spans="1:5" ht="12">
      <c r="A14" s="30" t="s">
        <v>987</v>
      </c>
      <c r="B14" s="28" t="s">
        <v>988</v>
      </c>
      <c r="C14" s="28" t="s">
        <v>1038</v>
      </c>
      <c r="D14" s="30">
        <v>7</v>
      </c>
      <c r="E14" s="30" t="s">
        <v>973</v>
      </c>
    </row>
    <row r="15" spans="1:5" ht="12">
      <c r="A15" s="30" t="s">
        <v>989</v>
      </c>
      <c r="B15" s="28" t="s">
        <v>990</v>
      </c>
      <c r="C15" s="28" t="s">
        <v>1039</v>
      </c>
      <c r="D15" s="31">
        <v>7</v>
      </c>
      <c r="E15" s="30" t="s">
        <v>973</v>
      </c>
    </row>
    <row r="16" spans="1:5" ht="12">
      <c r="A16" s="30" t="s">
        <v>991</v>
      </c>
      <c r="B16" s="28" t="s">
        <v>992</v>
      </c>
      <c r="C16" s="28" t="s">
        <v>1040</v>
      </c>
      <c r="D16" s="30" t="s">
        <v>993</v>
      </c>
      <c r="E16" s="30" t="s">
        <v>973</v>
      </c>
    </row>
    <row r="17" spans="1:5" ht="12">
      <c r="A17" s="30" t="s">
        <v>994</v>
      </c>
      <c r="B17" s="28" t="s">
        <v>995</v>
      </c>
      <c r="C17" s="28" t="s">
        <v>1041</v>
      </c>
      <c r="D17" s="30" t="s">
        <v>993</v>
      </c>
      <c r="E17" s="30" t="s">
        <v>973</v>
      </c>
    </row>
    <row r="18" spans="1:5" ht="12">
      <c r="A18" s="30" t="s">
        <v>996</v>
      </c>
      <c r="B18" s="28" t="s">
        <v>997</v>
      </c>
      <c r="C18" s="28" t="s">
        <v>1042</v>
      </c>
      <c r="D18" s="30" t="s">
        <v>998</v>
      </c>
      <c r="E18" s="30" t="s">
        <v>973</v>
      </c>
    </row>
    <row r="19" spans="1:5" ht="12">
      <c r="A19" s="30" t="s">
        <v>999</v>
      </c>
      <c r="B19" s="28" t="s">
        <v>1000</v>
      </c>
      <c r="C19" s="28" t="s">
        <v>1043</v>
      </c>
      <c r="D19" s="30" t="s">
        <v>1001</v>
      </c>
      <c r="E19" s="30" t="s">
        <v>973</v>
      </c>
    </row>
    <row r="20" spans="1:5" ht="12">
      <c r="A20" s="30" t="s">
        <v>1002</v>
      </c>
      <c r="B20" s="28" t="s">
        <v>1003</v>
      </c>
      <c r="C20" s="28" t="s">
        <v>1044</v>
      </c>
      <c r="D20" s="30" t="s">
        <v>1001</v>
      </c>
      <c r="E20" s="30" t="s">
        <v>973</v>
      </c>
    </row>
    <row r="21" spans="1:5" ht="12">
      <c r="A21" s="30" t="s">
        <v>1004</v>
      </c>
      <c r="B21" s="28" t="s">
        <v>1005</v>
      </c>
      <c r="C21" s="28" t="s">
        <v>1006</v>
      </c>
      <c r="D21" s="30" t="s">
        <v>1007</v>
      </c>
      <c r="E21" s="30" t="s">
        <v>973</v>
      </c>
    </row>
    <row r="22" spans="1:5" ht="12">
      <c r="A22" s="30" t="s">
        <v>1008</v>
      </c>
      <c r="B22" s="28" t="s">
        <v>1009</v>
      </c>
      <c r="C22" s="28" t="s">
        <v>1010</v>
      </c>
      <c r="D22" s="30" t="s">
        <v>1011</v>
      </c>
      <c r="E22" s="30" t="s">
        <v>969</v>
      </c>
    </row>
    <row r="23" spans="1:5" ht="12">
      <c r="A23" s="30" t="s">
        <v>1012</v>
      </c>
      <c r="B23" s="29" t="s">
        <v>1013</v>
      </c>
      <c r="C23" s="28" t="s">
        <v>1014</v>
      </c>
      <c r="D23" s="30" t="s">
        <v>1011</v>
      </c>
      <c r="E23" s="30" t="s">
        <v>1015</v>
      </c>
    </row>
    <row r="24" spans="1:5" ht="12">
      <c r="A24" s="30" t="s">
        <v>1026</v>
      </c>
      <c r="B24" s="28" t="s">
        <v>1027</v>
      </c>
      <c r="C24" s="28" t="s">
        <v>1028</v>
      </c>
      <c r="D24" s="30" t="s">
        <v>1029</v>
      </c>
      <c r="E24" s="33" t="s">
        <v>1030</v>
      </c>
    </row>
  </sheetData>
  <mergeCells count="1">
    <mergeCell ref="A1:E1"/>
  </mergeCells>
  <phoneticPr fontId="7" type="noConversion"/>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501C3-7D53-3240-A6C9-85298AC95AE0}">
  <dimension ref="A1:E9"/>
  <sheetViews>
    <sheetView zoomScaleNormal="100" workbookViewId="0">
      <selection activeCell="B9" sqref="B9"/>
    </sheetView>
  </sheetViews>
  <sheetFormatPr baseColWidth="10" defaultRowHeight="11"/>
  <cols>
    <col min="1" max="1" width="16.5" style="16" bestFit="1" customWidth="1"/>
    <col min="2" max="2" width="39.5" style="16" bestFit="1" customWidth="1"/>
    <col min="3" max="3" width="10.83203125" style="16"/>
    <col min="4" max="4" width="76.5" style="16" customWidth="1"/>
    <col min="5" max="5" width="76.33203125" style="16" customWidth="1"/>
    <col min="6" max="16384" width="10.83203125" style="16"/>
  </cols>
  <sheetData>
    <row r="1" spans="1:5">
      <c r="A1" s="17" t="s">
        <v>1064</v>
      </c>
      <c r="B1" s="17"/>
      <c r="C1" s="17"/>
      <c r="D1" s="17"/>
      <c r="E1" s="17"/>
    </row>
    <row r="2" spans="1:5">
      <c r="A2" s="30" t="s">
        <v>1045</v>
      </c>
      <c r="B2" s="30" t="s">
        <v>1054</v>
      </c>
      <c r="C2" s="30" t="s">
        <v>1049</v>
      </c>
      <c r="D2" s="30" t="s">
        <v>1046</v>
      </c>
      <c r="E2" s="30" t="s">
        <v>1047</v>
      </c>
    </row>
    <row r="3" spans="1:5" ht="216">
      <c r="A3" s="34" t="s">
        <v>1048</v>
      </c>
      <c r="B3" s="35" t="s">
        <v>1055</v>
      </c>
      <c r="C3" s="35" t="s">
        <v>1050</v>
      </c>
      <c r="D3" s="25" t="s">
        <v>1058</v>
      </c>
      <c r="E3" s="25" t="s">
        <v>1061</v>
      </c>
    </row>
    <row r="4" spans="1:5" ht="168">
      <c r="A4" s="34" t="s">
        <v>1052</v>
      </c>
      <c r="B4" s="35" t="s">
        <v>1056</v>
      </c>
      <c r="C4" s="35" t="s">
        <v>1051</v>
      </c>
      <c r="D4" s="25" t="s">
        <v>1059</v>
      </c>
      <c r="E4" s="36" t="s">
        <v>1060</v>
      </c>
    </row>
    <row r="5" spans="1:5" ht="108">
      <c r="A5" s="34" t="s">
        <v>1053</v>
      </c>
      <c r="B5" s="35" t="s">
        <v>1057</v>
      </c>
      <c r="C5" s="35" t="s">
        <v>1051</v>
      </c>
      <c r="D5" s="36" t="s">
        <v>1062</v>
      </c>
      <c r="E5" s="25" t="s">
        <v>1063</v>
      </c>
    </row>
    <row r="6" spans="1:5">
      <c r="D6" s="36"/>
      <c r="E6" s="36"/>
    </row>
    <row r="9" spans="1:5">
      <c r="D9" s="36"/>
      <c r="E9" s="28"/>
    </row>
  </sheetData>
  <mergeCells count="1">
    <mergeCell ref="A1:E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2F329-A5A6-9644-ABED-D9F695A9AD90}">
  <dimension ref="A1:S86"/>
  <sheetViews>
    <sheetView topLeftCell="A75" zoomScaleNormal="100" workbookViewId="0">
      <selection activeCell="N17" sqref="N17"/>
    </sheetView>
  </sheetViews>
  <sheetFormatPr baseColWidth="10" defaultRowHeight="11"/>
  <cols>
    <col min="1" max="1" width="20.83203125" style="16" customWidth="1"/>
    <col min="2" max="2" width="15.1640625" style="16" customWidth="1"/>
    <col min="3" max="3" width="20.5" style="16" customWidth="1"/>
    <col min="4" max="4" width="16.33203125" style="16" customWidth="1"/>
    <col min="5" max="5" width="15.1640625" style="16" customWidth="1"/>
    <col min="6" max="6" width="18.6640625" style="16" customWidth="1"/>
    <col min="7" max="7" width="9.5" style="16" customWidth="1"/>
    <col min="8" max="8" width="13" style="16" bestFit="1" customWidth="1"/>
    <col min="9" max="14" width="10.83203125" style="16"/>
    <col min="15" max="15" width="22.33203125" style="16" customWidth="1"/>
    <col min="16" max="16384" width="10.83203125" style="16"/>
  </cols>
  <sheetData>
    <row r="1" spans="1:19" ht="16" customHeight="1">
      <c r="A1" s="41"/>
      <c r="B1" s="67" t="s">
        <v>1075</v>
      </c>
      <c r="C1" s="67"/>
      <c r="D1" s="67"/>
      <c r="E1" s="67"/>
      <c r="F1" s="67"/>
      <c r="H1" s="67" t="s">
        <v>1076</v>
      </c>
      <c r="I1" s="67"/>
      <c r="J1" s="67"/>
      <c r="K1" s="67"/>
      <c r="L1" s="67"/>
    </row>
    <row r="2" spans="1:19">
      <c r="B2" s="16" t="s">
        <v>1068</v>
      </c>
      <c r="C2" s="24" t="s">
        <v>1069</v>
      </c>
      <c r="D2" s="24" t="s">
        <v>1070</v>
      </c>
      <c r="E2" s="24" t="s">
        <v>1071</v>
      </c>
      <c r="F2" s="24" t="s">
        <v>1085</v>
      </c>
      <c r="H2" s="16" t="s">
        <v>1077</v>
      </c>
      <c r="I2" s="16" t="s">
        <v>4</v>
      </c>
      <c r="J2" s="16" t="s">
        <v>1066</v>
      </c>
      <c r="K2" s="16" t="s">
        <v>1067</v>
      </c>
      <c r="L2" s="16" t="s">
        <v>1050</v>
      </c>
      <c r="M2" s="66" t="s">
        <v>1241</v>
      </c>
      <c r="N2" s="66"/>
      <c r="O2" s="66"/>
      <c r="P2" s="66"/>
      <c r="Q2" s="66"/>
      <c r="R2" s="66"/>
      <c r="S2" s="66"/>
    </row>
    <row r="3" spans="1:19">
      <c r="B3" s="15">
        <v>12623.08</v>
      </c>
      <c r="C3" s="15">
        <v>9475.8469999999998</v>
      </c>
      <c r="D3" s="15">
        <v>3312.875</v>
      </c>
      <c r="E3" s="15">
        <v>716.49699999999996</v>
      </c>
      <c r="F3" s="15">
        <v>712.18499999999995</v>
      </c>
      <c r="H3" s="16" t="s">
        <v>1083</v>
      </c>
      <c r="I3" s="16">
        <v>100</v>
      </c>
      <c r="J3" s="16">
        <v>0</v>
      </c>
      <c r="K3" s="16">
        <v>0</v>
      </c>
      <c r="L3" s="16">
        <v>100</v>
      </c>
    </row>
    <row r="4" spans="1:19">
      <c r="B4" s="15">
        <v>12237.718999999999</v>
      </c>
      <c r="C4" s="15">
        <v>10829.606</v>
      </c>
      <c r="D4" s="15">
        <v>3562.933</v>
      </c>
      <c r="E4" s="15">
        <v>1382.18</v>
      </c>
      <c r="F4" s="15">
        <v>1148.8789999999999</v>
      </c>
      <c r="H4" s="24" t="s">
        <v>1069</v>
      </c>
      <c r="I4" s="16">
        <v>81</v>
      </c>
      <c r="J4" s="16">
        <v>21</v>
      </c>
      <c r="K4" s="16">
        <v>0</v>
      </c>
      <c r="L4" s="16">
        <v>102</v>
      </c>
      <c r="M4" s="85"/>
      <c r="N4" s="85"/>
    </row>
    <row r="5" spans="1:19">
      <c r="B5" s="15">
        <v>12723.767</v>
      </c>
      <c r="C5" s="15">
        <v>11626.707</v>
      </c>
      <c r="D5" s="15">
        <v>4902.0129999999999</v>
      </c>
      <c r="E5" s="15">
        <v>626.56100000000004</v>
      </c>
      <c r="F5" s="15">
        <v>1034.9159999999999</v>
      </c>
      <c r="H5" s="24" t="s">
        <v>1070</v>
      </c>
      <c r="I5" s="16">
        <v>12</v>
      </c>
      <c r="J5" s="16">
        <v>87</v>
      </c>
      <c r="K5" s="16">
        <v>3</v>
      </c>
      <c r="L5" s="16">
        <v>102</v>
      </c>
      <c r="M5" s="82" t="s">
        <v>1239</v>
      </c>
      <c r="N5" s="82"/>
      <c r="O5" s="82"/>
    </row>
    <row r="6" spans="1:19">
      <c r="B6" s="15">
        <v>10420.518</v>
      </c>
      <c r="C6" s="15">
        <v>10671.879000000001</v>
      </c>
      <c r="D6" s="15">
        <v>7228.5619999999999</v>
      </c>
      <c r="E6" s="15">
        <v>388.99700000000001</v>
      </c>
      <c r="F6" s="15">
        <v>1053.6189999999999</v>
      </c>
      <c r="H6" s="24" t="s">
        <v>1071</v>
      </c>
      <c r="I6" s="16">
        <v>1</v>
      </c>
      <c r="J6" s="16">
        <v>45</v>
      </c>
      <c r="K6" s="16">
        <v>17</v>
      </c>
      <c r="L6" s="16">
        <v>63</v>
      </c>
      <c r="M6" s="84" t="s">
        <v>1262</v>
      </c>
      <c r="N6" s="84"/>
      <c r="O6" s="84"/>
      <c r="P6" s="82" t="s">
        <v>1242</v>
      </c>
      <c r="Q6" s="82"/>
      <c r="R6" s="82"/>
      <c r="S6" s="82"/>
    </row>
    <row r="7" spans="1:19" ht="12">
      <c r="B7" s="15">
        <v>15249.450999999999</v>
      </c>
      <c r="C7" s="15">
        <v>10304.437</v>
      </c>
      <c r="D7" s="15">
        <v>5844.45</v>
      </c>
      <c r="E7" s="15">
        <v>732.70500000000004</v>
      </c>
      <c r="F7" s="15">
        <v>1552.393</v>
      </c>
      <c r="H7" s="44" t="s">
        <v>1084</v>
      </c>
      <c r="I7" s="16">
        <v>0</v>
      </c>
      <c r="J7" s="16">
        <v>6</v>
      </c>
      <c r="K7" s="16">
        <v>35</v>
      </c>
      <c r="L7" s="16">
        <v>41</v>
      </c>
      <c r="M7" s="84" t="s">
        <v>1240</v>
      </c>
      <c r="N7" s="84"/>
      <c r="O7" s="84"/>
      <c r="P7" s="87" t="s">
        <v>1243</v>
      </c>
      <c r="Q7" s="87"/>
      <c r="R7" s="87"/>
      <c r="S7" s="87"/>
    </row>
    <row r="8" spans="1:19">
      <c r="B8" s="15">
        <v>12609.549000000001</v>
      </c>
      <c r="C8" s="15">
        <v>10146.758</v>
      </c>
      <c r="D8" s="15">
        <v>2050.9090000000001</v>
      </c>
      <c r="E8" s="15">
        <v>661.05100000000004</v>
      </c>
      <c r="F8" s="15">
        <v>1249.5930000000001</v>
      </c>
      <c r="M8" s="64" t="s">
        <v>1245</v>
      </c>
      <c r="N8" s="64"/>
      <c r="O8" s="64"/>
      <c r="P8" s="64" t="s">
        <v>1244</v>
      </c>
      <c r="Q8" s="64"/>
      <c r="R8" s="64"/>
      <c r="S8" s="64"/>
    </row>
    <row r="9" spans="1:19">
      <c r="B9" s="15">
        <v>13471.537</v>
      </c>
      <c r="C9" s="15">
        <v>9661.5650000000005</v>
      </c>
      <c r="D9" s="15">
        <v>1752.115</v>
      </c>
      <c r="E9" s="15">
        <v>387.18799999999999</v>
      </c>
      <c r="F9" s="15">
        <v>1954.941</v>
      </c>
      <c r="M9" s="64"/>
      <c r="N9" s="64"/>
      <c r="O9" s="64"/>
      <c r="P9" s="64"/>
      <c r="Q9" s="64"/>
      <c r="R9" s="64"/>
      <c r="S9" s="64"/>
    </row>
    <row r="10" spans="1:19">
      <c r="B10" s="15">
        <v>14408.700999999999</v>
      </c>
      <c r="C10" s="15">
        <v>12084.287</v>
      </c>
      <c r="D10" s="15">
        <v>7590.7269999999999</v>
      </c>
      <c r="E10" s="15">
        <v>452.76900000000001</v>
      </c>
      <c r="F10" s="15">
        <v>856.06200000000001</v>
      </c>
    </row>
    <row r="11" spans="1:19">
      <c r="B11" s="15">
        <v>13554.772999999999</v>
      </c>
      <c r="C11" s="15">
        <v>11232.654</v>
      </c>
      <c r="D11" s="15">
        <v>2623.09</v>
      </c>
      <c r="E11" s="15">
        <v>1411.9559999999999</v>
      </c>
      <c r="F11" s="15">
        <v>665.26800000000003</v>
      </c>
    </row>
    <row r="12" spans="1:19">
      <c r="B12" s="15">
        <v>11838.643</v>
      </c>
      <c r="C12" s="15">
        <v>12505.026</v>
      </c>
      <c r="D12" s="15">
        <v>3303.6619999999998</v>
      </c>
      <c r="E12" s="15">
        <v>436.18200000000002</v>
      </c>
      <c r="F12" s="15">
        <v>772.92200000000003</v>
      </c>
    </row>
    <row r="13" spans="1:19">
      <c r="B13" s="15">
        <v>11925.204</v>
      </c>
      <c r="C13" s="15">
        <v>10008.757</v>
      </c>
      <c r="D13" s="15">
        <v>5229.6809999999996</v>
      </c>
      <c r="E13" s="15">
        <v>429.60899999999998</v>
      </c>
      <c r="F13" s="15">
        <v>83.236999999999995</v>
      </c>
      <c r="N13" s="85"/>
    </row>
    <row r="14" spans="1:19">
      <c r="B14" s="15">
        <v>14832.35</v>
      </c>
      <c r="C14" s="15">
        <v>9125.5480000000007</v>
      </c>
      <c r="D14" s="15">
        <v>3043.7939999999999</v>
      </c>
      <c r="E14" s="15">
        <v>523.05899999999997</v>
      </c>
      <c r="F14" s="15">
        <v>62.655999999999999</v>
      </c>
      <c r="N14" s="86"/>
    </row>
    <row r="15" spans="1:19">
      <c r="B15" s="15">
        <v>9052.9130000000005</v>
      </c>
      <c r="C15" s="15">
        <v>11033.3</v>
      </c>
      <c r="D15" s="15">
        <v>1064.17</v>
      </c>
      <c r="E15" s="15">
        <v>648.06700000000001</v>
      </c>
      <c r="F15" s="15">
        <v>794.28800000000001</v>
      </c>
    </row>
    <row r="16" spans="1:19">
      <c r="B16" s="15">
        <v>9296.7270000000008</v>
      </c>
      <c r="C16" s="15">
        <v>8301.0419999999995</v>
      </c>
      <c r="D16" s="15">
        <v>2617.1930000000002</v>
      </c>
      <c r="E16" s="15">
        <v>501.36500000000001</v>
      </c>
      <c r="F16" s="15">
        <v>78.096000000000004</v>
      </c>
    </row>
    <row r="17" spans="2:6">
      <c r="B17" s="15">
        <v>12033.423000000001</v>
      </c>
      <c r="C17" s="15">
        <v>10166.331</v>
      </c>
      <c r="D17" s="15">
        <v>5124.0429999999997</v>
      </c>
      <c r="E17" s="15">
        <v>437.21499999999997</v>
      </c>
      <c r="F17" s="15">
        <v>185.23</v>
      </c>
    </row>
    <row r="18" spans="2:6">
      <c r="B18" s="15">
        <v>12995.477000000001</v>
      </c>
      <c r="C18" s="15">
        <v>6233.1229999999996</v>
      </c>
      <c r="D18" s="15">
        <v>2040.431</v>
      </c>
      <c r="E18" s="15">
        <v>641.95699999999999</v>
      </c>
      <c r="F18" s="15">
        <v>523.45899999999995</v>
      </c>
    </row>
    <row r="19" spans="2:6">
      <c r="B19" s="15">
        <v>13922.315000000001</v>
      </c>
      <c r="C19" s="15">
        <v>10349.968999999999</v>
      </c>
      <c r="D19" s="15">
        <v>2465.7739999999999</v>
      </c>
      <c r="E19" s="15">
        <v>1060.836</v>
      </c>
      <c r="F19" s="15">
        <v>315.54899999999998</v>
      </c>
    </row>
    <row r="20" spans="2:6">
      <c r="B20" s="15">
        <v>14482.044</v>
      </c>
      <c r="C20" s="15">
        <v>10161.027</v>
      </c>
      <c r="D20" s="15">
        <v>2222.9349999999999</v>
      </c>
      <c r="E20" s="15">
        <v>472.202</v>
      </c>
      <c r="F20" s="15">
        <v>643.20100000000002</v>
      </c>
    </row>
    <row r="21" spans="2:6">
      <c r="B21" s="15">
        <v>12359.493</v>
      </c>
      <c r="C21" s="15">
        <v>10815.958000000001</v>
      </c>
      <c r="D21" s="15">
        <v>7240.68</v>
      </c>
      <c r="E21" s="15">
        <v>422.64600000000002</v>
      </c>
      <c r="F21" s="15">
        <v>847.99</v>
      </c>
    </row>
    <row r="22" spans="2:6">
      <c r="B22" s="15">
        <v>13537.651</v>
      </c>
      <c r="C22" s="15">
        <v>10176.859</v>
      </c>
      <c r="D22" s="15">
        <v>2090.924</v>
      </c>
      <c r="E22" s="15">
        <v>592.82299999999998</v>
      </c>
      <c r="F22" s="15">
        <v>731.70399999999995</v>
      </c>
    </row>
    <row r="23" spans="2:6">
      <c r="B23" s="15">
        <v>13568.817999999999</v>
      </c>
      <c r="C23" s="15">
        <v>10553.828</v>
      </c>
      <c r="D23" s="15">
        <v>2106.3919999999998</v>
      </c>
      <c r="E23" s="15">
        <v>978.072</v>
      </c>
      <c r="F23" s="15">
        <v>855.63499999999999</v>
      </c>
    </row>
    <row r="24" spans="2:6">
      <c r="B24" s="15">
        <v>15196.221</v>
      </c>
      <c r="C24" s="15">
        <v>10174.541999999999</v>
      </c>
      <c r="D24" s="15">
        <v>1810.6110000000001</v>
      </c>
      <c r="E24" s="15">
        <v>1297.6610000000001</v>
      </c>
      <c r="F24" s="15">
        <v>2229.5749999999998</v>
      </c>
    </row>
    <row r="25" spans="2:6">
      <c r="B25" s="15">
        <v>13590.208000000001</v>
      </c>
      <c r="C25" s="15">
        <v>10904.243</v>
      </c>
      <c r="D25" s="15">
        <v>1876.8030000000001</v>
      </c>
      <c r="E25" s="15">
        <v>1017.727</v>
      </c>
      <c r="F25" s="15">
        <v>2173.692</v>
      </c>
    </row>
    <row r="26" spans="2:6">
      <c r="B26" s="15">
        <v>13974.552</v>
      </c>
      <c r="C26" s="15">
        <v>10879.431</v>
      </c>
      <c r="D26" s="15">
        <v>9352.6170000000002</v>
      </c>
      <c r="E26" s="15">
        <v>484.62599999999998</v>
      </c>
      <c r="F26" s="15">
        <v>3220.3420000000001</v>
      </c>
    </row>
    <row r="27" spans="2:6">
      <c r="B27" s="15">
        <v>11870.903</v>
      </c>
      <c r="C27" s="15">
        <v>11213.492</v>
      </c>
      <c r="D27" s="15">
        <v>2212.2829999999999</v>
      </c>
      <c r="E27" s="15">
        <v>721.06100000000004</v>
      </c>
      <c r="F27" s="15">
        <v>1463.818</v>
      </c>
    </row>
    <row r="28" spans="2:6">
      <c r="B28" s="15">
        <v>12009.369000000001</v>
      </c>
      <c r="C28" s="15">
        <v>10343.715</v>
      </c>
      <c r="D28" s="15">
        <v>4412.0039999999999</v>
      </c>
      <c r="E28" s="15">
        <v>1840.184</v>
      </c>
      <c r="F28" s="15">
        <v>1334.329</v>
      </c>
    </row>
    <row r="29" spans="2:6">
      <c r="B29" s="15">
        <v>11921.224</v>
      </c>
      <c r="C29" s="15">
        <v>10631.776</v>
      </c>
      <c r="D29" s="15">
        <v>3540.7060000000001</v>
      </c>
      <c r="E29" s="15">
        <v>747.01300000000003</v>
      </c>
      <c r="F29" s="15">
        <v>814.6</v>
      </c>
    </row>
    <row r="30" spans="2:6">
      <c r="B30" s="15">
        <v>11780.638999999999</v>
      </c>
      <c r="C30" s="15">
        <v>8667.1509999999998</v>
      </c>
      <c r="D30" s="15">
        <v>2997.0889999999999</v>
      </c>
      <c r="E30" s="15">
        <v>640.76400000000001</v>
      </c>
      <c r="F30" s="15">
        <v>507.96</v>
      </c>
    </row>
    <row r="31" spans="2:6">
      <c r="B31" s="15">
        <v>9634.8040000000001</v>
      </c>
      <c r="C31" s="15">
        <v>9810.98</v>
      </c>
      <c r="D31" s="15">
        <v>7872.2179999999998</v>
      </c>
      <c r="E31" s="15">
        <v>988.15700000000004</v>
      </c>
      <c r="F31" s="15">
        <v>1272.5239999999999</v>
      </c>
    </row>
    <row r="32" spans="2:6">
      <c r="B32" s="15">
        <v>12962.709000000001</v>
      </c>
      <c r="C32" s="15">
        <v>11837.155000000001</v>
      </c>
      <c r="D32" s="15">
        <v>2440.0880000000002</v>
      </c>
      <c r="E32" s="15">
        <v>447.96300000000002</v>
      </c>
      <c r="F32" s="15">
        <v>514.79</v>
      </c>
    </row>
    <row r="33" spans="2:6">
      <c r="B33" s="15">
        <v>13056.064</v>
      </c>
      <c r="C33" s="15">
        <v>10427.108</v>
      </c>
      <c r="D33" s="15">
        <v>3108.0410000000002</v>
      </c>
      <c r="E33" s="15">
        <v>661.84900000000005</v>
      </c>
      <c r="F33" s="15">
        <v>408.37799999999999</v>
      </c>
    </row>
    <row r="34" spans="2:6">
      <c r="B34" s="15">
        <v>13735.787</v>
      </c>
      <c r="C34" s="15">
        <v>10564.73</v>
      </c>
      <c r="D34" s="15">
        <v>7212.4340000000002</v>
      </c>
      <c r="E34" s="15">
        <v>757.024</v>
      </c>
      <c r="F34" s="15">
        <v>934.22699999999998</v>
      </c>
    </row>
    <row r="35" spans="2:6">
      <c r="B35" s="15">
        <v>13243.959000000001</v>
      </c>
      <c r="C35" s="15">
        <v>8641.6820000000007</v>
      </c>
      <c r="D35" s="15">
        <v>2856.3989999999999</v>
      </c>
      <c r="E35" s="15">
        <v>477.79500000000002</v>
      </c>
      <c r="F35" s="15">
        <v>1375.8820000000001</v>
      </c>
    </row>
    <row r="36" spans="2:6">
      <c r="B36" s="15">
        <v>13828.575999999999</v>
      </c>
      <c r="C36" s="15">
        <v>11732.342000000001</v>
      </c>
      <c r="D36" s="15">
        <v>3074.3620000000001</v>
      </c>
      <c r="E36" s="15">
        <v>609.26400000000001</v>
      </c>
      <c r="F36" s="15">
        <v>717.09500000000003</v>
      </c>
    </row>
    <row r="37" spans="2:6">
      <c r="B37" s="15">
        <v>11852.228999999999</v>
      </c>
      <c r="C37" s="15">
        <v>11719.975</v>
      </c>
      <c r="D37" s="15">
        <v>6034.6880000000001</v>
      </c>
      <c r="E37" s="15">
        <v>1408.5409999999999</v>
      </c>
      <c r="F37" s="15">
        <v>3154.04</v>
      </c>
    </row>
    <row r="38" spans="2:6">
      <c r="B38" s="15">
        <v>10711.453</v>
      </c>
      <c r="C38" s="15">
        <v>11582.053</v>
      </c>
      <c r="D38" s="15">
        <v>2360.5540000000001</v>
      </c>
      <c r="E38" s="15">
        <v>1167.9179999999999</v>
      </c>
      <c r="F38" s="15">
        <v>2264.1819999999998</v>
      </c>
    </row>
    <row r="39" spans="2:6">
      <c r="B39" s="15">
        <v>11514.446</v>
      </c>
      <c r="C39" s="15">
        <v>11216.545</v>
      </c>
      <c r="D39" s="15">
        <v>2308.5619999999999</v>
      </c>
      <c r="E39" s="15">
        <v>869.02599999999995</v>
      </c>
      <c r="F39" s="15">
        <v>2804.806</v>
      </c>
    </row>
    <row r="40" spans="2:6">
      <c r="B40" s="15">
        <v>12002.652</v>
      </c>
      <c r="C40" s="15">
        <v>14735.061</v>
      </c>
      <c r="D40" s="15">
        <v>1960.91</v>
      </c>
      <c r="E40" s="15">
        <v>935.93600000000004</v>
      </c>
      <c r="F40" s="15">
        <v>1895.1389999999999</v>
      </c>
    </row>
    <row r="41" spans="2:6">
      <c r="B41" s="15">
        <v>10800.763000000001</v>
      </c>
      <c r="C41" s="15">
        <v>13763.058999999999</v>
      </c>
      <c r="D41" s="15">
        <v>8392.9320000000007</v>
      </c>
      <c r="E41" s="15">
        <v>661.13900000000001</v>
      </c>
      <c r="F41" s="15">
        <v>1098.9069999999999</v>
      </c>
    </row>
    <row r="42" spans="2:6">
      <c r="B42" s="15">
        <v>11028.819</v>
      </c>
      <c r="C42" s="15">
        <v>11767.647000000001</v>
      </c>
      <c r="D42" s="15">
        <v>8184.4719999999998</v>
      </c>
      <c r="E42" s="15">
        <v>1294.0239999999999</v>
      </c>
      <c r="F42" s="15">
        <v>660.82899999999995</v>
      </c>
    </row>
    <row r="43" spans="2:6">
      <c r="B43" s="15">
        <v>10783.293</v>
      </c>
      <c r="C43" s="15">
        <v>11855.237999999999</v>
      </c>
      <c r="D43" s="15">
        <v>1902.376</v>
      </c>
      <c r="E43" s="15">
        <v>914.36599999999999</v>
      </c>
      <c r="F43" s="15">
        <v>687.43700000000001</v>
      </c>
    </row>
    <row r="44" spans="2:6">
      <c r="B44" s="15">
        <v>11769.049000000001</v>
      </c>
      <c r="C44" s="15">
        <v>11233.22</v>
      </c>
      <c r="D44" s="15">
        <v>2282.7779999999998</v>
      </c>
      <c r="E44" s="15">
        <v>492.46300000000002</v>
      </c>
      <c r="F44" s="15">
        <v>54.465000000000003</v>
      </c>
    </row>
    <row r="45" spans="2:6">
      <c r="B45" s="15">
        <v>4552.0479999999998</v>
      </c>
      <c r="C45" s="15">
        <v>10469.174999999999</v>
      </c>
      <c r="D45" s="15">
        <v>4036.3029999999999</v>
      </c>
      <c r="E45" s="15">
        <v>724.90599999999995</v>
      </c>
      <c r="F45" s="15">
        <v>307.83999999999997</v>
      </c>
    </row>
    <row r="46" spans="2:6">
      <c r="B46" s="15">
        <v>11709.745000000001</v>
      </c>
      <c r="C46" s="15">
        <v>12826.352000000001</v>
      </c>
      <c r="D46" s="15">
        <v>5398.5940000000001</v>
      </c>
      <c r="E46" s="15">
        <v>825.16800000000001</v>
      </c>
      <c r="F46" s="15">
        <v>418.524</v>
      </c>
    </row>
    <row r="47" spans="2:6">
      <c r="B47" s="15">
        <v>10829.916999999999</v>
      </c>
      <c r="C47" s="15">
        <v>13449.45</v>
      </c>
      <c r="D47" s="15">
        <v>2320.2060000000001</v>
      </c>
      <c r="E47" s="15">
        <v>771.53399999999999</v>
      </c>
      <c r="F47" s="15">
        <v>1279.6880000000001</v>
      </c>
    </row>
    <row r="48" spans="2:6">
      <c r="B48" s="15">
        <v>7968.0839999999998</v>
      </c>
      <c r="C48" s="15">
        <v>12919.175999999999</v>
      </c>
      <c r="D48" s="15">
        <v>2347.8159999999998</v>
      </c>
      <c r="E48" s="15">
        <v>630.46799999999996</v>
      </c>
      <c r="F48" s="15">
        <v>626.89200000000005</v>
      </c>
    </row>
    <row r="49" spans="2:6">
      <c r="B49" s="15">
        <v>10193.513999999999</v>
      </c>
      <c r="C49" s="15">
        <v>9024.268</v>
      </c>
      <c r="D49" s="15">
        <v>2397.2979999999998</v>
      </c>
      <c r="E49" s="15">
        <v>707.495</v>
      </c>
      <c r="F49" s="15">
        <v>1719.7729999999999</v>
      </c>
    </row>
    <row r="50" spans="2:6">
      <c r="B50" s="15">
        <v>9468.2350000000006</v>
      </c>
      <c r="C50" s="15">
        <v>11321.985000000001</v>
      </c>
      <c r="D50" s="15">
        <v>2498.6550000000002</v>
      </c>
      <c r="E50" s="15">
        <v>684.47400000000005</v>
      </c>
      <c r="F50" s="15">
        <v>682.34799999999996</v>
      </c>
    </row>
    <row r="51" spans="2:6">
      <c r="B51" s="15">
        <v>11001.745000000001</v>
      </c>
      <c r="C51" s="15">
        <v>12988.754000000001</v>
      </c>
      <c r="D51" s="15">
        <v>4679.0569999999998</v>
      </c>
      <c r="E51" s="15">
        <v>1639.2380000000001</v>
      </c>
      <c r="F51" s="15">
        <v>1977.9739999999999</v>
      </c>
    </row>
    <row r="52" spans="2:6">
      <c r="B52" s="15">
        <v>10862.264999999999</v>
      </c>
      <c r="C52" s="15">
        <v>10916.842000000001</v>
      </c>
      <c r="D52" s="15">
        <v>972.49900000000002</v>
      </c>
      <c r="E52" s="15">
        <v>364.45800000000003</v>
      </c>
      <c r="F52" s="15">
        <v>2095.5590000000002</v>
      </c>
    </row>
    <row r="53" spans="2:6">
      <c r="B53" s="15">
        <v>9665.27</v>
      </c>
      <c r="C53" s="15">
        <v>9206.1910000000007</v>
      </c>
      <c r="D53" s="15">
        <v>2294.067</v>
      </c>
      <c r="E53" s="15">
        <v>549.94899999999996</v>
      </c>
      <c r="F53" s="15">
        <v>2254.8130000000001</v>
      </c>
    </row>
    <row r="54" spans="2:6">
      <c r="B54" s="15">
        <v>11797.119000000001</v>
      </c>
      <c r="C54" s="15">
        <v>13397.105</v>
      </c>
      <c r="D54" s="15">
        <v>2862.5790000000002</v>
      </c>
      <c r="E54" s="15">
        <v>557.95000000000005</v>
      </c>
      <c r="F54" s="15">
        <v>858.11099999999999</v>
      </c>
    </row>
    <row r="55" spans="2:6">
      <c r="B55" s="15">
        <v>13203.304</v>
      </c>
      <c r="C55" s="15">
        <v>13322.808999999999</v>
      </c>
      <c r="D55" s="15">
        <v>2609.6120000000001</v>
      </c>
      <c r="E55" s="15">
        <v>758.71500000000003</v>
      </c>
      <c r="F55" s="15">
        <v>1246.5170000000001</v>
      </c>
    </row>
    <row r="56" spans="2:6">
      <c r="B56" s="15">
        <v>11145.531999999999</v>
      </c>
      <c r="C56" s="15">
        <v>11811.272999999999</v>
      </c>
      <c r="D56" s="15">
        <v>1660.1469999999999</v>
      </c>
      <c r="E56" s="15">
        <v>697.51099999999997</v>
      </c>
      <c r="F56" s="15">
        <v>1659.78</v>
      </c>
    </row>
    <row r="57" spans="2:6">
      <c r="B57" s="15">
        <v>11822.94</v>
      </c>
      <c r="C57" s="15">
        <v>11458.227000000001</v>
      </c>
      <c r="D57" s="15">
        <v>1648.0609999999999</v>
      </c>
      <c r="E57" s="15">
        <v>247.34700000000001</v>
      </c>
      <c r="F57" s="15">
        <v>183.226</v>
      </c>
    </row>
    <row r="58" spans="2:6">
      <c r="B58" s="15">
        <v>12085.923000000001</v>
      </c>
      <c r="C58" s="15">
        <v>10612.489</v>
      </c>
      <c r="D58" s="15">
        <v>1569.5419999999999</v>
      </c>
      <c r="E58" s="15">
        <v>865.12</v>
      </c>
      <c r="F58" s="15">
        <v>660.88599999999997</v>
      </c>
    </row>
    <row r="59" spans="2:6">
      <c r="B59" s="15">
        <v>12429.960999999999</v>
      </c>
      <c r="C59" s="15">
        <v>14322.550999999999</v>
      </c>
      <c r="D59" s="15">
        <v>3520.308</v>
      </c>
      <c r="E59" s="15">
        <v>837.31</v>
      </c>
      <c r="F59" s="15">
        <v>1233.547</v>
      </c>
    </row>
    <row r="60" spans="2:6">
      <c r="B60" s="15">
        <v>11354.589</v>
      </c>
      <c r="C60" s="15">
        <v>11775.557000000001</v>
      </c>
      <c r="D60" s="15">
        <v>3547.973</v>
      </c>
      <c r="E60" s="15">
        <v>392.71100000000001</v>
      </c>
      <c r="F60" s="15">
        <v>187.34100000000001</v>
      </c>
    </row>
    <row r="61" spans="2:6">
      <c r="B61" s="15">
        <v>11981.906000000001</v>
      </c>
      <c r="C61" s="15">
        <v>12288.427</v>
      </c>
      <c r="D61" s="15">
        <v>2071.7469999999998</v>
      </c>
      <c r="E61" s="15">
        <v>652.46500000000003</v>
      </c>
      <c r="F61" s="15">
        <v>110.142</v>
      </c>
    </row>
    <row r="62" spans="2:6">
      <c r="B62" s="15">
        <v>10214.573</v>
      </c>
      <c r="C62" s="15">
        <v>11907.227999999999</v>
      </c>
      <c r="D62" s="15">
        <v>2307.6289999999999</v>
      </c>
      <c r="E62" s="15">
        <v>530.10799999999995</v>
      </c>
      <c r="F62" s="15">
        <v>607.63</v>
      </c>
    </row>
    <row r="63" spans="2:6">
      <c r="B63" s="15">
        <v>10851.093000000001</v>
      </c>
      <c r="C63" s="15">
        <v>10523.378000000001</v>
      </c>
      <c r="D63" s="15">
        <v>1683.989</v>
      </c>
      <c r="E63" s="15">
        <v>646.55999999999995</v>
      </c>
      <c r="F63" s="15">
        <v>719.78899999999999</v>
      </c>
    </row>
    <row r="64" spans="2:6">
      <c r="B64" s="15">
        <v>14451.325999999999</v>
      </c>
      <c r="C64" s="15">
        <v>13206.191999999999</v>
      </c>
      <c r="D64" s="15">
        <v>6344.6869999999999</v>
      </c>
      <c r="E64" s="15">
        <v>753.46600000000001</v>
      </c>
      <c r="F64" s="15">
        <v>678.72699999999998</v>
      </c>
    </row>
    <row r="65" spans="2:6">
      <c r="B65" s="15">
        <v>10655.946</v>
      </c>
      <c r="C65" s="15">
        <v>11414.514999999999</v>
      </c>
      <c r="D65" s="15">
        <v>2426.471</v>
      </c>
      <c r="E65" s="15">
        <v>1585.951</v>
      </c>
      <c r="F65" s="15">
        <v>1350.556</v>
      </c>
    </row>
    <row r="66" spans="2:6">
      <c r="B66" s="15">
        <v>13488.99</v>
      </c>
      <c r="C66" s="15">
        <v>11843.312</v>
      </c>
      <c r="D66" s="15">
        <v>1082.741</v>
      </c>
      <c r="E66" s="15">
        <v>888.99599999999998</v>
      </c>
      <c r="F66" s="15">
        <v>166.32499999999999</v>
      </c>
    </row>
    <row r="67" spans="2:6">
      <c r="B67" s="15">
        <v>9441.8379999999997</v>
      </c>
      <c r="C67" s="15">
        <v>10796.986000000001</v>
      </c>
      <c r="D67" s="15">
        <v>4165.9340000000002</v>
      </c>
      <c r="E67" s="15">
        <v>757.76199999999994</v>
      </c>
      <c r="F67" s="15">
        <v>1258.596</v>
      </c>
    </row>
    <row r="68" spans="2:6">
      <c r="B68" s="15">
        <v>11112.23</v>
      </c>
      <c r="C68" s="15">
        <v>11288.915999999999</v>
      </c>
      <c r="D68" s="15">
        <v>1345.258</v>
      </c>
      <c r="E68" s="15">
        <v>602.99199999999996</v>
      </c>
      <c r="F68" s="15">
        <v>1200.27</v>
      </c>
    </row>
    <row r="69" spans="2:6">
      <c r="B69" s="15">
        <v>10932.147999999999</v>
      </c>
      <c r="C69" s="15">
        <v>11542.651</v>
      </c>
      <c r="D69" s="15">
        <v>5240.7860000000001</v>
      </c>
      <c r="E69" s="15">
        <v>629.12900000000002</v>
      </c>
      <c r="F69" s="15">
        <v>825.62900000000002</v>
      </c>
    </row>
    <row r="70" spans="2:6">
      <c r="B70" s="15">
        <v>12131.284</v>
      </c>
      <c r="C70" s="15">
        <v>12745.361000000001</v>
      </c>
      <c r="D70" s="15">
        <v>4874.7150000000001</v>
      </c>
      <c r="E70" s="15">
        <v>647.16899999999998</v>
      </c>
      <c r="F70" s="15">
        <v>256.80099999999999</v>
      </c>
    </row>
    <row r="71" spans="2:6">
      <c r="B71" s="15">
        <v>11036.48</v>
      </c>
      <c r="C71" s="15">
        <v>12050.303</v>
      </c>
      <c r="D71" s="15">
        <v>1504.905</v>
      </c>
      <c r="E71" s="15">
        <v>876.12900000000002</v>
      </c>
      <c r="F71" s="15">
        <v>584.38599999999997</v>
      </c>
    </row>
    <row r="72" spans="2:6">
      <c r="B72" s="15">
        <v>14198.579</v>
      </c>
      <c r="C72" s="15">
        <v>11947.016</v>
      </c>
      <c r="D72" s="15">
        <v>5434.2719999999999</v>
      </c>
      <c r="E72" s="15">
        <v>1399.386</v>
      </c>
      <c r="F72" s="15">
        <v>1810.4110000000001</v>
      </c>
    </row>
    <row r="73" spans="2:6">
      <c r="B73" s="15">
        <v>11615.767</v>
      </c>
      <c r="C73" s="15">
        <v>12179.124</v>
      </c>
      <c r="D73" s="15">
        <v>1133.856</v>
      </c>
      <c r="E73" s="15">
        <v>952.99</v>
      </c>
      <c r="F73" s="15">
        <v>828.24599999999998</v>
      </c>
    </row>
    <row r="74" spans="2:6">
      <c r="B74" s="15">
        <v>10228.718999999999</v>
      </c>
      <c r="C74" s="15">
        <v>14972.777</v>
      </c>
      <c r="D74" s="15">
        <v>4048.2869999999998</v>
      </c>
      <c r="E74" s="15">
        <v>1001.22</v>
      </c>
      <c r="F74" s="15">
        <v>1059.4459999999999</v>
      </c>
    </row>
    <row r="75" spans="2:6">
      <c r="B75" s="15">
        <v>14155.300999999999</v>
      </c>
      <c r="C75" s="15">
        <v>12480.25</v>
      </c>
      <c r="D75" s="15">
        <v>2522.31</v>
      </c>
      <c r="E75" s="15">
        <v>1300.0999999999999</v>
      </c>
      <c r="F75" s="15">
        <v>201.57599999999999</v>
      </c>
    </row>
    <row r="76" spans="2:6">
      <c r="B76" s="15">
        <v>12225.019</v>
      </c>
      <c r="C76" s="15">
        <v>13549.734</v>
      </c>
      <c r="D76" s="15">
        <v>4447.0069999999996</v>
      </c>
      <c r="E76" s="15">
        <v>798.65</v>
      </c>
      <c r="F76" s="15">
        <v>849.55</v>
      </c>
    </row>
    <row r="77" spans="2:6">
      <c r="B77" s="15">
        <v>11862.832</v>
      </c>
      <c r="C77" s="15">
        <v>14939.342000000001</v>
      </c>
      <c r="D77" s="15">
        <v>2984.4090000000001</v>
      </c>
      <c r="E77" s="15">
        <v>2000.12</v>
      </c>
      <c r="F77" s="15">
        <v>569.28</v>
      </c>
    </row>
    <row r="78" spans="2:6">
      <c r="B78" s="15">
        <v>13112.378000000001</v>
      </c>
      <c r="C78" s="15">
        <v>9359.3950000000004</v>
      </c>
      <c r="D78" s="15">
        <v>5900.6480000000001</v>
      </c>
      <c r="E78" s="15">
        <v>2121</v>
      </c>
      <c r="F78" s="15">
        <v>1571.5139999999999</v>
      </c>
    </row>
    <row r="79" spans="2:6">
      <c r="B79" s="15">
        <v>13946.237999999999</v>
      </c>
      <c r="C79" s="15">
        <v>11143.227999999999</v>
      </c>
      <c r="D79" s="15">
        <v>1777.847</v>
      </c>
      <c r="E79" s="15">
        <v>2815.96</v>
      </c>
      <c r="F79" s="15">
        <v>1785.83</v>
      </c>
    </row>
    <row r="80" spans="2:6">
      <c r="B80" s="15">
        <v>13046.852000000001</v>
      </c>
      <c r="C80" s="15">
        <v>12573.286</v>
      </c>
      <c r="D80" s="15">
        <v>1565.585</v>
      </c>
      <c r="E80" s="15">
        <v>1895.623</v>
      </c>
      <c r="F80" s="15">
        <v>1714.5550000000001</v>
      </c>
    </row>
    <row r="81" spans="1:6">
      <c r="B81" s="15">
        <v>11692.752</v>
      </c>
      <c r="C81" s="15">
        <v>12075.258</v>
      </c>
      <c r="D81" s="15">
        <v>3196.4430000000002</v>
      </c>
      <c r="E81" s="15">
        <v>1479.23</v>
      </c>
      <c r="F81" s="15">
        <v>1706.3510000000001</v>
      </c>
    </row>
    <row r="82" spans="1:6">
      <c r="B82" s="15">
        <v>11858.540999999999</v>
      </c>
      <c r="C82" s="15">
        <v>11639.688</v>
      </c>
      <c r="D82" s="15">
        <v>2063.174</v>
      </c>
      <c r="E82" s="15">
        <v>2569</v>
      </c>
      <c r="F82" s="15">
        <v>1056.6289999999999</v>
      </c>
    </row>
    <row r="83" spans="1:6">
      <c r="A83" s="42" t="s">
        <v>1073</v>
      </c>
      <c r="B83" s="39">
        <f>AVERAGE(B3:B82)</f>
        <v>11984.285687499998</v>
      </c>
      <c r="C83" s="39">
        <f t="shared" ref="C83:F83" si="0">AVERAGE(C3:C82)</f>
        <v>11318.177799999998</v>
      </c>
      <c r="D83" s="39">
        <f t="shared" si="0"/>
        <v>3451.1962125000005</v>
      </c>
      <c r="E83" s="39">
        <f t="shared" si="0"/>
        <v>881.20997499999999</v>
      </c>
      <c r="F83" s="39">
        <f t="shared" si="0"/>
        <v>1050.1737249999999</v>
      </c>
    </row>
    <row r="84" spans="1:6">
      <c r="A84" s="42" t="s">
        <v>1074</v>
      </c>
      <c r="B84" s="15">
        <v>80</v>
      </c>
      <c r="C84" s="15">
        <v>80</v>
      </c>
      <c r="D84" s="15">
        <v>80</v>
      </c>
      <c r="E84" s="15">
        <v>63</v>
      </c>
      <c r="F84" s="15">
        <v>41</v>
      </c>
    </row>
    <row r="85" spans="1:6" ht="36">
      <c r="A85" s="51" t="s">
        <v>1100</v>
      </c>
      <c r="B85" s="15"/>
      <c r="C85" s="40" t="s">
        <v>1121</v>
      </c>
      <c r="D85" s="40" t="s">
        <v>1124</v>
      </c>
      <c r="E85" s="40" t="s">
        <v>1123</v>
      </c>
      <c r="F85" s="40" t="s">
        <v>1122</v>
      </c>
    </row>
    <row r="86" spans="1:6">
      <c r="B86" s="52" t="s">
        <v>1117</v>
      </c>
      <c r="C86" s="52"/>
      <c r="D86" s="52"/>
      <c r="E86" s="52"/>
      <c r="F86" s="52"/>
    </row>
  </sheetData>
  <mergeCells count="11">
    <mergeCell ref="P7:S7"/>
    <mergeCell ref="M8:O9"/>
    <mergeCell ref="P8:S9"/>
    <mergeCell ref="M2:S2"/>
    <mergeCell ref="M5:O5"/>
    <mergeCell ref="M6:O6"/>
    <mergeCell ref="M7:O7"/>
    <mergeCell ref="P6:S6"/>
    <mergeCell ref="B1:F1"/>
    <mergeCell ref="H1:L1"/>
    <mergeCell ref="B86:F86"/>
  </mergeCells>
  <pageMargins left="0.7" right="0.7" top="0.75" bottom="0.75" header="0.3" footer="0.3"/>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3B679-DCB9-F548-87ED-6A536240AC7F}">
  <dimension ref="A1:F74"/>
  <sheetViews>
    <sheetView workbookViewId="0">
      <selection activeCell="H39" sqref="H39"/>
    </sheetView>
  </sheetViews>
  <sheetFormatPr baseColWidth="10" defaultRowHeight="11"/>
  <cols>
    <col min="1" max="1" width="15.5" style="16" customWidth="1"/>
    <col min="2" max="2" width="10.83203125" style="16"/>
    <col min="3" max="3" width="15.5" style="16" customWidth="1"/>
    <col min="4" max="6" width="15.1640625" style="16" customWidth="1"/>
    <col min="7" max="16384" width="10.83203125" style="16"/>
  </cols>
  <sheetData>
    <row r="1" spans="2:6">
      <c r="B1" s="17" t="s">
        <v>1086</v>
      </c>
      <c r="C1" s="17"/>
      <c r="D1" s="17"/>
      <c r="E1" s="17"/>
      <c r="F1" s="17"/>
    </row>
    <row r="2" spans="2:6">
      <c r="B2" s="39"/>
      <c r="C2" s="53" t="s">
        <v>1120</v>
      </c>
      <c r="D2" s="53"/>
      <c r="E2" s="53"/>
      <c r="F2" s="53"/>
    </row>
    <row r="3" spans="2:6">
      <c r="B3" s="16" t="s">
        <v>1087</v>
      </c>
      <c r="C3" s="16" t="s">
        <v>1083</v>
      </c>
      <c r="D3" s="24" t="s">
        <v>1071</v>
      </c>
      <c r="E3" s="24" t="s">
        <v>1079</v>
      </c>
      <c r="F3" s="24" t="s">
        <v>1080</v>
      </c>
    </row>
    <row r="4" spans="2:6">
      <c r="B4" s="15">
        <v>9.8776259000000005E-2</v>
      </c>
      <c r="C4" s="15">
        <v>0.19731527400000001</v>
      </c>
      <c r="D4" s="15">
        <v>0.239503735</v>
      </c>
      <c r="E4" s="15">
        <v>0.61866469000000002</v>
      </c>
      <c r="F4" s="15">
        <v>0.12469759399999999</v>
      </c>
    </row>
    <row r="5" spans="2:6">
      <c r="B5" s="15">
        <v>8.0776558999999998E-2</v>
      </c>
      <c r="C5" s="15">
        <v>0.29268849299999999</v>
      </c>
      <c r="D5" s="15">
        <v>0.26534738600000002</v>
      </c>
      <c r="E5" s="15">
        <v>0.58793923000000003</v>
      </c>
      <c r="F5" s="15">
        <v>0.18437432200000001</v>
      </c>
    </row>
    <row r="6" spans="2:6">
      <c r="B6" s="15">
        <v>0.133389754</v>
      </c>
      <c r="C6" s="15">
        <v>0.295445548</v>
      </c>
      <c r="D6" s="15">
        <v>0.78656284200000004</v>
      </c>
      <c r="E6" s="15">
        <v>0.79414850000000003</v>
      </c>
      <c r="F6" s="15">
        <v>0.27940721800000001</v>
      </c>
    </row>
    <row r="7" spans="2:6">
      <c r="B7" s="15">
        <v>0.13119089</v>
      </c>
      <c r="C7" s="15">
        <v>0.216572712</v>
      </c>
      <c r="D7" s="15">
        <v>0.28790031999999999</v>
      </c>
      <c r="E7" s="15">
        <v>0.58732678999999999</v>
      </c>
      <c r="F7" s="15">
        <v>0.100346139</v>
      </c>
    </row>
    <row r="8" spans="2:6">
      <c r="B8" s="15">
        <v>9.1666187999999996E-2</v>
      </c>
      <c r="C8" s="15">
        <v>0.23029253299999999</v>
      </c>
      <c r="D8" s="15">
        <v>0.29651706500000002</v>
      </c>
      <c r="E8" s="15">
        <v>0.59086070999999996</v>
      </c>
      <c r="F8" s="15">
        <v>0.191380987</v>
      </c>
    </row>
    <row r="9" spans="2:6">
      <c r="B9" s="15">
        <v>0.166416221</v>
      </c>
      <c r="C9" s="15">
        <v>0.24313216100000001</v>
      </c>
      <c r="D9" s="15">
        <v>0.24364021</v>
      </c>
      <c r="E9" s="15">
        <v>0.50763104999999997</v>
      </c>
      <c r="F9" s="15">
        <v>0.14702483699999999</v>
      </c>
    </row>
    <row r="10" spans="2:6">
      <c r="B10" s="15">
        <v>0.167780023</v>
      </c>
      <c r="C10" s="15">
        <v>0.23754396699999999</v>
      </c>
      <c r="D10" s="15">
        <v>0.31629436399999999</v>
      </c>
      <c r="E10" s="15">
        <v>0.52923757000000005</v>
      </c>
      <c r="F10" s="15">
        <v>0.14243547100000001</v>
      </c>
    </row>
    <row r="11" spans="2:6">
      <c r="B11" s="15">
        <v>0.109791845</v>
      </c>
      <c r="C11" s="15">
        <v>0.266276291</v>
      </c>
      <c r="D11" s="15">
        <v>0.70817220199999997</v>
      </c>
      <c r="E11" s="15">
        <v>0.81284093000000002</v>
      </c>
      <c r="F11" s="15">
        <v>0.395407601</v>
      </c>
    </row>
    <row r="12" spans="2:6">
      <c r="B12" s="15">
        <v>0.24309030700000001</v>
      </c>
      <c r="C12" s="15">
        <v>0.14699566999999999</v>
      </c>
      <c r="D12" s="15">
        <v>0.39206722599999999</v>
      </c>
      <c r="E12" s="15">
        <v>0.88847116000000004</v>
      </c>
      <c r="F12" s="15">
        <v>0.174324852</v>
      </c>
    </row>
    <row r="13" spans="2:6">
      <c r="B13" s="15">
        <v>0.22928842099999999</v>
      </c>
      <c r="C13" s="15">
        <v>0.20274572799999999</v>
      </c>
      <c r="D13" s="15">
        <v>0.61866468799999996</v>
      </c>
      <c r="E13" s="15">
        <v>1.13985845</v>
      </c>
      <c r="F13" s="15">
        <v>0.20292834600000001</v>
      </c>
    </row>
    <row r="14" spans="2:6">
      <c r="B14" s="15">
        <v>0.259194855</v>
      </c>
      <c r="C14" s="15">
        <v>0.32851679299999997</v>
      </c>
      <c r="D14" s="15">
        <v>0.259818351</v>
      </c>
      <c r="E14" s="15">
        <v>0.58055175199999998</v>
      </c>
      <c r="F14" s="15">
        <v>0.13031542800000001</v>
      </c>
    </row>
    <row r="15" spans="2:6">
      <c r="B15" s="15">
        <v>0.25455997699999999</v>
      </c>
      <c r="C15" s="15">
        <v>0.26910477300000002</v>
      </c>
      <c r="D15" s="15">
        <v>0.58793923400000003</v>
      </c>
      <c r="E15" s="15">
        <v>0.86699862699999997</v>
      </c>
      <c r="F15" s="15">
        <v>0.17630378399999999</v>
      </c>
    </row>
    <row r="16" spans="2:6">
      <c r="B16" s="15">
        <v>0.33838634000000001</v>
      </c>
      <c r="C16" s="15">
        <v>0.25761646300000002</v>
      </c>
      <c r="D16" s="15">
        <v>0.38663805400000001</v>
      </c>
      <c r="E16" s="15">
        <v>0.66537059700000001</v>
      </c>
      <c r="F16" s="15">
        <v>0.151728327</v>
      </c>
    </row>
    <row r="17" spans="2:6">
      <c r="B17" s="15">
        <v>0.33010323699999999</v>
      </c>
      <c r="C17" s="15">
        <v>0.36935489700000002</v>
      </c>
      <c r="D17" s="15">
        <v>0.50747726199999998</v>
      </c>
      <c r="E17" s="15">
        <v>0.59536470600000002</v>
      </c>
      <c r="F17" s="15">
        <v>0.206572438</v>
      </c>
    </row>
    <row r="18" spans="2:6">
      <c r="B18" s="15">
        <v>0.26995107499999998</v>
      </c>
      <c r="C18" s="15">
        <v>0.24087936900000001</v>
      </c>
      <c r="D18" s="15">
        <v>0.66775318800000005</v>
      </c>
      <c r="E18" s="15">
        <v>0.848365649</v>
      </c>
      <c r="F18" s="15">
        <v>0.179667717</v>
      </c>
    </row>
    <row r="19" spans="2:6">
      <c r="B19" s="15">
        <v>0.104690248</v>
      </c>
      <c r="C19" s="15">
        <v>0.24624606499999999</v>
      </c>
      <c r="D19" s="15">
        <v>0.79414849600000004</v>
      </c>
      <c r="E19" s="15">
        <v>0.48554984499999998</v>
      </c>
      <c r="F19" s="15">
        <v>0.12705873000000001</v>
      </c>
    </row>
    <row r="20" spans="2:6">
      <c r="B20" s="15">
        <v>0.15494950599999999</v>
      </c>
      <c r="C20" s="15">
        <v>0.23885277999999999</v>
      </c>
      <c r="D20" s="15">
        <v>0.58732678800000004</v>
      </c>
      <c r="E20" s="15">
        <v>0.371459867</v>
      </c>
      <c r="F20" s="15">
        <v>0.18644549999999999</v>
      </c>
    </row>
    <row r="21" spans="2:6">
      <c r="B21" s="15">
        <v>0.290448494</v>
      </c>
      <c r="C21" s="15">
        <v>0.25192111</v>
      </c>
      <c r="D21" s="15">
        <v>0.46364765600000002</v>
      </c>
      <c r="E21" s="15">
        <v>0.57465743400000002</v>
      </c>
      <c r="F21" s="15">
        <v>0.122475549</v>
      </c>
    </row>
    <row r="22" spans="2:6">
      <c r="B22" s="15">
        <v>0.19220978699999999</v>
      </c>
      <c r="C22" s="15">
        <v>0.27849348000000002</v>
      </c>
      <c r="D22" s="15">
        <v>0.43138606200000001</v>
      </c>
      <c r="E22" s="15">
        <v>0.63497254299999994</v>
      </c>
      <c r="F22" s="15">
        <v>0.191794096</v>
      </c>
    </row>
    <row r="23" spans="2:6">
      <c r="B23" s="15">
        <v>0.34531685899999998</v>
      </c>
      <c r="C23" s="15">
        <v>0.32228404199999999</v>
      </c>
      <c r="D23" s="15">
        <v>0.25501426599999999</v>
      </c>
      <c r="E23" s="15">
        <v>0.694353255</v>
      </c>
      <c r="F23" s="15">
        <v>0.32486414499999999</v>
      </c>
    </row>
    <row r="24" spans="2:6">
      <c r="B24" s="15">
        <v>0.234543108</v>
      </c>
      <c r="C24" s="15">
        <v>0.256780746</v>
      </c>
      <c r="D24" s="15">
        <v>0.78182390800000001</v>
      </c>
      <c r="E24" s="15">
        <v>0.494127908</v>
      </c>
      <c r="F24" s="15">
        <v>8.4692853999999998E-2</v>
      </c>
    </row>
    <row r="25" spans="2:6">
      <c r="B25" s="15">
        <v>0.158750532</v>
      </c>
      <c r="C25" s="15">
        <v>0.20583268399999999</v>
      </c>
      <c r="D25" s="15">
        <v>0.96530846599999998</v>
      </c>
      <c r="E25" s="15">
        <v>0.27906827000000001</v>
      </c>
      <c r="F25" s="15">
        <v>6.0908970999999999E-2</v>
      </c>
    </row>
    <row r="26" spans="2:6">
      <c r="B26" s="15">
        <v>0.17945688200000001</v>
      </c>
      <c r="C26" s="15">
        <v>0.25780140600000001</v>
      </c>
      <c r="D26" s="15">
        <v>0.67130377900000004</v>
      </c>
      <c r="E26" s="15">
        <v>0.99928542399999998</v>
      </c>
      <c r="F26" s="15">
        <v>0.12993099599999999</v>
      </c>
    </row>
    <row r="27" spans="2:6">
      <c r="B27" s="15">
        <v>0.20146252000000001</v>
      </c>
      <c r="C27" s="15">
        <v>0.267473829</v>
      </c>
      <c r="D27" s="15">
        <v>0.58962211200000003</v>
      </c>
      <c r="E27" s="15">
        <v>0.48161760199999998</v>
      </c>
      <c r="F27" s="15">
        <v>0.17861202600000001</v>
      </c>
    </row>
    <row r="28" spans="2:6">
      <c r="B28" s="15">
        <v>0.269325441</v>
      </c>
      <c r="C28" s="15">
        <v>0.25177917799999999</v>
      </c>
      <c r="D28" s="15">
        <v>0.59086071200000001</v>
      </c>
      <c r="E28" s="15">
        <v>0.26406451399999997</v>
      </c>
      <c r="F28" s="15">
        <v>9.4364385999999995E-2</v>
      </c>
    </row>
    <row r="29" spans="2:6">
      <c r="B29" s="15">
        <v>0.14403422900000001</v>
      </c>
      <c r="C29" s="15">
        <v>0.294335601</v>
      </c>
      <c r="D29" s="15">
        <v>0.507631053</v>
      </c>
      <c r="E29" s="15">
        <v>0.53931362500000002</v>
      </c>
      <c r="F29" s="15">
        <v>0.17872643299999999</v>
      </c>
    </row>
    <row r="30" spans="2:6">
      <c r="B30" s="15">
        <v>0.30465931400000001</v>
      </c>
      <c r="C30" s="15">
        <v>0.23835867299999999</v>
      </c>
      <c r="D30" s="15">
        <v>0.75899036900000005</v>
      </c>
      <c r="E30" s="15">
        <v>0.75080944000000005</v>
      </c>
      <c r="F30" s="15">
        <v>0.122899246</v>
      </c>
    </row>
    <row r="31" spans="2:6">
      <c r="B31" s="15">
        <v>0.21005338100000001</v>
      </c>
      <c r="C31" s="15">
        <v>0.25668422299999999</v>
      </c>
      <c r="D31" s="15">
        <v>0.82743150899999995</v>
      </c>
      <c r="E31" s="15"/>
      <c r="F31" s="15">
        <v>0.145210388</v>
      </c>
    </row>
    <row r="32" spans="2:6">
      <c r="B32" s="15">
        <v>0.29133410100000001</v>
      </c>
      <c r="C32" s="15">
        <v>0.30094886300000001</v>
      </c>
      <c r="D32" s="15">
        <v>0.56170735800000005</v>
      </c>
      <c r="E32" s="15"/>
      <c r="F32" s="15">
        <v>0.12757217500000001</v>
      </c>
    </row>
    <row r="33" spans="2:6">
      <c r="B33" s="15">
        <v>0.18218277499999999</v>
      </c>
      <c r="C33" s="15">
        <v>0.31617953700000001</v>
      </c>
      <c r="D33" s="15">
        <v>0.27618987499999997</v>
      </c>
      <c r="E33" s="15"/>
      <c r="F33" s="15">
        <v>9.1650183999999996E-2</v>
      </c>
    </row>
    <row r="34" spans="2:6">
      <c r="B34" s="15"/>
      <c r="C34" s="15">
        <v>0.26834614699999998</v>
      </c>
      <c r="D34" s="15">
        <v>0.60146284800000005</v>
      </c>
      <c r="E34" s="15"/>
      <c r="F34" s="15">
        <v>0.13547801200000001</v>
      </c>
    </row>
    <row r="35" spans="2:6">
      <c r="B35" s="15"/>
      <c r="C35" s="15">
        <v>0.101066647</v>
      </c>
      <c r="D35" s="15">
        <v>0.77308925699999997</v>
      </c>
      <c r="E35" s="15"/>
      <c r="F35" s="15">
        <v>0.13579556600000001</v>
      </c>
    </row>
    <row r="36" spans="2:6">
      <c r="B36" s="15"/>
      <c r="C36" s="15">
        <v>0.11171763699999999</v>
      </c>
      <c r="D36" s="15">
        <v>0.52923757100000002</v>
      </c>
      <c r="E36" s="15"/>
      <c r="F36" s="15">
        <v>0.115750845</v>
      </c>
    </row>
    <row r="37" spans="2:6">
      <c r="B37" s="15"/>
      <c r="C37" s="15">
        <v>0.170421929</v>
      </c>
      <c r="D37" s="15">
        <v>0.38203415699999999</v>
      </c>
      <c r="E37" s="15"/>
      <c r="F37" s="15">
        <v>0.18647883200000001</v>
      </c>
    </row>
    <row r="38" spans="2:6">
      <c r="B38" s="15"/>
      <c r="C38" s="15">
        <v>0.156826621</v>
      </c>
      <c r="D38" s="15">
        <v>0.59485284100000002</v>
      </c>
      <c r="E38" s="15"/>
      <c r="F38" s="15">
        <v>0.14598059899999999</v>
      </c>
    </row>
    <row r="39" spans="2:6">
      <c r="B39" s="15"/>
      <c r="C39" s="15">
        <v>0.14903190599999999</v>
      </c>
      <c r="D39" s="15">
        <v>0.59210058099999996</v>
      </c>
      <c r="E39" s="15"/>
      <c r="F39" s="15">
        <v>0.15130881199999999</v>
      </c>
    </row>
    <row r="40" spans="2:6">
      <c r="B40" s="15"/>
      <c r="C40" s="15">
        <v>0.33787071099999999</v>
      </c>
      <c r="D40" s="15">
        <v>0.81353323700000002</v>
      </c>
      <c r="E40" s="15"/>
      <c r="F40" s="15">
        <v>0.109172989</v>
      </c>
    </row>
    <row r="41" spans="2:6">
      <c r="B41" s="15"/>
      <c r="C41" s="15">
        <v>0.38900831400000002</v>
      </c>
      <c r="D41" s="15">
        <v>0.51593107699999996</v>
      </c>
      <c r="E41" s="15"/>
      <c r="F41" s="15">
        <v>0.113896809</v>
      </c>
    </row>
    <row r="42" spans="2:6">
      <c r="B42" s="15"/>
      <c r="C42" s="15">
        <v>0.107857172</v>
      </c>
      <c r="D42" s="15">
        <v>0.37862638700000001</v>
      </c>
      <c r="E42" s="15"/>
      <c r="F42" s="15">
        <v>0.105388355</v>
      </c>
    </row>
    <row r="43" spans="2:6">
      <c r="B43" s="15"/>
      <c r="C43" s="15">
        <v>0.156338747</v>
      </c>
      <c r="D43" s="15">
        <v>0.50341790500000005</v>
      </c>
      <c r="E43" s="15"/>
      <c r="F43" s="15">
        <v>0.16078737000000001</v>
      </c>
    </row>
    <row r="44" spans="2:6">
      <c r="B44" s="15"/>
      <c r="C44" s="15">
        <v>0.13915087500000001</v>
      </c>
      <c r="D44" s="15">
        <v>0.61231371700000004</v>
      </c>
      <c r="E44" s="15"/>
      <c r="F44" s="15">
        <v>0.10842526700000001</v>
      </c>
    </row>
    <row r="45" spans="2:6">
      <c r="B45" s="15"/>
      <c r="C45" s="15">
        <v>0.26963411199999998</v>
      </c>
      <c r="D45" s="15">
        <v>0.49511286700000001</v>
      </c>
      <c r="E45" s="15"/>
      <c r="F45" s="15"/>
    </row>
    <row r="46" spans="2:6">
      <c r="B46" s="15"/>
      <c r="C46" s="15">
        <v>0.20173617699999999</v>
      </c>
      <c r="D46" s="15">
        <v>0.57060923799999996</v>
      </c>
      <c r="E46" s="15"/>
      <c r="F46" s="15"/>
    </row>
    <row r="47" spans="2:6">
      <c r="B47" s="15"/>
      <c r="C47" s="15">
        <v>0.241825964</v>
      </c>
      <c r="D47" s="15">
        <v>0.60934952899999995</v>
      </c>
      <c r="E47" s="15"/>
      <c r="F47" s="15"/>
    </row>
    <row r="48" spans="2:6">
      <c r="B48" s="15"/>
      <c r="C48" s="15">
        <v>0.10214016400000001</v>
      </c>
      <c r="D48" s="15">
        <v>0.81284093199999996</v>
      </c>
      <c r="E48" s="15"/>
      <c r="F48" s="15"/>
    </row>
    <row r="49" spans="2:6">
      <c r="B49" s="15"/>
      <c r="C49" s="15">
        <v>0.176717965</v>
      </c>
      <c r="D49" s="15">
        <v>0.43652753799999999</v>
      </c>
      <c r="E49" s="15"/>
      <c r="F49" s="15"/>
    </row>
    <row r="50" spans="2:6">
      <c r="B50" s="15"/>
      <c r="C50" s="15">
        <v>0.180728211</v>
      </c>
      <c r="D50" s="15">
        <v>0.31553313900000002</v>
      </c>
      <c r="E50" s="15"/>
      <c r="F50" s="15"/>
    </row>
    <row r="51" spans="2:6">
      <c r="B51" s="15"/>
      <c r="C51" s="15">
        <v>0.26440306499999999</v>
      </c>
      <c r="D51" s="15">
        <v>0.88847115700000001</v>
      </c>
      <c r="E51" s="15"/>
      <c r="F51" s="15"/>
    </row>
    <row r="52" spans="2:6">
      <c r="B52" s="15"/>
      <c r="C52" s="15">
        <v>0.17912650999999999</v>
      </c>
      <c r="D52" s="15">
        <v>0.52625089999999997</v>
      </c>
      <c r="E52" s="15"/>
      <c r="F52" s="15"/>
    </row>
    <row r="53" spans="2:6">
      <c r="B53" s="15"/>
      <c r="C53" s="15">
        <v>0.142919238</v>
      </c>
      <c r="D53" s="15">
        <v>0.440874922</v>
      </c>
      <c r="E53" s="15"/>
      <c r="F53" s="15"/>
    </row>
    <row r="54" spans="2:6">
      <c r="B54" s="15"/>
      <c r="C54" s="15">
        <v>0.30668905400000002</v>
      </c>
      <c r="D54" s="15">
        <v>0.72242483700000004</v>
      </c>
      <c r="E54" s="15"/>
      <c r="F54" s="15"/>
    </row>
    <row r="55" spans="2:6">
      <c r="B55" s="15"/>
      <c r="C55" s="15">
        <v>0.23494084800000001</v>
      </c>
      <c r="D55" s="15">
        <v>0.578867566</v>
      </c>
      <c r="E55" s="15"/>
      <c r="F55" s="15"/>
    </row>
    <row r="56" spans="2:6">
      <c r="B56" s="15"/>
      <c r="C56" s="15">
        <v>0.33708791199999999</v>
      </c>
      <c r="D56" s="15">
        <v>1.13985845</v>
      </c>
      <c r="E56" s="15"/>
      <c r="F56" s="15"/>
    </row>
    <row r="57" spans="2:6">
      <c r="B57" s="15"/>
      <c r="C57" s="15">
        <v>0.25502514100000001</v>
      </c>
      <c r="D57" s="15">
        <v>0.73502473199999996</v>
      </c>
      <c r="E57" s="15"/>
      <c r="F57" s="15"/>
    </row>
    <row r="58" spans="2:6">
      <c r="B58" s="15"/>
      <c r="C58" s="15">
        <v>0.16914148000000001</v>
      </c>
      <c r="D58" s="15">
        <v>0.81251031699999998</v>
      </c>
      <c r="E58" s="15"/>
      <c r="F58" s="15"/>
    </row>
    <row r="59" spans="2:6">
      <c r="B59" s="15"/>
      <c r="C59" s="15">
        <v>0.19546666400000001</v>
      </c>
      <c r="D59" s="15">
        <v>0.66267836400000002</v>
      </c>
      <c r="E59" s="15"/>
      <c r="F59" s="15"/>
    </row>
    <row r="60" spans="2:6">
      <c r="B60" s="15"/>
      <c r="C60" s="15">
        <v>0.14523873900000001</v>
      </c>
      <c r="D60" s="15">
        <v>0.74626888800000002</v>
      </c>
      <c r="E60" s="15"/>
      <c r="F60" s="15"/>
    </row>
    <row r="61" spans="2:6">
      <c r="B61" s="15"/>
      <c r="C61" s="15">
        <v>0.11488799099999999</v>
      </c>
      <c r="D61" s="15">
        <v>0.90601897099999995</v>
      </c>
      <c r="E61" s="15"/>
      <c r="F61" s="15"/>
    </row>
    <row r="62" spans="2:6">
      <c r="B62" s="15"/>
      <c r="C62" s="15">
        <v>9.8815150000000004E-2</v>
      </c>
      <c r="D62" s="15"/>
      <c r="E62" s="15"/>
      <c r="F62" s="15"/>
    </row>
    <row r="63" spans="2:6">
      <c r="B63" s="15"/>
      <c r="C63" s="15">
        <v>0.32742062799999999</v>
      </c>
      <c r="D63" s="15"/>
      <c r="E63" s="15"/>
      <c r="F63" s="15"/>
    </row>
    <row r="64" spans="2:6">
      <c r="B64" s="15"/>
      <c r="C64" s="15">
        <v>0.36984103499999998</v>
      </c>
      <c r="D64" s="15"/>
      <c r="E64" s="15"/>
      <c r="F64" s="15"/>
    </row>
    <row r="65" spans="1:6">
      <c r="B65" s="15"/>
      <c r="C65" s="15">
        <v>0.19087047800000001</v>
      </c>
      <c r="D65" s="15"/>
      <c r="E65" s="15"/>
      <c r="F65" s="15"/>
    </row>
    <row r="66" spans="1:6">
      <c r="B66" s="15"/>
      <c r="C66" s="15">
        <v>0.11834732000000001</v>
      </c>
      <c r="D66" s="15"/>
      <c r="E66" s="15"/>
      <c r="F66" s="15"/>
    </row>
    <row r="67" spans="1:6">
      <c r="B67" s="15"/>
      <c r="C67" s="15">
        <v>0.14618398899999999</v>
      </c>
      <c r="D67" s="15"/>
      <c r="E67" s="15"/>
      <c r="F67" s="15"/>
    </row>
    <row r="68" spans="1:6">
      <c r="B68" s="15"/>
      <c r="C68" s="15">
        <v>0.101179147</v>
      </c>
      <c r="D68" s="15"/>
      <c r="E68" s="15"/>
      <c r="F68" s="15"/>
    </row>
    <row r="69" spans="1:6">
      <c r="B69" s="15"/>
      <c r="C69" s="15">
        <v>0.108380895</v>
      </c>
      <c r="D69" s="15"/>
      <c r="E69" s="15"/>
      <c r="F69" s="15"/>
    </row>
    <row r="70" spans="1:6">
      <c r="B70" s="15"/>
      <c r="C70" s="15">
        <v>0.30948065899999999</v>
      </c>
      <c r="D70" s="15"/>
      <c r="E70" s="15"/>
      <c r="F70" s="15"/>
    </row>
    <row r="71" spans="1:6">
      <c r="A71" s="55" t="s">
        <v>1088</v>
      </c>
      <c r="B71" s="15">
        <f>AVERAGE(B4:B33)</f>
        <v>0.20559263760000002</v>
      </c>
      <c r="C71" s="15">
        <f t="shared" ref="C71:F71" si="0">AVERAGE(C4:C33)</f>
        <v>0.25928176296666661</v>
      </c>
      <c r="D71" s="15">
        <f t="shared" si="0"/>
        <v>0.52088961786666665</v>
      </c>
      <c r="E71" s="15">
        <f t="shared" si="0"/>
        <v>0.63640407918518516</v>
      </c>
      <c r="F71" s="15">
        <f t="shared" si="0"/>
        <v>0.16513735799999993</v>
      </c>
    </row>
    <row r="72" spans="1:6">
      <c r="A72" s="55" t="s">
        <v>1074</v>
      </c>
      <c r="B72" s="15">
        <v>30</v>
      </c>
      <c r="C72" s="15">
        <v>67</v>
      </c>
      <c r="D72" s="15">
        <v>40</v>
      </c>
      <c r="E72" s="15">
        <v>21</v>
      </c>
      <c r="F72" s="15">
        <v>41</v>
      </c>
    </row>
    <row r="73" spans="1:6" ht="36">
      <c r="A73" s="51" t="s">
        <v>1100</v>
      </c>
      <c r="B73" s="54" t="s">
        <v>1125</v>
      </c>
      <c r="C73" s="54"/>
      <c r="D73" s="57"/>
      <c r="E73" s="57"/>
      <c r="F73" s="57"/>
    </row>
    <row r="74" spans="1:6">
      <c r="A74" s="57"/>
      <c r="B74" s="56" t="s">
        <v>1118</v>
      </c>
      <c r="C74" s="56"/>
      <c r="D74" s="56"/>
      <c r="E74" s="56"/>
      <c r="F74" s="56"/>
    </row>
  </sheetData>
  <mergeCells count="4">
    <mergeCell ref="B1:F1"/>
    <mergeCell ref="B74:F74"/>
    <mergeCell ref="C2:F2"/>
    <mergeCell ref="B73:C73"/>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8CDB0-B07B-3247-B332-EA410DE59208}">
  <dimension ref="A1:J12"/>
  <sheetViews>
    <sheetView workbookViewId="0">
      <selection activeCell="J42" sqref="J42"/>
    </sheetView>
  </sheetViews>
  <sheetFormatPr baseColWidth="10" defaultRowHeight="11"/>
  <cols>
    <col min="1" max="1" width="9" style="16" bestFit="1" customWidth="1"/>
    <col min="2" max="2" width="9.6640625" style="16" bestFit="1" customWidth="1"/>
    <col min="3" max="3" width="8.5" style="16" bestFit="1" customWidth="1"/>
    <col min="4" max="4" width="10" style="16" bestFit="1" customWidth="1"/>
    <col min="5" max="5" width="10.83203125" style="16"/>
    <col min="6" max="6" width="4.33203125" style="16" bestFit="1" customWidth="1"/>
    <col min="7" max="16384" width="10.83203125" style="16"/>
  </cols>
  <sheetData>
    <row r="1" spans="1:10">
      <c r="A1" s="17" t="s">
        <v>1089</v>
      </c>
      <c r="B1" s="17"/>
      <c r="C1" s="17"/>
      <c r="D1" s="17"/>
      <c r="E1" s="17"/>
      <c r="F1" s="17"/>
    </row>
    <row r="2" spans="1:10">
      <c r="A2" s="45" t="s">
        <v>1092</v>
      </c>
      <c r="B2" s="29" t="s">
        <v>1077</v>
      </c>
      <c r="C2" s="16" t="s">
        <v>4</v>
      </c>
      <c r="D2" s="16" t="s">
        <v>1066</v>
      </c>
      <c r="E2" s="16" t="s">
        <v>1067</v>
      </c>
      <c r="F2" s="16" t="s">
        <v>1050</v>
      </c>
      <c r="G2" s="43" t="s">
        <v>1241</v>
      </c>
      <c r="H2" s="43"/>
      <c r="I2" s="43"/>
      <c r="J2" s="43"/>
    </row>
    <row r="3" spans="1:10">
      <c r="B3" s="16" t="s">
        <v>1090</v>
      </c>
      <c r="C3" s="16">
        <v>50</v>
      </c>
      <c r="D3" s="16">
        <v>0</v>
      </c>
      <c r="E3" s="16">
        <v>0</v>
      </c>
      <c r="F3" s="16">
        <v>50</v>
      </c>
    </row>
    <row r="4" spans="1:10">
      <c r="A4" s="16" t="s">
        <v>1091</v>
      </c>
      <c r="B4" s="16" t="s">
        <v>1090</v>
      </c>
      <c r="C4" s="16">
        <v>50</v>
      </c>
      <c r="D4" s="16">
        <v>0</v>
      </c>
      <c r="E4" s="16">
        <v>0</v>
      </c>
      <c r="F4" s="16">
        <v>50</v>
      </c>
    </row>
    <row r="5" spans="1:10">
      <c r="B5" s="16" t="s">
        <v>1071</v>
      </c>
      <c r="C5" s="16">
        <v>2</v>
      </c>
      <c r="D5" s="16">
        <v>18</v>
      </c>
      <c r="E5" s="16">
        <v>30</v>
      </c>
      <c r="F5" s="16">
        <f>SUM(Table10[[#This Row],[Invasion]:[2+ AC block]])</f>
        <v>50</v>
      </c>
    </row>
    <row r="6" spans="1:10">
      <c r="A6" s="16" t="s">
        <v>1091</v>
      </c>
      <c r="B6" s="16" t="s">
        <v>1071</v>
      </c>
      <c r="C6" s="16">
        <v>1</v>
      </c>
      <c r="D6" s="16">
        <v>42</v>
      </c>
      <c r="E6" s="16">
        <v>7</v>
      </c>
      <c r="F6" s="16">
        <f>SUM(Table10[[#This Row],[Invasion]:[2+ AC block]])</f>
        <v>50</v>
      </c>
      <c r="G6" s="84" t="s">
        <v>1246</v>
      </c>
      <c r="H6" s="84"/>
      <c r="I6" s="84"/>
      <c r="J6" s="84"/>
    </row>
    <row r="7" spans="1:10">
      <c r="B7" s="16" t="s">
        <v>1079</v>
      </c>
      <c r="C7" s="16">
        <v>20</v>
      </c>
      <c r="D7" s="16">
        <v>22</v>
      </c>
      <c r="E7" s="16">
        <v>8</v>
      </c>
      <c r="F7" s="16">
        <f>SUM(Table10[[#This Row],[Invasion]:[2+ AC block]])</f>
        <v>50</v>
      </c>
    </row>
    <row r="8" spans="1:10">
      <c r="A8" s="16" t="s">
        <v>1091</v>
      </c>
      <c r="B8" s="16" t="s">
        <v>1079</v>
      </c>
      <c r="C8" s="16">
        <v>39</v>
      </c>
      <c r="D8" s="16">
        <v>9</v>
      </c>
      <c r="E8" s="16">
        <v>2</v>
      </c>
      <c r="F8" s="16">
        <f>SUM(Table10[[#This Row],[Invasion]:[2+ AC block]])</f>
        <v>50</v>
      </c>
      <c r="G8" s="82" t="s">
        <v>1247</v>
      </c>
      <c r="H8" s="82"/>
      <c r="I8" s="82"/>
      <c r="J8" s="82"/>
    </row>
    <row r="9" spans="1:10">
      <c r="B9" s="16" t="s">
        <v>1080</v>
      </c>
      <c r="C9" s="16">
        <v>42</v>
      </c>
      <c r="D9" s="16">
        <v>8</v>
      </c>
      <c r="E9" s="16">
        <v>0</v>
      </c>
      <c r="F9" s="16">
        <f>SUM(Table10[[#This Row],[Invasion]:[2+ AC block]])</f>
        <v>50</v>
      </c>
    </row>
    <row r="10" spans="1:10">
      <c r="A10" s="16" t="s">
        <v>1091</v>
      </c>
      <c r="B10" s="16" t="s">
        <v>1080</v>
      </c>
      <c r="C10" s="16">
        <v>43</v>
      </c>
      <c r="D10" s="16">
        <v>7</v>
      </c>
      <c r="E10" s="16">
        <v>0</v>
      </c>
      <c r="F10" s="16">
        <f>SUM(Table10[[#This Row],[Invasion]:[2+ AC block]])</f>
        <v>50</v>
      </c>
      <c r="G10" s="84" t="s">
        <v>1246</v>
      </c>
      <c r="H10" s="84"/>
      <c r="I10" s="84"/>
      <c r="J10" s="84"/>
    </row>
    <row r="11" spans="1:10" ht="11" customHeight="1">
      <c r="G11" s="65" t="s">
        <v>1248</v>
      </c>
      <c r="H11" s="65"/>
      <c r="I11" s="65"/>
      <c r="J11" s="65"/>
    </row>
    <row r="12" spans="1:10">
      <c r="G12" s="65"/>
      <c r="H12" s="65"/>
      <c r="I12" s="65"/>
      <c r="J12" s="65"/>
    </row>
  </sheetData>
  <mergeCells count="6">
    <mergeCell ref="A1:F1"/>
    <mergeCell ref="G11:J12"/>
    <mergeCell ref="G2:J2"/>
    <mergeCell ref="G6:J6"/>
    <mergeCell ref="G8:J8"/>
    <mergeCell ref="G10:J10"/>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9682D-F708-214F-9531-5559CC2EDB9A}">
  <dimension ref="A1:I78"/>
  <sheetViews>
    <sheetView topLeftCell="C42" workbookViewId="0">
      <selection activeCell="H4" sqref="H4:H53"/>
    </sheetView>
  </sheetViews>
  <sheetFormatPr baseColWidth="10" defaultRowHeight="11"/>
  <cols>
    <col min="1" max="1" width="19.33203125" style="16" customWidth="1"/>
    <col min="2" max="2" width="17.33203125" style="16" bestFit="1" customWidth="1"/>
    <col min="3" max="3" width="17.1640625" style="16" bestFit="1" customWidth="1"/>
    <col min="4" max="4" width="16.83203125" style="16" bestFit="1" customWidth="1"/>
    <col min="5" max="5" width="16.6640625" style="16" bestFit="1" customWidth="1"/>
    <col min="6" max="6" width="17.6640625" style="16" bestFit="1" customWidth="1"/>
    <col min="7" max="7" width="17.5" style="16" bestFit="1" customWidth="1"/>
    <col min="8" max="8" width="16.1640625" style="16" customWidth="1"/>
    <col min="9" max="9" width="15.83203125" style="16" customWidth="1"/>
    <col min="10" max="16384" width="10.83203125" style="16"/>
  </cols>
  <sheetData>
    <row r="1" spans="2:9">
      <c r="B1" s="17" t="s">
        <v>1099</v>
      </c>
      <c r="C1" s="17"/>
      <c r="D1" s="17"/>
      <c r="E1" s="17"/>
      <c r="F1" s="17"/>
      <c r="G1" s="17"/>
      <c r="H1" s="17"/>
      <c r="I1" s="17"/>
    </row>
    <row r="2" spans="2:9">
      <c r="B2" s="46" t="s">
        <v>1094</v>
      </c>
      <c r="C2" s="46"/>
      <c r="D2" s="47" t="s">
        <v>1093</v>
      </c>
      <c r="E2" s="47"/>
      <c r="F2" s="48" t="s">
        <v>1095</v>
      </c>
      <c r="G2" s="48"/>
      <c r="H2" s="49" t="s">
        <v>1096</v>
      </c>
      <c r="I2" s="49"/>
    </row>
    <row r="3" spans="2:9">
      <c r="B3" s="16" t="s">
        <v>1111</v>
      </c>
      <c r="C3" s="16" t="s">
        <v>1112</v>
      </c>
      <c r="D3" s="16" t="s">
        <v>1105</v>
      </c>
      <c r="E3" s="16" t="s">
        <v>1107</v>
      </c>
      <c r="F3" s="16" t="s">
        <v>1106</v>
      </c>
      <c r="G3" s="16" t="s">
        <v>1108</v>
      </c>
      <c r="H3" s="16" t="s">
        <v>1109</v>
      </c>
      <c r="I3" s="16" t="s">
        <v>1110</v>
      </c>
    </row>
    <row r="4" spans="2:9">
      <c r="B4" s="15">
        <v>9669.3160000000007</v>
      </c>
      <c r="C4" s="15">
        <v>7138.2690000000002</v>
      </c>
      <c r="D4" s="15">
        <v>21636.252</v>
      </c>
      <c r="E4" s="15">
        <v>29492.508000000002</v>
      </c>
      <c r="F4" s="15">
        <v>16555.117999999999</v>
      </c>
      <c r="G4" s="15">
        <v>10944.388000000001</v>
      </c>
      <c r="H4" s="15">
        <v>18408.795999999998</v>
      </c>
      <c r="I4" s="15">
        <v>27615.288</v>
      </c>
    </row>
    <row r="5" spans="2:9">
      <c r="B5" s="15">
        <v>11854.004999999999</v>
      </c>
      <c r="C5" s="15">
        <v>7537.4120000000003</v>
      </c>
      <c r="D5" s="15">
        <v>40346.853000000003</v>
      </c>
      <c r="E5" s="15">
        <v>27056.720000000001</v>
      </c>
      <c r="F5" s="15">
        <v>17390.083999999999</v>
      </c>
      <c r="G5" s="15">
        <v>15930.553</v>
      </c>
      <c r="H5" s="15">
        <v>20205.519</v>
      </c>
      <c r="I5" s="15">
        <v>16517.93</v>
      </c>
    </row>
    <row r="6" spans="2:9">
      <c r="B6" s="15">
        <v>14558.574000000001</v>
      </c>
      <c r="C6" s="15">
        <v>6383.3159999999998</v>
      </c>
      <c r="D6" s="15">
        <v>31847.735000000001</v>
      </c>
      <c r="E6" s="15">
        <v>13227.513000000001</v>
      </c>
      <c r="F6" s="15">
        <v>20203.085999999999</v>
      </c>
      <c r="G6" s="15">
        <v>13243.745999999999</v>
      </c>
      <c r="H6" s="15">
        <v>21188.263999999999</v>
      </c>
      <c r="I6" s="15">
        <v>14331.777</v>
      </c>
    </row>
    <row r="7" spans="2:9">
      <c r="B7" s="15">
        <v>12669.638000000001</v>
      </c>
      <c r="C7" s="15">
        <v>9065.8379999999997</v>
      </c>
      <c r="D7" s="15">
        <v>28766.447</v>
      </c>
      <c r="E7" s="15">
        <v>32359.103999999999</v>
      </c>
      <c r="F7" s="15">
        <v>21712.195</v>
      </c>
      <c r="G7" s="15">
        <v>13414.574000000001</v>
      </c>
      <c r="H7" s="15">
        <v>17122.975999999999</v>
      </c>
      <c r="I7" s="15">
        <v>7530.5290000000005</v>
      </c>
    </row>
    <row r="8" spans="2:9">
      <c r="B8" s="15">
        <v>11865.869000000001</v>
      </c>
      <c r="C8" s="15">
        <v>5996.5910000000003</v>
      </c>
      <c r="D8" s="15">
        <v>32811.877</v>
      </c>
      <c r="E8" s="15">
        <v>42821.161999999997</v>
      </c>
      <c r="F8" s="15">
        <v>21426.17</v>
      </c>
      <c r="G8" s="15">
        <v>15006.683999999999</v>
      </c>
      <c r="H8" s="15">
        <v>15642.233</v>
      </c>
      <c r="I8" s="15">
        <v>24218.868999999999</v>
      </c>
    </row>
    <row r="9" spans="2:9">
      <c r="B9" s="15">
        <v>10767.361000000001</v>
      </c>
      <c r="C9" s="15">
        <v>8122.0550000000003</v>
      </c>
      <c r="D9" s="15">
        <v>34788.699999999997</v>
      </c>
      <c r="E9" s="15">
        <v>35857.93</v>
      </c>
      <c r="F9" s="15">
        <v>18558.498</v>
      </c>
      <c r="G9" s="15">
        <v>13907.648999999999</v>
      </c>
      <c r="H9" s="15">
        <v>19218.431</v>
      </c>
      <c r="I9" s="15">
        <v>23431.516</v>
      </c>
    </row>
    <row r="10" spans="2:9">
      <c r="B10" s="15">
        <v>10948.528</v>
      </c>
      <c r="C10" s="15">
        <v>5761.2730000000001</v>
      </c>
      <c r="D10" s="15">
        <v>31026.940999999999</v>
      </c>
      <c r="E10" s="15">
        <v>38397.250999999997</v>
      </c>
      <c r="F10" s="15">
        <v>18060.811000000002</v>
      </c>
      <c r="G10" s="15">
        <v>15409.370999999999</v>
      </c>
      <c r="H10" s="15">
        <v>23912.204000000002</v>
      </c>
      <c r="I10" s="15">
        <v>18988.064999999999</v>
      </c>
    </row>
    <row r="11" spans="2:9">
      <c r="B11" s="15">
        <v>11342.208000000001</v>
      </c>
      <c r="C11" s="15">
        <v>8159.6360000000004</v>
      </c>
      <c r="D11" s="15">
        <v>34473.595999999998</v>
      </c>
      <c r="E11" s="15">
        <v>32530.812999999998</v>
      </c>
      <c r="F11" s="15">
        <v>17928.852999999999</v>
      </c>
      <c r="G11" s="15">
        <v>14007.4</v>
      </c>
      <c r="H11" s="15">
        <v>13541.505999999999</v>
      </c>
      <c r="I11" s="15">
        <v>14971.232</v>
      </c>
    </row>
    <row r="12" spans="2:9">
      <c r="B12" s="15">
        <v>12780.691999999999</v>
      </c>
      <c r="C12" s="15">
        <v>7943.6710000000003</v>
      </c>
      <c r="D12" s="15">
        <v>28223.315999999999</v>
      </c>
      <c r="E12" s="15">
        <v>23376.448</v>
      </c>
      <c r="F12" s="15">
        <v>16608.087</v>
      </c>
      <c r="G12" s="15">
        <v>13663.281000000001</v>
      </c>
      <c r="H12" s="15">
        <v>19768.911</v>
      </c>
      <c r="I12" s="15">
        <v>17797.547999999999</v>
      </c>
    </row>
    <row r="13" spans="2:9">
      <c r="B13" s="15">
        <v>10877.007</v>
      </c>
      <c r="C13" s="15">
        <v>8329.6209999999992</v>
      </c>
      <c r="D13" s="15">
        <v>34506.737999999998</v>
      </c>
      <c r="E13" s="15">
        <v>43213.589</v>
      </c>
      <c r="F13" s="15">
        <v>16494.934000000001</v>
      </c>
      <c r="G13" s="15">
        <v>13044.754000000001</v>
      </c>
      <c r="H13" s="15">
        <v>17684.094000000001</v>
      </c>
      <c r="I13" s="15">
        <v>15873.66</v>
      </c>
    </row>
    <row r="14" spans="2:9">
      <c r="B14" s="15">
        <v>11190.235000000001</v>
      </c>
      <c r="C14" s="15">
        <v>6980.3770000000004</v>
      </c>
      <c r="D14" s="15">
        <v>27089.453000000001</v>
      </c>
      <c r="E14" s="15">
        <v>15381.437</v>
      </c>
      <c r="F14" s="15">
        <v>18311.800999999999</v>
      </c>
      <c r="G14" s="15">
        <v>18041.248</v>
      </c>
      <c r="H14" s="15">
        <v>20728.008999999998</v>
      </c>
      <c r="I14" s="15">
        <v>13880.674000000001</v>
      </c>
    </row>
    <row r="15" spans="2:9">
      <c r="B15" s="15">
        <v>11546.847</v>
      </c>
      <c r="C15" s="15">
        <v>7389.8739999999998</v>
      </c>
      <c r="D15" s="15">
        <v>29008.23</v>
      </c>
      <c r="E15" s="15">
        <v>44710.245000000003</v>
      </c>
      <c r="F15" s="15">
        <v>18158.218000000001</v>
      </c>
      <c r="G15" s="15">
        <v>13584.439</v>
      </c>
      <c r="H15" s="15">
        <v>17682.379000000001</v>
      </c>
      <c r="I15" s="15">
        <v>15902.538</v>
      </c>
    </row>
    <row r="16" spans="2:9">
      <c r="B16" s="15">
        <v>13302.804</v>
      </c>
      <c r="C16" s="15">
        <v>9475.8829999999998</v>
      </c>
      <c r="D16" s="15">
        <v>23302.995999999999</v>
      </c>
      <c r="E16" s="15">
        <v>17192.237000000001</v>
      </c>
      <c r="F16" s="15">
        <v>18703.740000000002</v>
      </c>
      <c r="G16" s="15">
        <v>18691.858</v>
      </c>
      <c r="H16" s="15">
        <v>21034.744999999999</v>
      </c>
      <c r="I16" s="15">
        <v>27040.512999999999</v>
      </c>
    </row>
    <row r="17" spans="2:9">
      <c r="B17" s="15">
        <v>14808.608</v>
      </c>
      <c r="C17" s="15">
        <v>8107.5550000000003</v>
      </c>
      <c r="D17" s="15">
        <v>24842.522000000001</v>
      </c>
      <c r="E17" s="15">
        <v>15364.602999999999</v>
      </c>
      <c r="F17" s="15">
        <v>17167.179</v>
      </c>
      <c r="G17" s="15">
        <v>16736.116000000002</v>
      </c>
      <c r="H17" s="15">
        <v>19047.898000000001</v>
      </c>
      <c r="I17" s="15">
        <v>26494.169000000002</v>
      </c>
    </row>
    <row r="18" spans="2:9">
      <c r="B18" s="15">
        <v>11420.523999999999</v>
      </c>
      <c r="C18" s="15">
        <v>5781.3410000000003</v>
      </c>
      <c r="D18" s="15">
        <v>32565.819</v>
      </c>
      <c r="E18" s="15">
        <v>46882.813999999998</v>
      </c>
      <c r="F18" s="15">
        <v>22347.040000000001</v>
      </c>
      <c r="G18" s="15">
        <v>15487.245999999999</v>
      </c>
      <c r="H18" s="15">
        <v>20930.305</v>
      </c>
      <c r="I18" s="15">
        <v>18287.098000000002</v>
      </c>
    </row>
    <row r="19" spans="2:9">
      <c r="B19" s="15">
        <v>12400.178</v>
      </c>
      <c r="C19" s="15">
        <v>8342.5470000000005</v>
      </c>
      <c r="D19" s="15">
        <v>27569.197</v>
      </c>
      <c r="E19" s="15">
        <v>35901.54</v>
      </c>
      <c r="F19" s="15">
        <v>17548.091</v>
      </c>
      <c r="G19" s="15">
        <v>13075.942999999999</v>
      </c>
      <c r="H19" s="15">
        <v>21261.208999999999</v>
      </c>
      <c r="I19" s="15">
        <v>12363.155000000001</v>
      </c>
    </row>
    <row r="20" spans="2:9">
      <c r="B20" s="15">
        <v>12708.861000000001</v>
      </c>
      <c r="C20" s="15">
        <v>8717.9549999999999</v>
      </c>
      <c r="D20" s="15">
        <v>33836.32</v>
      </c>
      <c r="E20" s="15">
        <v>26485.281999999999</v>
      </c>
      <c r="F20" s="15">
        <v>21126.38</v>
      </c>
      <c r="G20" s="15">
        <v>14786.839</v>
      </c>
      <c r="H20" s="15">
        <v>20756.366000000002</v>
      </c>
      <c r="I20" s="15">
        <v>11356.107</v>
      </c>
    </row>
    <row r="21" spans="2:9">
      <c r="B21" s="15">
        <v>13694.273999999999</v>
      </c>
      <c r="C21" s="15">
        <v>8047.0370000000003</v>
      </c>
      <c r="D21" s="15">
        <v>27623.475999999999</v>
      </c>
      <c r="E21" s="15">
        <v>11932.556</v>
      </c>
      <c r="F21" s="15">
        <v>19560.878000000001</v>
      </c>
      <c r="G21" s="15">
        <v>11739.346</v>
      </c>
      <c r="H21" s="15">
        <v>17543.772000000001</v>
      </c>
      <c r="I21" s="15">
        <v>20771.785</v>
      </c>
    </row>
    <row r="22" spans="2:9">
      <c r="B22" s="15">
        <v>14493.501</v>
      </c>
      <c r="C22" s="15">
        <v>9091.7620000000006</v>
      </c>
      <c r="D22" s="15">
        <v>29137.256000000001</v>
      </c>
      <c r="E22" s="15">
        <v>40515.796000000002</v>
      </c>
      <c r="F22" s="15">
        <v>19067.32</v>
      </c>
      <c r="G22" s="15">
        <v>16269.147000000001</v>
      </c>
      <c r="H22" s="15">
        <v>18872.475999999999</v>
      </c>
      <c r="I22" s="15">
        <v>16596.258000000002</v>
      </c>
    </row>
    <row r="23" spans="2:9">
      <c r="B23" s="15">
        <v>13118.235000000001</v>
      </c>
      <c r="C23" s="15">
        <v>7269.6949999999997</v>
      </c>
      <c r="D23" s="15">
        <v>27934.74</v>
      </c>
      <c r="E23" s="15">
        <v>32965.83</v>
      </c>
      <c r="F23" s="15">
        <v>16525.053</v>
      </c>
      <c r="G23" s="15">
        <v>12910.3</v>
      </c>
      <c r="H23" s="15">
        <v>19244.537</v>
      </c>
      <c r="I23" s="15">
        <v>15701.741</v>
      </c>
    </row>
    <row r="24" spans="2:9">
      <c r="B24" s="15">
        <v>12672.289000000001</v>
      </c>
      <c r="C24" s="15">
        <v>4904.4459999999999</v>
      </c>
      <c r="D24" s="15">
        <v>32430.039000000001</v>
      </c>
      <c r="E24" s="15">
        <v>26481.119999999999</v>
      </c>
      <c r="F24" s="15">
        <v>18420.405999999999</v>
      </c>
      <c r="G24" s="15">
        <v>17899.298999999999</v>
      </c>
      <c r="H24" s="15">
        <v>17012.561000000002</v>
      </c>
      <c r="I24" s="15">
        <v>23464.605</v>
      </c>
    </row>
    <row r="25" spans="2:9">
      <c r="B25" s="15">
        <v>10549.912</v>
      </c>
      <c r="C25" s="15">
        <v>7811.3239999999996</v>
      </c>
      <c r="D25" s="15">
        <v>31710.687000000002</v>
      </c>
      <c r="E25" s="15">
        <v>35493.557999999997</v>
      </c>
      <c r="F25" s="15">
        <v>15529.648999999999</v>
      </c>
      <c r="G25" s="15">
        <v>18857.861000000001</v>
      </c>
      <c r="H25" s="15">
        <v>16323.802</v>
      </c>
      <c r="I25" s="15">
        <v>20064.204000000002</v>
      </c>
    </row>
    <row r="26" spans="2:9">
      <c r="B26" s="15">
        <v>14114.96</v>
      </c>
      <c r="C26" s="15">
        <v>8005.6180000000004</v>
      </c>
      <c r="D26" s="15">
        <v>28492.831999999999</v>
      </c>
      <c r="E26" s="15">
        <v>34597.624000000003</v>
      </c>
      <c r="F26" s="15">
        <v>13871.723</v>
      </c>
      <c r="G26" s="15">
        <v>12592.329</v>
      </c>
      <c r="H26" s="15">
        <v>18508.677</v>
      </c>
      <c r="I26" s="15">
        <v>14603.121999999999</v>
      </c>
    </row>
    <row r="27" spans="2:9">
      <c r="B27" s="15">
        <v>12328.017</v>
      </c>
      <c r="C27" s="15">
        <v>7222.4960000000001</v>
      </c>
      <c r="D27" s="15">
        <v>28270.392</v>
      </c>
      <c r="E27" s="15">
        <v>33320.752</v>
      </c>
      <c r="F27" s="15">
        <v>19088.954000000002</v>
      </c>
      <c r="G27" s="15">
        <v>8974.6610000000001</v>
      </c>
      <c r="H27" s="15">
        <v>21058.171999999999</v>
      </c>
      <c r="I27" s="15">
        <v>26432.464</v>
      </c>
    </row>
    <row r="28" spans="2:9">
      <c r="B28" s="15">
        <v>10173.284</v>
      </c>
      <c r="C28" s="15">
        <v>8582.24</v>
      </c>
      <c r="D28" s="15">
        <v>34198.156000000003</v>
      </c>
      <c r="E28" s="15">
        <v>40988.546999999999</v>
      </c>
      <c r="F28" s="15">
        <v>21374.612000000001</v>
      </c>
      <c r="G28" s="15">
        <v>10295.210999999999</v>
      </c>
      <c r="H28" s="15">
        <v>20691.718000000001</v>
      </c>
      <c r="I28" s="15">
        <v>8896.5840000000007</v>
      </c>
    </row>
    <row r="29" spans="2:9">
      <c r="B29" s="15">
        <v>10773.011</v>
      </c>
      <c r="C29" s="15">
        <v>9449.2739999999994</v>
      </c>
      <c r="D29" s="15">
        <v>37337.480000000003</v>
      </c>
      <c r="E29" s="15">
        <v>32255.149000000001</v>
      </c>
      <c r="F29" s="15">
        <v>18018.347000000002</v>
      </c>
      <c r="G29" s="15">
        <v>18688.052</v>
      </c>
      <c r="H29" s="15">
        <v>25564.489000000001</v>
      </c>
      <c r="I29" s="15">
        <v>12640.099</v>
      </c>
    </row>
    <row r="30" spans="2:9">
      <c r="B30" s="15">
        <v>14667.032999999999</v>
      </c>
      <c r="C30" s="15">
        <v>8079.0119999999997</v>
      </c>
      <c r="D30" s="15">
        <v>31527.846000000001</v>
      </c>
      <c r="E30" s="15">
        <v>30361.37</v>
      </c>
      <c r="F30" s="15">
        <v>16419.237000000001</v>
      </c>
      <c r="G30" s="15">
        <v>16441.442999999999</v>
      </c>
      <c r="H30" s="15">
        <v>22817.017</v>
      </c>
      <c r="I30" s="15">
        <v>18953.196</v>
      </c>
    </row>
    <row r="31" spans="2:9">
      <c r="B31" s="15">
        <v>13857.934999999999</v>
      </c>
      <c r="C31" s="15">
        <v>6901.1220000000003</v>
      </c>
      <c r="D31" s="15">
        <v>30977.185000000001</v>
      </c>
      <c r="E31" s="15">
        <v>36963.644999999997</v>
      </c>
      <c r="F31" s="15">
        <v>20961.082999999999</v>
      </c>
      <c r="G31" s="15">
        <v>15486.334999999999</v>
      </c>
      <c r="H31" s="15">
        <v>22098.562999999998</v>
      </c>
      <c r="I31" s="15">
        <v>22353.448</v>
      </c>
    </row>
    <row r="32" spans="2:9">
      <c r="B32" s="15">
        <v>11884.44</v>
      </c>
      <c r="C32" s="15">
        <v>9526.9369999999999</v>
      </c>
      <c r="D32" s="15">
        <v>33337.112999999998</v>
      </c>
      <c r="E32" s="15">
        <v>33451.502</v>
      </c>
      <c r="F32" s="15">
        <v>21531.434000000001</v>
      </c>
      <c r="G32" s="15">
        <v>16490.86</v>
      </c>
      <c r="H32" s="15">
        <v>19776.892</v>
      </c>
      <c r="I32" s="15">
        <v>20586.14</v>
      </c>
    </row>
    <row r="33" spans="2:9">
      <c r="B33" s="15">
        <v>11445.49</v>
      </c>
      <c r="C33" s="15">
        <v>12460.47</v>
      </c>
      <c r="D33" s="15">
        <v>27959.59</v>
      </c>
      <c r="E33" s="15">
        <v>31094.748</v>
      </c>
      <c r="F33" s="15">
        <v>19079.888999999999</v>
      </c>
      <c r="G33" s="15">
        <v>17269.055</v>
      </c>
      <c r="H33" s="15">
        <v>20130.651999999998</v>
      </c>
      <c r="I33" s="15">
        <v>15145.248</v>
      </c>
    </row>
    <row r="34" spans="2:9">
      <c r="B34" s="15">
        <v>10251.839</v>
      </c>
      <c r="C34" s="15">
        <v>7489.44</v>
      </c>
      <c r="D34" s="15">
        <v>31309.436000000002</v>
      </c>
      <c r="E34" s="15">
        <v>33660.027999999998</v>
      </c>
      <c r="F34" s="15">
        <v>17203.673999999999</v>
      </c>
      <c r="G34" s="15">
        <v>16532.592000000001</v>
      </c>
      <c r="H34" s="15">
        <v>19215.722000000002</v>
      </c>
      <c r="I34" s="15">
        <v>16336.147999999999</v>
      </c>
    </row>
    <row r="35" spans="2:9">
      <c r="B35" s="15">
        <v>15817.118</v>
      </c>
      <c r="C35" s="15">
        <v>5974.6459999999997</v>
      </c>
      <c r="D35" s="15">
        <v>26117.261999999999</v>
      </c>
      <c r="E35" s="15">
        <v>37049.042000000001</v>
      </c>
      <c r="F35" s="15">
        <v>16842.261999999999</v>
      </c>
      <c r="G35" s="15">
        <v>12126.031000000001</v>
      </c>
      <c r="H35" s="15">
        <v>23028.329000000002</v>
      </c>
      <c r="I35" s="15">
        <v>18589.096000000001</v>
      </c>
    </row>
    <row r="36" spans="2:9">
      <c r="B36" s="15">
        <v>15265.671</v>
      </c>
      <c r="C36" s="15">
        <v>9581.7459999999992</v>
      </c>
      <c r="D36" s="15">
        <v>25249.815999999999</v>
      </c>
      <c r="E36" s="15">
        <v>41728.978000000003</v>
      </c>
      <c r="F36" s="15">
        <v>20729.846000000001</v>
      </c>
      <c r="G36" s="15">
        <v>12898.023999999999</v>
      </c>
      <c r="H36" s="15">
        <v>24457.100999999999</v>
      </c>
      <c r="I36" s="15">
        <v>17427.696</v>
      </c>
    </row>
    <row r="37" spans="2:9">
      <c r="B37" s="15">
        <v>13595.04</v>
      </c>
      <c r="C37" s="15">
        <v>5312.4979999999996</v>
      </c>
      <c r="D37" s="15">
        <v>30507.135999999999</v>
      </c>
      <c r="E37" s="15">
        <v>28346.120999999999</v>
      </c>
      <c r="F37" s="15">
        <v>19131.394</v>
      </c>
      <c r="G37" s="15">
        <v>16580.884999999998</v>
      </c>
      <c r="H37" s="15">
        <v>22047.681</v>
      </c>
      <c r="I37" s="15">
        <v>21273.642</v>
      </c>
    </row>
    <row r="38" spans="2:9">
      <c r="B38" s="15">
        <v>10309.064</v>
      </c>
      <c r="C38" s="15">
        <v>6086.1040000000003</v>
      </c>
      <c r="D38" s="15">
        <v>26319.202000000001</v>
      </c>
      <c r="E38" s="15">
        <v>35527.826999999997</v>
      </c>
      <c r="F38" s="15">
        <v>18973.218000000001</v>
      </c>
      <c r="G38" s="15">
        <v>16363.477999999999</v>
      </c>
      <c r="H38" s="15">
        <v>19333.991000000002</v>
      </c>
      <c r="I38" s="15">
        <v>22304.841</v>
      </c>
    </row>
    <row r="39" spans="2:9">
      <c r="B39" s="15">
        <v>11685.46</v>
      </c>
      <c r="C39" s="15">
        <v>5850.2070000000003</v>
      </c>
      <c r="D39" s="15">
        <v>30568.723999999998</v>
      </c>
      <c r="E39" s="15">
        <v>41357.976000000002</v>
      </c>
      <c r="F39" s="15">
        <v>25005.564999999999</v>
      </c>
      <c r="G39" s="15">
        <v>17848.143</v>
      </c>
      <c r="H39" s="15">
        <v>18837.173999999999</v>
      </c>
      <c r="I39" s="15">
        <v>11804.263000000001</v>
      </c>
    </row>
    <row r="40" spans="2:9">
      <c r="B40" s="15">
        <v>11430.614</v>
      </c>
      <c r="C40" s="15">
        <v>7279.2579999999998</v>
      </c>
      <c r="D40" s="15">
        <v>29913.912</v>
      </c>
      <c r="E40" s="15">
        <v>22099.07</v>
      </c>
      <c r="F40" s="15">
        <v>15825.996999999999</v>
      </c>
      <c r="G40" s="15">
        <v>20483.748</v>
      </c>
      <c r="H40" s="15">
        <v>19618.892</v>
      </c>
      <c r="I40" s="15">
        <v>22738.125</v>
      </c>
    </row>
    <row r="41" spans="2:9">
      <c r="B41" s="15">
        <v>13903.696</v>
      </c>
      <c r="C41" s="15">
        <v>5316.8969999999999</v>
      </c>
      <c r="D41" s="15">
        <v>28073.022000000001</v>
      </c>
      <c r="E41" s="15">
        <v>30568.623</v>
      </c>
      <c r="F41" s="15">
        <v>24093.98</v>
      </c>
      <c r="G41" s="15">
        <v>11846.361999999999</v>
      </c>
      <c r="H41" s="15">
        <v>28424.116999999998</v>
      </c>
      <c r="I41" s="15">
        <v>13526.968000000001</v>
      </c>
    </row>
    <row r="42" spans="2:9">
      <c r="B42" s="15">
        <v>11825.429</v>
      </c>
      <c r="C42" s="15">
        <v>7498.7510000000002</v>
      </c>
      <c r="D42" s="15">
        <v>26954.362000000001</v>
      </c>
      <c r="E42" s="15">
        <v>34656.495999999999</v>
      </c>
      <c r="F42" s="15">
        <v>17976.906999999999</v>
      </c>
      <c r="G42" s="15">
        <v>11005.623</v>
      </c>
      <c r="H42" s="15">
        <v>18266.774000000001</v>
      </c>
      <c r="I42" s="15">
        <v>23687.896000000001</v>
      </c>
    </row>
    <row r="43" spans="2:9">
      <c r="B43" s="15">
        <v>12241.626</v>
      </c>
      <c r="C43" s="15">
        <v>9051.6849999999995</v>
      </c>
      <c r="D43" s="15">
        <v>26666.016</v>
      </c>
      <c r="E43" s="15">
        <v>35456.786</v>
      </c>
      <c r="F43" s="15">
        <v>18029.667000000001</v>
      </c>
      <c r="G43" s="15">
        <v>15603.537</v>
      </c>
      <c r="H43" s="15">
        <v>16186.788</v>
      </c>
      <c r="I43" s="15">
        <v>15483.742</v>
      </c>
    </row>
    <row r="44" spans="2:9">
      <c r="B44" s="15">
        <v>12346.772999999999</v>
      </c>
      <c r="C44" s="15">
        <v>7269.4369999999999</v>
      </c>
      <c r="D44" s="15">
        <v>24092.235000000001</v>
      </c>
      <c r="E44" s="15">
        <v>31151.052</v>
      </c>
      <c r="F44" s="15">
        <v>23522.038</v>
      </c>
      <c r="G44" s="15">
        <v>15812.579</v>
      </c>
      <c r="H44" s="15">
        <v>18074.264999999999</v>
      </c>
      <c r="I44" s="15">
        <v>14386.912</v>
      </c>
    </row>
    <row r="45" spans="2:9">
      <c r="B45" s="15">
        <v>14171.061</v>
      </c>
      <c r="C45" s="15">
        <v>7547.6270000000004</v>
      </c>
      <c r="D45" s="15">
        <v>32711.67</v>
      </c>
      <c r="E45" s="15">
        <v>38017.654999999999</v>
      </c>
      <c r="F45" s="15"/>
      <c r="G45" s="15">
        <v>17201.526000000002</v>
      </c>
      <c r="H45" s="15">
        <v>24671.199000000001</v>
      </c>
      <c r="I45" s="15">
        <v>18089.295999999998</v>
      </c>
    </row>
    <row r="46" spans="2:9">
      <c r="B46" s="15">
        <v>12999.031000000001</v>
      </c>
      <c r="C46" s="15">
        <v>7553.6629999999996</v>
      </c>
      <c r="D46" s="15">
        <v>32790.597999999998</v>
      </c>
      <c r="E46" s="15">
        <v>42387.54</v>
      </c>
      <c r="F46" s="15"/>
      <c r="G46" s="15">
        <v>11371.446</v>
      </c>
      <c r="H46" s="15">
        <v>18881.041000000001</v>
      </c>
      <c r="I46" s="15">
        <v>16399.789000000001</v>
      </c>
    </row>
    <row r="47" spans="2:9">
      <c r="B47" s="15">
        <v>11140.075999999999</v>
      </c>
      <c r="C47" s="15">
        <v>6556.0559999999996</v>
      </c>
      <c r="D47" s="15">
        <v>32121.234</v>
      </c>
      <c r="E47" s="15">
        <v>31160.07</v>
      </c>
      <c r="F47" s="15"/>
      <c r="G47" s="15">
        <v>12135.64</v>
      </c>
      <c r="H47" s="15">
        <v>20664.623</v>
      </c>
      <c r="I47" s="15">
        <v>12416.798000000001</v>
      </c>
    </row>
    <row r="48" spans="2:9">
      <c r="B48" s="15">
        <v>15591.434999999999</v>
      </c>
      <c r="C48" s="15">
        <v>9462.7260000000006</v>
      </c>
      <c r="D48" s="15">
        <v>22543.991000000002</v>
      </c>
      <c r="E48" s="15">
        <v>42020.057999999997</v>
      </c>
      <c r="F48" s="15"/>
      <c r="G48" s="15">
        <v>8393.3430000000008</v>
      </c>
      <c r="H48" s="15">
        <v>20597.541000000001</v>
      </c>
      <c r="I48" s="15">
        <v>23484.493999999999</v>
      </c>
    </row>
    <row r="49" spans="2:9">
      <c r="B49" s="15">
        <v>10577.878000000001</v>
      </c>
      <c r="C49" s="15">
        <v>7893.2250000000004</v>
      </c>
      <c r="D49" s="15">
        <v>25091.972000000002</v>
      </c>
      <c r="E49" s="15">
        <v>31624.617999999999</v>
      </c>
      <c r="F49" s="15"/>
      <c r="G49" s="15">
        <v>16373.424999999999</v>
      </c>
      <c r="H49" s="15">
        <v>17154.904999999999</v>
      </c>
      <c r="I49" s="15">
        <v>12432.992</v>
      </c>
    </row>
    <row r="50" spans="2:9">
      <c r="B50" s="15">
        <v>12569.419</v>
      </c>
      <c r="C50" s="15">
        <v>7334.41</v>
      </c>
      <c r="D50" s="15">
        <v>25978.562000000002</v>
      </c>
      <c r="E50" s="15">
        <v>40000.680999999997</v>
      </c>
      <c r="F50" s="15"/>
      <c r="G50" s="15">
        <v>15120.191000000001</v>
      </c>
      <c r="H50" s="15">
        <v>18506.907999999999</v>
      </c>
      <c r="I50" s="15">
        <v>17579.363000000001</v>
      </c>
    </row>
    <row r="51" spans="2:9">
      <c r="B51" s="15">
        <v>15450.418</v>
      </c>
      <c r="C51" s="15">
        <v>7255.116</v>
      </c>
      <c r="D51" s="15">
        <v>32351.758999999998</v>
      </c>
      <c r="E51" s="15">
        <v>9458.607</v>
      </c>
      <c r="F51" s="15"/>
      <c r="G51" s="15">
        <v>13163.665999999999</v>
      </c>
      <c r="H51" s="15">
        <v>17746.557000000001</v>
      </c>
      <c r="I51" s="15">
        <v>22087.679</v>
      </c>
    </row>
    <row r="52" spans="2:9">
      <c r="B52" s="15">
        <v>13039.985000000001</v>
      </c>
      <c r="C52" s="15">
        <v>9078.6679999999997</v>
      </c>
      <c r="D52" s="15">
        <v>24603.502</v>
      </c>
      <c r="E52" s="15">
        <v>13057.343000000001</v>
      </c>
      <c r="F52" s="15"/>
      <c r="G52" s="15">
        <v>13105.749</v>
      </c>
      <c r="H52" s="15">
        <v>17556.990000000002</v>
      </c>
      <c r="I52" s="15">
        <v>18379.722000000002</v>
      </c>
    </row>
    <row r="53" spans="2:9">
      <c r="B53" s="15">
        <v>12848.938</v>
      </c>
      <c r="C53" s="15">
        <v>4369.1959999999999</v>
      </c>
      <c r="D53" s="15">
        <v>31742.754000000001</v>
      </c>
      <c r="E53" s="15">
        <v>36571.773000000001</v>
      </c>
      <c r="F53" s="15"/>
      <c r="G53" s="15">
        <v>9770.77</v>
      </c>
      <c r="H53" s="15">
        <v>18852.777999999998</v>
      </c>
      <c r="I53" s="15">
        <v>17065.363000000001</v>
      </c>
    </row>
    <row r="54" spans="2:9">
      <c r="B54" s="15">
        <v>13319.695</v>
      </c>
      <c r="C54" s="15">
        <v>7793.0020000000004</v>
      </c>
      <c r="D54" s="15"/>
      <c r="E54" s="15">
        <v>36790.087</v>
      </c>
      <c r="F54" s="15"/>
      <c r="G54" s="15">
        <v>11774.81</v>
      </c>
      <c r="H54" s="15"/>
      <c r="I54" s="15">
        <v>15902.081</v>
      </c>
    </row>
    <row r="55" spans="2:9">
      <c r="B55" s="15">
        <v>10696.166999999999</v>
      </c>
      <c r="C55" s="15">
        <v>9602.6949999999997</v>
      </c>
      <c r="D55" s="15"/>
      <c r="E55" s="15">
        <v>26887.929</v>
      </c>
      <c r="F55" s="15"/>
      <c r="G55" s="15">
        <v>14918.819</v>
      </c>
      <c r="H55" s="15"/>
      <c r="I55" s="15">
        <v>13052.028</v>
      </c>
    </row>
    <row r="56" spans="2:9">
      <c r="B56" s="15">
        <v>14382.558000000001</v>
      </c>
      <c r="C56" s="15">
        <v>4714.4390000000003</v>
      </c>
      <c r="D56" s="15"/>
      <c r="E56" s="15">
        <v>23766.827000000001</v>
      </c>
      <c r="F56" s="15"/>
      <c r="G56" s="15">
        <v>15421.162</v>
      </c>
      <c r="H56" s="15"/>
      <c r="I56" s="15">
        <v>18642.978999999999</v>
      </c>
    </row>
    <row r="57" spans="2:9">
      <c r="B57" s="15">
        <v>12354.636</v>
      </c>
      <c r="C57" s="15">
        <v>8257.7639999999992</v>
      </c>
      <c r="D57" s="15"/>
      <c r="E57" s="15">
        <v>42346.908000000003</v>
      </c>
      <c r="F57" s="15"/>
      <c r="G57" s="15">
        <v>18307.8</v>
      </c>
      <c r="H57" s="15"/>
      <c r="I57" s="15">
        <v>17087.677</v>
      </c>
    </row>
    <row r="58" spans="2:9">
      <c r="B58" s="15">
        <v>13835.163</v>
      </c>
      <c r="C58" s="15">
        <v>8084.34</v>
      </c>
      <c r="D58" s="15"/>
      <c r="E58" s="15">
        <v>9706.7060000000001</v>
      </c>
      <c r="F58" s="15"/>
      <c r="G58" s="15">
        <v>10811.795</v>
      </c>
      <c r="H58" s="15"/>
      <c r="I58" s="15">
        <v>22211.248</v>
      </c>
    </row>
    <row r="59" spans="2:9">
      <c r="B59" s="15">
        <v>9817.5830000000005</v>
      </c>
      <c r="C59" s="15">
        <v>8383.89</v>
      </c>
      <c r="D59" s="15"/>
      <c r="E59" s="15">
        <v>11205.115</v>
      </c>
      <c r="F59" s="15"/>
      <c r="G59" s="15">
        <v>5853.83</v>
      </c>
      <c r="H59" s="15"/>
      <c r="I59" s="15">
        <v>17886.713</v>
      </c>
    </row>
    <row r="60" spans="2:9">
      <c r="B60" s="15">
        <v>13867.316000000001</v>
      </c>
      <c r="C60" s="15">
        <v>7506.7640000000001</v>
      </c>
      <c r="D60" s="15"/>
      <c r="E60" s="15">
        <v>16748.062999999998</v>
      </c>
      <c r="F60" s="15"/>
      <c r="G60" s="15">
        <v>4712.3559999999998</v>
      </c>
      <c r="H60" s="15"/>
      <c r="I60" s="15">
        <v>10407.066999999999</v>
      </c>
    </row>
    <row r="61" spans="2:9">
      <c r="B61" s="15"/>
      <c r="C61" s="15">
        <v>7634.6350000000002</v>
      </c>
      <c r="D61" s="15"/>
      <c r="E61" s="15">
        <v>28727.366999999998</v>
      </c>
      <c r="F61" s="15"/>
      <c r="G61" s="15"/>
      <c r="H61" s="15"/>
      <c r="I61" s="15">
        <v>12710.241</v>
      </c>
    </row>
    <row r="62" spans="2:9">
      <c r="B62" s="15"/>
      <c r="C62" s="15">
        <v>9168.8220000000001</v>
      </c>
      <c r="D62" s="15"/>
      <c r="E62" s="15">
        <v>34881.256999999998</v>
      </c>
      <c r="F62" s="15"/>
      <c r="G62" s="15"/>
      <c r="H62" s="15"/>
      <c r="I62" s="15">
        <v>14976.575000000001</v>
      </c>
    </row>
    <row r="63" spans="2:9">
      <c r="B63" s="15"/>
      <c r="C63" s="15">
        <v>4778.5290000000005</v>
      </c>
      <c r="D63" s="15"/>
      <c r="E63" s="15">
        <v>26536.244999999999</v>
      </c>
      <c r="F63" s="15"/>
      <c r="G63" s="15"/>
      <c r="H63" s="15"/>
      <c r="I63" s="15">
        <v>20532.665000000001</v>
      </c>
    </row>
    <row r="64" spans="2:9">
      <c r="B64" s="15"/>
      <c r="C64" s="15">
        <v>9653.3369999999995</v>
      </c>
      <c r="D64" s="15"/>
      <c r="E64" s="15">
        <v>36739.214999999997</v>
      </c>
      <c r="F64" s="15"/>
      <c r="G64" s="15"/>
      <c r="H64" s="15"/>
      <c r="I64" s="15"/>
    </row>
    <row r="65" spans="1:9">
      <c r="B65" s="15"/>
      <c r="C65" s="15">
        <v>8556.9760000000006</v>
      </c>
      <c r="D65" s="15"/>
      <c r="E65" s="15">
        <v>31488.006000000001</v>
      </c>
      <c r="F65" s="15"/>
      <c r="G65" s="15"/>
      <c r="H65" s="15"/>
      <c r="I65" s="15"/>
    </row>
    <row r="66" spans="1:9">
      <c r="B66" s="15"/>
      <c r="C66" s="15">
        <v>8188.1660000000002</v>
      </c>
      <c r="D66" s="15"/>
      <c r="E66" s="15">
        <v>16698.125</v>
      </c>
      <c r="F66" s="15"/>
      <c r="G66" s="15"/>
      <c r="H66" s="15"/>
      <c r="I66" s="15"/>
    </row>
    <row r="67" spans="1:9">
      <c r="B67" s="15"/>
      <c r="C67" s="15">
        <v>7732.8280000000004</v>
      </c>
      <c r="D67" s="15"/>
      <c r="E67" s="15">
        <v>17871.929</v>
      </c>
      <c r="F67" s="15"/>
      <c r="G67" s="15"/>
      <c r="H67" s="15"/>
      <c r="I67" s="15"/>
    </row>
    <row r="68" spans="1:9">
      <c r="B68" s="15"/>
      <c r="C68" s="15">
        <v>6170.7179999999998</v>
      </c>
      <c r="D68" s="15"/>
      <c r="E68" s="15">
        <v>8889.3549999999996</v>
      </c>
      <c r="F68" s="15"/>
      <c r="G68" s="15"/>
      <c r="H68" s="15"/>
      <c r="I68" s="15"/>
    </row>
    <row r="69" spans="1:9">
      <c r="B69" s="15"/>
      <c r="C69" s="15">
        <v>9005.9419999999991</v>
      </c>
      <c r="D69" s="15"/>
      <c r="E69" s="15">
        <v>37416.565999999999</v>
      </c>
      <c r="F69" s="15"/>
      <c r="G69" s="15"/>
      <c r="H69" s="15"/>
      <c r="I69" s="15"/>
    </row>
    <row r="70" spans="1:9">
      <c r="B70" s="15"/>
      <c r="C70" s="15">
        <v>8712.241</v>
      </c>
      <c r="D70" s="15"/>
      <c r="E70" s="15"/>
      <c r="F70" s="15"/>
      <c r="G70" s="15"/>
      <c r="H70" s="15"/>
      <c r="I70" s="15"/>
    </row>
    <row r="71" spans="1:9">
      <c r="B71" s="15"/>
      <c r="C71" s="15">
        <v>8361.6759999999995</v>
      </c>
      <c r="D71" s="15"/>
      <c r="E71" s="15"/>
      <c r="F71" s="15"/>
      <c r="G71" s="15"/>
      <c r="H71" s="15"/>
      <c r="I71" s="15"/>
    </row>
    <row r="72" spans="1:9">
      <c r="B72" s="15"/>
      <c r="C72" s="15">
        <v>8822.5679999999993</v>
      </c>
      <c r="D72" s="15"/>
      <c r="E72" s="15"/>
      <c r="F72" s="15"/>
      <c r="G72" s="15"/>
      <c r="H72" s="15"/>
      <c r="I72" s="15"/>
    </row>
    <row r="73" spans="1:9">
      <c r="B73" s="15"/>
      <c r="C73" s="15">
        <v>9758.4040000000005</v>
      </c>
      <c r="D73" s="15"/>
      <c r="E73" s="15"/>
      <c r="F73" s="15"/>
      <c r="G73" s="15"/>
      <c r="H73" s="15"/>
      <c r="I73" s="15"/>
    </row>
    <row r="74" spans="1:9">
      <c r="B74" s="15"/>
      <c r="C74" s="15">
        <v>4541.9809999999998</v>
      </c>
      <c r="D74" s="15"/>
      <c r="E74" s="15"/>
      <c r="F74" s="15"/>
      <c r="G74" s="15"/>
      <c r="H74" s="15"/>
      <c r="I74" s="15"/>
    </row>
    <row r="75" spans="1:9">
      <c r="B75" s="15"/>
      <c r="C75" s="15">
        <v>7909.5349999999999</v>
      </c>
      <c r="D75" s="15"/>
      <c r="E75" s="15"/>
      <c r="F75" s="15"/>
      <c r="G75" s="15"/>
      <c r="H75" s="15"/>
      <c r="I75" s="15"/>
    </row>
    <row r="76" spans="1:9">
      <c r="A76" s="55" t="s">
        <v>1073</v>
      </c>
      <c r="B76" s="16">
        <f>AVERAGE(B4:B60)</f>
        <v>12523.110964912279</v>
      </c>
      <c r="C76" s="16">
        <f t="shared" ref="C76:I76" si="0">AVERAGE(C4:C60)</f>
        <v>7626.1209999999992</v>
      </c>
      <c r="D76" s="16">
        <f t="shared" si="0"/>
        <v>29665.738980000006</v>
      </c>
      <c r="E76" s="16">
        <f t="shared" si="0"/>
        <v>30947.813543859662</v>
      </c>
      <c r="F76" s="16">
        <f t="shared" si="0"/>
        <v>18904.4736097561</v>
      </c>
      <c r="G76" s="16">
        <f t="shared" si="0"/>
        <v>14182.935403508778</v>
      </c>
      <c r="H76" s="16">
        <f t="shared" si="0"/>
        <v>19798.010979999999</v>
      </c>
      <c r="I76" s="16">
        <f t="shared" si="0"/>
        <v>17780.599649122807</v>
      </c>
    </row>
    <row r="77" spans="1:9" ht="24">
      <c r="A77" s="51" t="s">
        <v>1100</v>
      </c>
      <c r="B77" s="50" t="s">
        <v>1126</v>
      </c>
      <c r="C77" s="50"/>
      <c r="D77" s="50" t="s">
        <v>1127</v>
      </c>
      <c r="E77" s="50"/>
      <c r="F77" s="50" t="s">
        <v>1128</v>
      </c>
      <c r="G77" s="50"/>
      <c r="H77" s="50" t="s">
        <v>1129</v>
      </c>
      <c r="I77" s="50"/>
    </row>
    <row r="78" spans="1:9" ht="15" customHeight="1">
      <c r="A78" s="51" t="s">
        <v>1098</v>
      </c>
      <c r="B78" s="56" t="s">
        <v>1119</v>
      </c>
      <c r="C78" s="56"/>
      <c r="D78" s="56"/>
      <c r="E78" s="56"/>
      <c r="F78" s="56"/>
      <c r="G78" s="56"/>
      <c r="H78" s="56"/>
      <c r="I78" s="56"/>
    </row>
  </sheetData>
  <mergeCells count="10">
    <mergeCell ref="B78:I78"/>
    <mergeCell ref="B2:C2"/>
    <mergeCell ref="D2:E2"/>
    <mergeCell ref="F2:G2"/>
    <mergeCell ref="H2:I2"/>
    <mergeCell ref="B1:I1"/>
    <mergeCell ref="B77:C77"/>
    <mergeCell ref="D77:E77"/>
    <mergeCell ref="F77:G77"/>
    <mergeCell ref="H77:I77"/>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16973-333A-4149-BA79-FD4A2157017A}">
  <dimension ref="A1:Z40"/>
  <sheetViews>
    <sheetView zoomScale="90" zoomScaleNormal="90" workbookViewId="0">
      <selection activeCell="A26" sqref="A26"/>
    </sheetView>
  </sheetViews>
  <sheetFormatPr baseColWidth="10" defaultRowHeight="11"/>
  <cols>
    <col min="1" max="1" width="21.5" style="16" bestFit="1" customWidth="1"/>
    <col min="2" max="2" width="11.83203125" style="16" bestFit="1" customWidth="1"/>
    <col min="3" max="3" width="18.33203125" style="16" bestFit="1" customWidth="1"/>
    <col min="4" max="4" width="16.33203125" style="16" bestFit="1" customWidth="1"/>
    <col min="5" max="5" width="18.83203125" style="16" bestFit="1" customWidth="1"/>
    <col min="6" max="6" width="19" style="16" bestFit="1" customWidth="1"/>
    <col min="7" max="7" width="18.83203125" style="16" bestFit="1" customWidth="1"/>
    <col min="8" max="8" width="19" style="16" bestFit="1" customWidth="1"/>
    <col min="9" max="10" width="10.83203125" style="16"/>
    <col min="11" max="12" width="16.33203125" style="16" customWidth="1"/>
    <col min="13" max="23" width="10.83203125" style="16"/>
    <col min="24" max="24" width="12.6640625" style="16" customWidth="1"/>
    <col min="25" max="25" width="10.83203125" style="16" customWidth="1"/>
    <col min="26" max="16384" width="10.83203125" style="16"/>
  </cols>
  <sheetData>
    <row r="1" spans="2:26">
      <c r="B1" s="17" t="s">
        <v>1101</v>
      </c>
      <c r="C1" s="17"/>
      <c r="D1" s="17"/>
      <c r="E1" s="17"/>
      <c r="F1" s="17"/>
      <c r="G1" s="17"/>
      <c r="H1" s="17"/>
    </row>
    <row r="2" spans="2:26">
      <c r="B2" s="58" t="s">
        <v>1132</v>
      </c>
      <c r="C2" s="58"/>
      <c r="D2" s="58"/>
      <c r="E2" s="59" t="s">
        <v>1081</v>
      </c>
      <c r="F2" s="59"/>
      <c r="G2" s="60" t="s">
        <v>1082</v>
      </c>
      <c r="H2" s="60"/>
      <c r="J2" s="67" t="s">
        <v>1145</v>
      </c>
      <c r="K2" s="67"/>
      <c r="L2" s="67"/>
      <c r="M2" s="67"/>
      <c r="N2" s="67"/>
      <c r="O2" s="67"/>
      <c r="P2" s="67"/>
    </row>
    <row r="3" spans="2:26">
      <c r="B3" s="35" t="s">
        <v>1104</v>
      </c>
      <c r="C3" s="35" t="s">
        <v>1102</v>
      </c>
      <c r="D3" s="35" t="s">
        <v>1103</v>
      </c>
      <c r="E3" s="35" t="s">
        <v>1113</v>
      </c>
      <c r="F3" s="35" t="s">
        <v>1114</v>
      </c>
      <c r="G3" s="35" t="s">
        <v>1115</v>
      </c>
      <c r="H3" s="35" t="s">
        <v>1116</v>
      </c>
      <c r="J3" s="16" t="s">
        <v>1077</v>
      </c>
      <c r="K3" s="16" t="s">
        <v>1143</v>
      </c>
      <c r="L3" s="16" t="s">
        <v>4</v>
      </c>
      <c r="M3" s="16" t="s">
        <v>1066</v>
      </c>
      <c r="N3" s="16" t="s">
        <v>1067</v>
      </c>
      <c r="O3" s="16" t="s">
        <v>1144</v>
      </c>
      <c r="P3" s="16" t="s">
        <v>1050</v>
      </c>
      <c r="Q3" s="43" t="s">
        <v>1241</v>
      </c>
      <c r="R3" s="43"/>
      <c r="S3" s="43"/>
      <c r="T3" s="43"/>
      <c r="U3" s="43"/>
      <c r="V3" s="43"/>
      <c r="W3" s="43"/>
      <c r="X3" s="43"/>
      <c r="Y3" s="43"/>
      <c r="Z3" s="43"/>
    </row>
    <row r="4" spans="2:26">
      <c r="B4" s="15">
        <v>913.85199999999998</v>
      </c>
      <c r="C4" s="15">
        <v>1206.143</v>
      </c>
      <c r="D4" s="15">
        <v>343.31200000000001</v>
      </c>
      <c r="E4" s="15">
        <v>932.80600000000004</v>
      </c>
      <c r="F4" s="15">
        <v>496.38799999999998</v>
      </c>
      <c r="G4" s="15">
        <v>471.88600000000002</v>
      </c>
      <c r="H4" s="15">
        <v>460.21</v>
      </c>
      <c r="J4" s="16" t="s">
        <v>1104</v>
      </c>
      <c r="K4" s="16" t="s">
        <v>1141</v>
      </c>
      <c r="L4" s="16">
        <v>28</v>
      </c>
      <c r="M4" s="16">
        <v>2</v>
      </c>
      <c r="N4" s="16">
        <v>0</v>
      </c>
      <c r="O4" s="16">
        <v>0</v>
      </c>
      <c r="P4" s="16">
        <v>30</v>
      </c>
    </row>
    <row r="5" spans="2:26">
      <c r="B5" s="15">
        <v>913.64400000000001</v>
      </c>
      <c r="C5" s="15">
        <v>928.92</v>
      </c>
      <c r="D5" s="15">
        <v>342.358</v>
      </c>
      <c r="E5" s="15">
        <v>1661.2190000000001</v>
      </c>
      <c r="F5" s="15">
        <v>818.44399999999996</v>
      </c>
      <c r="G5" s="15">
        <v>492.83</v>
      </c>
      <c r="H5" s="15">
        <v>329.87900000000002</v>
      </c>
      <c r="J5" s="24" t="s">
        <v>1140</v>
      </c>
      <c r="K5" s="16" t="s">
        <v>1141</v>
      </c>
      <c r="L5" s="16">
        <v>25</v>
      </c>
      <c r="M5" s="16">
        <v>5</v>
      </c>
      <c r="N5" s="16">
        <v>0</v>
      </c>
      <c r="O5" s="16">
        <v>0</v>
      </c>
      <c r="P5" s="16">
        <v>30</v>
      </c>
      <c r="Q5" s="84" t="s">
        <v>1249</v>
      </c>
      <c r="R5" s="84"/>
      <c r="S5" s="84"/>
      <c r="T5" s="84"/>
      <c r="U5" s="84"/>
    </row>
    <row r="6" spans="2:26">
      <c r="B6" s="15">
        <v>618.42399999999998</v>
      </c>
      <c r="C6" s="15">
        <v>605.16</v>
      </c>
      <c r="D6" s="15">
        <v>405.14</v>
      </c>
      <c r="E6" s="15">
        <v>1288.607</v>
      </c>
      <c r="F6" s="15">
        <v>330.541</v>
      </c>
      <c r="G6" s="15">
        <v>426.68</v>
      </c>
      <c r="H6" s="15">
        <v>316.57600000000002</v>
      </c>
      <c r="J6" s="24" t="s">
        <v>1140</v>
      </c>
      <c r="K6" s="16" t="s">
        <v>1142</v>
      </c>
      <c r="L6" s="16">
        <v>25</v>
      </c>
      <c r="M6" s="16">
        <v>5</v>
      </c>
      <c r="N6" s="16">
        <v>0</v>
      </c>
      <c r="O6" s="16">
        <v>0</v>
      </c>
      <c r="P6" s="16">
        <v>30</v>
      </c>
      <c r="Q6" s="84" t="s">
        <v>1246</v>
      </c>
      <c r="R6" s="84"/>
      <c r="S6" s="84"/>
      <c r="T6" s="84"/>
      <c r="U6" s="84"/>
    </row>
    <row r="7" spans="2:26">
      <c r="B7" s="15">
        <v>1017.044</v>
      </c>
      <c r="C7" s="15">
        <v>891.58900000000006</v>
      </c>
      <c r="D7" s="15">
        <v>357.72199999999998</v>
      </c>
      <c r="E7" s="15">
        <v>666.35900000000004</v>
      </c>
      <c r="F7" s="15">
        <v>701.49900000000002</v>
      </c>
      <c r="G7" s="15">
        <v>804.37099999999998</v>
      </c>
      <c r="H7" s="15">
        <v>424.43299999999999</v>
      </c>
      <c r="J7" s="24" t="s">
        <v>1081</v>
      </c>
      <c r="K7" s="16" t="s">
        <v>1141</v>
      </c>
      <c r="L7" s="16">
        <v>14</v>
      </c>
      <c r="M7" s="16">
        <v>15</v>
      </c>
      <c r="N7" s="16">
        <v>0</v>
      </c>
      <c r="O7" s="16">
        <v>1</v>
      </c>
      <c r="P7" s="16">
        <v>30</v>
      </c>
    </row>
    <row r="8" spans="2:26" ht="12">
      <c r="B8" s="15">
        <v>922.62699999999995</v>
      </c>
      <c r="C8" s="15">
        <v>818.28200000000004</v>
      </c>
      <c r="D8" s="15">
        <v>388.48899999999998</v>
      </c>
      <c r="E8" s="15">
        <v>812.81600000000003</v>
      </c>
      <c r="F8" s="15">
        <v>411.61700000000002</v>
      </c>
      <c r="G8" s="15">
        <v>346.048</v>
      </c>
      <c r="H8" s="15">
        <v>390.69900000000001</v>
      </c>
      <c r="J8" s="44" t="s">
        <v>1081</v>
      </c>
      <c r="K8" s="16" t="s">
        <v>1142</v>
      </c>
      <c r="L8" s="16">
        <v>15</v>
      </c>
      <c r="M8" s="16">
        <v>10</v>
      </c>
      <c r="N8" s="16">
        <v>0</v>
      </c>
      <c r="O8" s="16">
        <v>5</v>
      </c>
      <c r="P8" s="16">
        <v>30</v>
      </c>
      <c r="Q8" s="84" t="s">
        <v>1246</v>
      </c>
      <c r="R8" s="84"/>
      <c r="S8" s="84"/>
      <c r="T8" s="84"/>
      <c r="U8" s="84"/>
      <c r="V8" s="82" t="s">
        <v>1252</v>
      </c>
      <c r="W8" s="82"/>
      <c r="X8" s="82"/>
      <c r="Y8" s="82"/>
    </row>
    <row r="9" spans="2:26">
      <c r="B9" s="15">
        <v>719.66800000000001</v>
      </c>
      <c r="C9" s="15">
        <v>653.702</v>
      </c>
      <c r="D9" s="15">
        <v>417.83699999999999</v>
      </c>
      <c r="E9" s="15">
        <v>1232.492</v>
      </c>
      <c r="F9" s="15">
        <v>805.03099999999995</v>
      </c>
      <c r="G9" s="15">
        <v>449.916</v>
      </c>
      <c r="H9" s="15">
        <v>438.65</v>
      </c>
      <c r="J9" s="24" t="s">
        <v>1082</v>
      </c>
      <c r="K9" s="16" t="s">
        <v>1141</v>
      </c>
      <c r="L9" s="16">
        <v>21</v>
      </c>
      <c r="M9" s="16">
        <v>8</v>
      </c>
      <c r="N9" s="16">
        <v>0</v>
      </c>
      <c r="O9" s="16">
        <v>1</v>
      </c>
      <c r="P9" s="16">
        <v>30</v>
      </c>
    </row>
    <row r="10" spans="2:26">
      <c r="B10" s="15">
        <v>941.32899999999995</v>
      </c>
      <c r="C10" s="15">
        <v>789.98599999999999</v>
      </c>
      <c r="D10" s="15">
        <v>444.30900000000003</v>
      </c>
      <c r="E10" s="15">
        <v>668.85400000000004</v>
      </c>
      <c r="F10" s="15">
        <v>408.2</v>
      </c>
      <c r="G10" s="15">
        <v>450.13400000000001</v>
      </c>
      <c r="H10" s="15">
        <v>368.65100000000001</v>
      </c>
      <c r="J10" s="24" t="s">
        <v>1082</v>
      </c>
      <c r="K10" s="16" t="s">
        <v>1142</v>
      </c>
      <c r="L10" s="16">
        <v>16</v>
      </c>
      <c r="M10" s="16">
        <v>14</v>
      </c>
      <c r="N10" s="16">
        <v>0</v>
      </c>
      <c r="O10" s="16">
        <v>0</v>
      </c>
      <c r="P10" s="16">
        <v>30</v>
      </c>
      <c r="Q10" s="84" t="s">
        <v>1250</v>
      </c>
      <c r="R10" s="84"/>
      <c r="S10" s="84"/>
      <c r="T10" s="84"/>
      <c r="U10" s="84"/>
      <c r="V10" s="83" t="s">
        <v>1253</v>
      </c>
    </row>
    <row r="11" spans="2:26" ht="11" customHeight="1">
      <c r="B11" s="15">
        <v>890.19</v>
      </c>
      <c r="C11" s="15">
        <v>555.64200000000005</v>
      </c>
      <c r="D11" s="15">
        <v>444.30900000000003</v>
      </c>
      <c r="E11" s="15">
        <v>800.86500000000001</v>
      </c>
      <c r="F11" s="15">
        <v>491.83499999999998</v>
      </c>
      <c r="G11" s="15">
        <v>429.875</v>
      </c>
      <c r="H11" s="15">
        <v>337.471</v>
      </c>
      <c r="Q11" s="65" t="s">
        <v>1251</v>
      </c>
      <c r="R11" s="65"/>
      <c r="S11" s="65"/>
      <c r="T11" s="65"/>
      <c r="U11" s="65"/>
      <c r="V11" s="65" t="s">
        <v>1254</v>
      </c>
      <c r="W11" s="65"/>
      <c r="X11" s="65"/>
      <c r="Y11" s="65"/>
    </row>
    <row r="12" spans="2:26">
      <c r="B12" s="15">
        <v>723.39400000000001</v>
      </c>
      <c r="C12" s="15">
        <v>725.30700000000002</v>
      </c>
      <c r="D12" s="15">
        <v>372.98899999999998</v>
      </c>
      <c r="E12" s="15">
        <v>901.13800000000003</v>
      </c>
      <c r="F12" s="15">
        <v>481.21</v>
      </c>
      <c r="G12" s="15">
        <v>521.81600000000003</v>
      </c>
      <c r="H12" s="15">
        <v>612.87400000000002</v>
      </c>
      <c r="Q12" s="65"/>
      <c r="R12" s="65"/>
      <c r="S12" s="65"/>
      <c r="T12" s="65"/>
      <c r="U12" s="65"/>
      <c r="V12" s="65"/>
      <c r="W12" s="65"/>
      <c r="X12" s="65"/>
      <c r="Y12" s="65"/>
    </row>
    <row r="13" spans="2:26">
      <c r="B13" s="15">
        <v>719.36400000000003</v>
      </c>
      <c r="C13" s="15">
        <v>1287.2860000000001</v>
      </c>
      <c r="D13" s="15">
        <v>349.93299999999999</v>
      </c>
      <c r="E13" s="15">
        <v>1168.1289999999999</v>
      </c>
      <c r="F13" s="15">
        <v>587.34400000000005</v>
      </c>
      <c r="G13" s="15">
        <v>630.86500000000001</v>
      </c>
      <c r="H13" s="15">
        <v>496.23500000000001</v>
      </c>
      <c r="Q13" s="65"/>
      <c r="R13" s="65"/>
      <c r="S13" s="65"/>
      <c r="T13" s="65"/>
      <c r="U13" s="65"/>
      <c r="V13" s="65"/>
      <c r="W13" s="65"/>
      <c r="X13" s="65"/>
      <c r="Y13" s="65"/>
    </row>
    <row r="14" spans="2:26">
      <c r="B14" s="15">
        <v>846.23299999999995</v>
      </c>
      <c r="C14" s="15">
        <v>1039.5429999999999</v>
      </c>
      <c r="D14" s="15">
        <v>435.00799999999998</v>
      </c>
      <c r="E14" s="15">
        <v>755.32899999999995</v>
      </c>
      <c r="F14" s="15">
        <v>351.78100000000001</v>
      </c>
      <c r="G14" s="15">
        <v>702.66700000000003</v>
      </c>
      <c r="H14" s="15">
        <v>428.78100000000001</v>
      </c>
    </row>
    <row r="15" spans="2:26">
      <c r="B15" s="15">
        <v>809.10500000000002</v>
      </c>
      <c r="C15" s="15">
        <v>543.28499999999997</v>
      </c>
      <c r="D15" s="15">
        <v>367.18299999999999</v>
      </c>
      <c r="E15" s="15">
        <v>786.06899999999996</v>
      </c>
      <c r="F15" s="15">
        <v>423.49400000000003</v>
      </c>
      <c r="G15" s="15">
        <v>483.22300000000001</v>
      </c>
      <c r="H15" s="15">
        <v>356.17200000000003</v>
      </c>
    </row>
    <row r="16" spans="2:26">
      <c r="B16" s="15">
        <v>1167.95</v>
      </c>
      <c r="C16" s="15">
        <v>1074.357</v>
      </c>
      <c r="D16" s="15">
        <v>367.90800000000002</v>
      </c>
      <c r="E16" s="15">
        <v>1258.3889999999999</v>
      </c>
      <c r="F16" s="15">
        <v>485.62700000000001</v>
      </c>
      <c r="G16" s="15">
        <v>527.93600000000004</v>
      </c>
      <c r="H16" s="15">
        <v>476.18799999999999</v>
      </c>
    </row>
    <row r="17" spans="2:8">
      <c r="B17" s="15">
        <v>966.32899999999995</v>
      </c>
      <c r="C17" s="15">
        <v>518.48299999999995</v>
      </c>
      <c r="D17" s="15">
        <v>389.36700000000002</v>
      </c>
      <c r="E17" s="15">
        <v>893.06100000000004</v>
      </c>
      <c r="F17" s="15">
        <v>371.77</v>
      </c>
      <c r="G17" s="15">
        <v>555.76499999999999</v>
      </c>
      <c r="H17" s="15">
        <v>638.10299999999995</v>
      </c>
    </row>
    <row r="18" spans="2:8">
      <c r="B18" s="15">
        <v>1294.3979999999999</v>
      </c>
      <c r="C18" s="15">
        <v>763.75900000000001</v>
      </c>
      <c r="D18" s="15">
        <v>454.44400000000002</v>
      </c>
      <c r="E18" s="15">
        <v>964.48699999999997</v>
      </c>
      <c r="F18" s="15">
        <v>600.75800000000004</v>
      </c>
      <c r="G18" s="15">
        <v>428.79</v>
      </c>
      <c r="H18" s="15">
        <v>361.28699999999998</v>
      </c>
    </row>
    <row r="19" spans="2:8">
      <c r="B19" s="15">
        <v>940.476</v>
      </c>
      <c r="C19" s="15">
        <v>834.70899999999995</v>
      </c>
      <c r="D19" s="15">
        <v>287.65699999999998</v>
      </c>
      <c r="E19" s="15">
        <v>2034.847</v>
      </c>
      <c r="F19" s="15">
        <v>336.93400000000003</v>
      </c>
      <c r="G19" s="15">
        <v>600.428</v>
      </c>
      <c r="H19" s="15">
        <v>305.43</v>
      </c>
    </row>
    <row r="20" spans="2:8">
      <c r="B20" s="15">
        <v>962.11199999999997</v>
      </c>
      <c r="C20" s="15">
        <v>557.6</v>
      </c>
      <c r="D20" s="15">
        <v>527.07500000000005</v>
      </c>
      <c r="E20" s="15">
        <v>637.10799999999995</v>
      </c>
      <c r="F20" s="15">
        <v>354.61399999999998</v>
      </c>
      <c r="G20" s="15">
        <v>816.30399999999997</v>
      </c>
      <c r="H20" s="15">
        <v>474.02800000000002</v>
      </c>
    </row>
    <row r="21" spans="2:8">
      <c r="B21" s="15">
        <v>853.51099999999997</v>
      </c>
      <c r="C21" s="15">
        <v>903.28700000000003</v>
      </c>
      <c r="D21" s="15">
        <v>351.26900000000001</v>
      </c>
      <c r="E21" s="15">
        <v>744.20600000000002</v>
      </c>
      <c r="F21" s="15">
        <v>348.55599999999998</v>
      </c>
      <c r="G21" s="15">
        <v>438.15899999999999</v>
      </c>
      <c r="H21" s="15">
        <v>441.536</v>
      </c>
    </row>
    <row r="22" spans="2:8">
      <c r="B22" s="15">
        <v>893.81200000000001</v>
      </c>
      <c r="C22" s="15">
        <v>586.93399999999997</v>
      </c>
      <c r="D22" s="15">
        <v>549.65</v>
      </c>
      <c r="E22" s="15">
        <v>873.99400000000003</v>
      </c>
      <c r="F22" s="15">
        <v>401.83499999999998</v>
      </c>
      <c r="G22" s="15">
        <v>326.54300000000001</v>
      </c>
      <c r="H22" s="15">
        <v>398.99599999999998</v>
      </c>
    </row>
    <row r="23" spans="2:8">
      <c r="B23" s="15">
        <v>914.31200000000001</v>
      </c>
      <c r="C23" s="15">
        <v>944.98599999999999</v>
      </c>
      <c r="D23" s="15">
        <v>443.38299999999998</v>
      </c>
      <c r="E23" s="15">
        <v>941.02499999999998</v>
      </c>
      <c r="F23" s="15">
        <v>715.42499999999995</v>
      </c>
      <c r="G23" s="15">
        <v>355.863</v>
      </c>
      <c r="H23" s="15">
        <v>462.351</v>
      </c>
    </row>
    <row r="24" spans="2:8">
      <c r="B24" s="15">
        <v>702.25800000000004</v>
      </c>
      <c r="C24" s="15">
        <v>753.80399999999997</v>
      </c>
      <c r="D24" s="15">
        <v>538.87800000000004</v>
      </c>
      <c r="E24" s="15">
        <v>379.40499999999997</v>
      </c>
      <c r="F24" s="15">
        <v>387.98099999999999</v>
      </c>
      <c r="G24" s="15">
        <v>460.012</v>
      </c>
      <c r="H24" s="15">
        <v>608.54200000000003</v>
      </c>
    </row>
    <row r="25" spans="2:8">
      <c r="B25" s="15">
        <v>683.28200000000004</v>
      </c>
      <c r="C25" s="15">
        <v>652.46299999999997</v>
      </c>
      <c r="D25" s="15">
        <v>355.89800000000002</v>
      </c>
      <c r="E25" s="15">
        <v>417.14800000000002</v>
      </c>
      <c r="F25" s="15">
        <v>844.15</v>
      </c>
      <c r="G25" s="15">
        <v>341.05</v>
      </c>
      <c r="H25" s="15">
        <v>315.58800000000002</v>
      </c>
    </row>
    <row r="26" spans="2:8">
      <c r="B26" s="15">
        <v>733.947</v>
      </c>
      <c r="C26" s="15">
        <v>566.30100000000004</v>
      </c>
      <c r="D26" s="15">
        <v>443.43900000000002</v>
      </c>
      <c r="E26" s="15">
        <v>737.51599999999996</v>
      </c>
      <c r="F26" s="15">
        <v>497.98399999999998</v>
      </c>
      <c r="G26" s="15">
        <v>754.60199999999998</v>
      </c>
      <c r="H26" s="15">
        <v>325.73399999999998</v>
      </c>
    </row>
    <row r="27" spans="2:8">
      <c r="B27" s="15">
        <v>828.428</v>
      </c>
      <c r="C27" s="15">
        <v>1579.576</v>
      </c>
      <c r="D27" s="15">
        <v>653.61900000000003</v>
      </c>
      <c r="E27" s="15">
        <v>996.95899999999995</v>
      </c>
      <c r="F27" s="15">
        <v>415.22399999999999</v>
      </c>
      <c r="G27" s="15">
        <v>437.59300000000002</v>
      </c>
      <c r="H27" s="15">
        <v>293.32299999999998</v>
      </c>
    </row>
    <row r="28" spans="2:8">
      <c r="B28" s="15">
        <v>707.65099999999995</v>
      </c>
      <c r="C28" s="15">
        <v>919.52599999999995</v>
      </c>
      <c r="D28" s="15">
        <v>531.08199999999999</v>
      </c>
      <c r="E28" s="15">
        <v>817.32500000000005</v>
      </c>
      <c r="F28" s="15">
        <v>425.05500000000001</v>
      </c>
      <c r="G28" s="15">
        <v>321.52999999999997</v>
      </c>
      <c r="H28" s="15">
        <v>571.995</v>
      </c>
    </row>
    <row r="29" spans="2:8">
      <c r="B29" s="15">
        <v>927.71299999999997</v>
      </c>
      <c r="C29" s="15">
        <v>1120.3440000000001</v>
      </c>
      <c r="D29" s="15">
        <v>487.54199999999997</v>
      </c>
      <c r="E29" s="15">
        <v>600.20799999999997</v>
      </c>
      <c r="F29" s="15">
        <v>351.39800000000002</v>
      </c>
      <c r="G29" s="15">
        <v>449.666</v>
      </c>
      <c r="H29" s="15">
        <v>351.61799999999999</v>
      </c>
    </row>
    <row r="30" spans="2:8">
      <c r="B30" s="15">
        <v>769.46299999999997</v>
      </c>
      <c r="C30" s="15">
        <v>685.10400000000004</v>
      </c>
      <c r="D30" s="15">
        <v>380.94299999999998</v>
      </c>
      <c r="E30" s="15">
        <v>1304.134</v>
      </c>
      <c r="F30" s="15">
        <v>504.959</v>
      </c>
      <c r="G30" s="15">
        <v>360.73700000000002</v>
      </c>
      <c r="H30" s="15">
        <v>275.923</v>
      </c>
    </row>
    <row r="31" spans="2:8">
      <c r="B31" s="15">
        <v>936.048</v>
      </c>
      <c r="C31" s="15">
        <v>934.20399999999995</v>
      </c>
      <c r="D31" s="15">
        <v>367.572</v>
      </c>
      <c r="E31" s="15">
        <v>564.87800000000004</v>
      </c>
      <c r="F31" s="15">
        <v>383.495</v>
      </c>
      <c r="G31" s="15">
        <v>429.54500000000002</v>
      </c>
      <c r="H31" s="15">
        <v>467.45499999999998</v>
      </c>
    </row>
    <row r="32" spans="2:8">
      <c r="B32" s="15">
        <v>631.54600000000005</v>
      </c>
      <c r="C32" s="15">
        <v>623.59500000000003</v>
      </c>
      <c r="D32" s="15">
        <v>390.81400000000002</v>
      </c>
      <c r="E32" s="15">
        <v>1246.7239999999999</v>
      </c>
      <c r="F32" s="15">
        <v>390.25099999999998</v>
      </c>
      <c r="G32" s="15">
        <v>992.20600000000002</v>
      </c>
      <c r="H32" s="15">
        <v>300.98500000000001</v>
      </c>
    </row>
    <row r="33" spans="1:8">
      <c r="B33" s="15">
        <v>631.54600000000005</v>
      </c>
      <c r="C33" s="15">
        <v>725.16499999999996</v>
      </c>
      <c r="D33" s="15">
        <v>390.42599999999999</v>
      </c>
      <c r="E33" s="15"/>
      <c r="F33" s="15"/>
      <c r="G33" s="15">
        <v>391.76900000000001</v>
      </c>
      <c r="H33" s="15">
        <v>369.13</v>
      </c>
    </row>
    <row r="34" spans="1:8">
      <c r="B34" s="15">
        <v>876.73800000000006</v>
      </c>
      <c r="C34" s="15"/>
      <c r="D34" s="15"/>
      <c r="E34" s="15"/>
      <c r="F34" s="15"/>
      <c r="G34" s="15"/>
      <c r="H34" s="15"/>
    </row>
    <row r="35" spans="1:8">
      <c r="A35" s="55" t="s">
        <v>1073</v>
      </c>
      <c r="B35" s="16">
        <f>AVERAGE(Table13[TIR1(-)])</f>
        <v>853.432064516129</v>
      </c>
      <c r="C35" s="16">
        <f>AVERAGE(Table13[Auxin(-)])</f>
        <v>826.30140000000017</v>
      </c>
      <c r="D35" s="16">
        <f>AVERAGE(Table13[Auxin(+)])</f>
        <v>419.31850000000003</v>
      </c>
      <c r="E35" s="16">
        <f>AVERAGE(Table13[Auxin(-)_S7])</f>
        <v>934.00334482758603</v>
      </c>
      <c r="F35" s="16">
        <f>AVERAGE(Table13[Auxin(+)_S7])</f>
        <v>487.01379310344828</v>
      </c>
      <c r="G35" s="16">
        <f>AVERAGE(Table13[Auxin(-)_S9])</f>
        <v>506.62696666666665</v>
      </c>
      <c r="H35" s="16">
        <f>AVERAGE(Table13[Auxin(+)_S9])</f>
        <v>413.29476666666676</v>
      </c>
    </row>
    <row r="36" spans="1:8" ht="36">
      <c r="A36" s="51" t="s">
        <v>1100</v>
      </c>
      <c r="B36" s="40"/>
      <c r="C36" s="61" t="s">
        <v>1133</v>
      </c>
      <c r="D36" s="57"/>
      <c r="E36" s="61" t="s">
        <v>1134</v>
      </c>
      <c r="F36" s="57"/>
      <c r="G36" s="62" t="s">
        <v>1135</v>
      </c>
      <c r="H36" s="57"/>
    </row>
    <row r="37" spans="1:8">
      <c r="A37" s="51"/>
      <c r="B37" s="64" t="s">
        <v>1139</v>
      </c>
      <c r="C37" s="64"/>
      <c r="D37" s="64"/>
      <c r="E37" s="64"/>
      <c r="F37" s="64"/>
      <c r="G37" s="64"/>
      <c r="H37" s="64"/>
    </row>
    <row r="38" spans="1:8" ht="31" customHeight="1">
      <c r="C38" s="54" t="s">
        <v>1136</v>
      </c>
      <c r="D38" s="54"/>
      <c r="E38" s="63" t="s">
        <v>1137</v>
      </c>
      <c r="F38" s="63"/>
      <c r="G38" s="54" t="s">
        <v>1138</v>
      </c>
      <c r="H38" s="54"/>
    </row>
    <row r="39" spans="1:8">
      <c r="B39" s="65" t="s">
        <v>1131</v>
      </c>
      <c r="C39" s="65"/>
      <c r="D39" s="65"/>
      <c r="E39" s="65"/>
      <c r="F39" s="65"/>
      <c r="G39" s="65"/>
      <c r="H39" s="65"/>
    </row>
    <row r="40" spans="1:8" ht="12">
      <c r="A40" s="51" t="s">
        <v>1130</v>
      </c>
    </row>
  </sheetData>
  <mergeCells count="18">
    <mergeCell ref="Q8:U8"/>
    <mergeCell ref="Q10:U10"/>
    <mergeCell ref="V8:Y8"/>
    <mergeCell ref="J2:P2"/>
    <mergeCell ref="Q11:U13"/>
    <mergeCell ref="Q3:Z3"/>
    <mergeCell ref="V11:Y13"/>
    <mergeCell ref="Q5:U5"/>
    <mergeCell ref="Q6:U6"/>
    <mergeCell ref="E38:F38"/>
    <mergeCell ref="C38:D38"/>
    <mergeCell ref="G38:H38"/>
    <mergeCell ref="B37:H37"/>
    <mergeCell ref="B39:H39"/>
    <mergeCell ref="B1:H1"/>
    <mergeCell ref="E2:F2"/>
    <mergeCell ref="G2:H2"/>
    <mergeCell ref="B2:D2"/>
  </mergeCells>
  <phoneticPr fontId="7" type="noConversion"/>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06E62-BD84-AB4B-9EFD-23EC9021EDFA}">
  <dimension ref="A1:M118"/>
  <sheetViews>
    <sheetView topLeftCell="A18" zoomScale="110" zoomScaleNormal="110" workbookViewId="0">
      <selection activeCell="E4" sqref="E4:E33"/>
    </sheetView>
  </sheetViews>
  <sheetFormatPr baseColWidth="10" defaultRowHeight="11"/>
  <cols>
    <col min="1" max="1" width="10.5" style="16" bestFit="1" customWidth="1"/>
    <col min="2" max="4" width="10.83203125" style="16"/>
    <col min="5" max="5" width="12.83203125" style="16" customWidth="1"/>
    <col min="6" max="6" width="10.83203125" style="16"/>
    <col min="7" max="7" width="12.83203125" style="16" bestFit="1" customWidth="1"/>
    <col min="8" max="8" width="12.6640625" style="16" customWidth="1"/>
    <col min="9" max="10" width="10.83203125" style="16"/>
    <col min="11" max="11" width="12.83203125" style="16" bestFit="1" customWidth="1"/>
    <col min="12" max="12" width="10.83203125" style="16"/>
    <col min="13" max="13" width="11.6640625" style="16" customWidth="1"/>
    <col min="14" max="16384" width="10.83203125" style="16"/>
  </cols>
  <sheetData>
    <row r="1" spans="2:13">
      <c r="B1" s="68" t="s">
        <v>1165</v>
      </c>
      <c r="C1" s="68"/>
      <c r="D1" s="68"/>
      <c r="E1" s="68"/>
      <c r="F1" s="68"/>
      <c r="G1" s="68"/>
      <c r="H1" s="68"/>
      <c r="I1" s="68"/>
      <c r="J1" s="68"/>
      <c r="K1" s="68"/>
      <c r="L1" s="68"/>
      <c r="M1" s="68"/>
    </row>
    <row r="2" spans="2:13">
      <c r="B2" s="27" t="s">
        <v>1146</v>
      </c>
      <c r="C2" s="27"/>
      <c r="D2" s="27"/>
      <c r="E2" s="27" t="s">
        <v>1149</v>
      </c>
      <c r="F2" s="27"/>
      <c r="G2" s="27"/>
      <c r="H2" s="27" t="s">
        <v>1150</v>
      </c>
      <c r="I2" s="27"/>
      <c r="J2" s="27"/>
      <c r="K2" s="27" t="s">
        <v>1151</v>
      </c>
      <c r="L2" s="27"/>
      <c r="M2" s="27"/>
    </row>
    <row r="3" spans="2:13">
      <c r="B3" s="16" t="s">
        <v>1120</v>
      </c>
      <c r="C3" s="16" t="s">
        <v>1147</v>
      </c>
      <c r="D3" s="16" t="s">
        <v>1148</v>
      </c>
      <c r="E3" s="16" t="s">
        <v>1152</v>
      </c>
      <c r="F3" s="16" t="s">
        <v>1153</v>
      </c>
      <c r="G3" s="16" t="s">
        <v>1154</v>
      </c>
      <c r="H3" s="16" t="s">
        <v>1155</v>
      </c>
      <c r="I3" s="16" t="s">
        <v>1156</v>
      </c>
      <c r="J3" s="16" t="s">
        <v>1157</v>
      </c>
      <c r="K3" s="16" t="s">
        <v>1158</v>
      </c>
      <c r="L3" s="16" t="s">
        <v>1159</v>
      </c>
      <c r="M3" s="16" t="s">
        <v>1160</v>
      </c>
    </row>
    <row r="4" spans="2:13">
      <c r="B4" s="15">
        <v>8190.3010000000004</v>
      </c>
      <c r="C4" s="15">
        <v>9995.0290000000005</v>
      </c>
      <c r="D4" s="15">
        <v>3820.46</v>
      </c>
      <c r="E4" s="15">
        <v>9096.4650000000001</v>
      </c>
      <c r="F4" s="15">
        <v>7376.799</v>
      </c>
      <c r="G4" s="15">
        <v>5713.52</v>
      </c>
      <c r="H4" s="15">
        <v>7979.0810000000001</v>
      </c>
      <c r="I4" s="15">
        <v>5627.6080000000002</v>
      </c>
      <c r="J4" s="15">
        <v>5778.1059999999998</v>
      </c>
      <c r="K4" s="15">
        <v>12465.526</v>
      </c>
      <c r="L4" s="15">
        <v>9515.7180000000008</v>
      </c>
      <c r="M4" s="15">
        <v>9416.3960000000006</v>
      </c>
    </row>
    <row r="5" spans="2:13">
      <c r="B5" s="15">
        <v>8425.4750000000004</v>
      </c>
      <c r="C5" s="15">
        <v>11926.725</v>
      </c>
      <c r="D5" s="15">
        <v>4625.0519999999997</v>
      </c>
      <c r="E5" s="15">
        <v>9307.9570000000003</v>
      </c>
      <c r="F5" s="15">
        <v>9502.241</v>
      </c>
      <c r="G5" s="15">
        <v>6023.799</v>
      </c>
      <c r="H5" s="15">
        <v>8997.4249999999993</v>
      </c>
      <c r="I5" s="15">
        <v>7498.0559999999996</v>
      </c>
      <c r="J5" s="15">
        <v>6185.76</v>
      </c>
      <c r="K5" s="15">
        <v>11825.584000000001</v>
      </c>
      <c r="L5" s="15">
        <v>8372.3770000000004</v>
      </c>
      <c r="M5" s="15">
        <v>11710.36</v>
      </c>
    </row>
    <row r="6" spans="2:13">
      <c r="B6" s="15">
        <v>6170.0389999999998</v>
      </c>
      <c r="C6" s="15">
        <v>7913.7449999999999</v>
      </c>
      <c r="D6" s="15">
        <v>4487.1819999999998</v>
      </c>
      <c r="E6" s="15">
        <v>8395.5040000000008</v>
      </c>
      <c r="F6" s="15">
        <v>7066.857</v>
      </c>
      <c r="G6" s="15">
        <v>7155.8010000000004</v>
      </c>
      <c r="H6" s="15">
        <v>6792.5820000000003</v>
      </c>
      <c r="I6" s="15">
        <v>5886.19</v>
      </c>
      <c r="J6" s="15">
        <v>6911.6710000000003</v>
      </c>
      <c r="K6" s="15">
        <v>10180.294</v>
      </c>
      <c r="L6" s="15">
        <v>6913.3519999999999</v>
      </c>
      <c r="M6" s="15">
        <v>11600.571</v>
      </c>
    </row>
    <row r="7" spans="2:13">
      <c r="B7" s="15">
        <v>9285.0169999999998</v>
      </c>
      <c r="C7" s="15">
        <v>7292.4709999999995</v>
      </c>
      <c r="D7" s="15">
        <v>6048.1890000000003</v>
      </c>
      <c r="E7" s="15">
        <v>11131.055</v>
      </c>
      <c r="F7" s="15">
        <v>7881.02</v>
      </c>
      <c r="G7" s="15">
        <v>7662.5619999999999</v>
      </c>
      <c r="H7" s="15">
        <v>8380.5849999999991</v>
      </c>
      <c r="I7" s="15">
        <v>6697.5919999999996</v>
      </c>
      <c r="J7" s="15">
        <v>6966.7150000000001</v>
      </c>
      <c r="K7" s="15">
        <v>9699.1859999999997</v>
      </c>
      <c r="L7" s="15">
        <v>7030.1869999999999</v>
      </c>
      <c r="M7" s="15">
        <v>8760.8169999999991</v>
      </c>
    </row>
    <row r="8" spans="2:13">
      <c r="B8" s="15">
        <v>9031.6129999999994</v>
      </c>
      <c r="C8" s="15">
        <v>4507.009</v>
      </c>
      <c r="D8" s="15">
        <v>5102.6540000000005</v>
      </c>
      <c r="E8" s="15">
        <v>7005.9350000000004</v>
      </c>
      <c r="F8" s="15">
        <v>5536.7860000000001</v>
      </c>
      <c r="G8" s="15">
        <v>5171.1499999999996</v>
      </c>
      <c r="H8" s="15">
        <v>9057.2070000000003</v>
      </c>
      <c r="I8" s="15">
        <v>6083.0709999999999</v>
      </c>
      <c r="J8" s="15">
        <v>8038.4759999999997</v>
      </c>
      <c r="K8" s="15">
        <v>10048.231</v>
      </c>
      <c r="L8" s="15">
        <v>6182.1890000000003</v>
      </c>
      <c r="M8" s="15">
        <v>8910.0450000000001</v>
      </c>
    </row>
    <row r="9" spans="2:13">
      <c r="B9" s="15">
        <v>7709.3469999999998</v>
      </c>
      <c r="C9" s="15">
        <v>6250.6019999999999</v>
      </c>
      <c r="D9" s="15">
        <v>4311.2049999999999</v>
      </c>
      <c r="E9" s="15">
        <v>9516.8529999999992</v>
      </c>
      <c r="F9" s="15">
        <v>5921.5050000000001</v>
      </c>
      <c r="G9" s="15">
        <v>5677.6580000000004</v>
      </c>
      <c r="H9" s="15">
        <v>8491.7610000000004</v>
      </c>
      <c r="I9" s="15">
        <v>6365.4750000000004</v>
      </c>
      <c r="J9" s="15">
        <v>5723.1760000000004</v>
      </c>
      <c r="K9" s="15">
        <v>9278.8860000000004</v>
      </c>
      <c r="L9" s="15">
        <v>6186.4920000000002</v>
      </c>
      <c r="M9" s="15">
        <v>7594.3019999999997</v>
      </c>
    </row>
    <row r="10" spans="2:13">
      <c r="B10" s="15">
        <v>7567.2709999999997</v>
      </c>
      <c r="C10" s="15">
        <v>7261.5839999999998</v>
      </c>
      <c r="D10" s="15">
        <v>4709.1180000000004</v>
      </c>
      <c r="E10" s="15">
        <v>10137.319</v>
      </c>
      <c r="F10" s="15">
        <v>8636.7019999999993</v>
      </c>
      <c r="G10" s="15">
        <v>7593.5230000000001</v>
      </c>
      <c r="H10" s="15">
        <v>7934.4269999999997</v>
      </c>
      <c r="I10" s="15">
        <v>5338.5529999999999</v>
      </c>
      <c r="J10" s="15">
        <v>5464.6490000000003</v>
      </c>
      <c r="K10" s="15">
        <v>11575.633</v>
      </c>
      <c r="L10" s="15">
        <v>8600.0789999999997</v>
      </c>
      <c r="M10" s="15">
        <v>11447.427</v>
      </c>
    </row>
    <row r="11" spans="2:13">
      <c r="B11" s="15">
        <v>8408.4249999999993</v>
      </c>
      <c r="C11" s="15">
        <v>5516.4650000000001</v>
      </c>
      <c r="D11" s="15">
        <v>5943.2960000000003</v>
      </c>
      <c r="E11" s="15">
        <v>9955.5810000000001</v>
      </c>
      <c r="F11" s="15">
        <v>7970.857</v>
      </c>
      <c r="G11" s="15">
        <v>6738.1210000000001</v>
      </c>
      <c r="H11" s="15">
        <v>10067.986000000001</v>
      </c>
      <c r="I11" s="15">
        <v>7230.78</v>
      </c>
      <c r="J11" s="15">
        <v>7265.223</v>
      </c>
      <c r="K11" s="15">
        <v>10069.986000000001</v>
      </c>
      <c r="L11" s="15">
        <v>7168.3980000000001</v>
      </c>
      <c r="M11" s="15">
        <v>10420.852999999999</v>
      </c>
    </row>
    <row r="12" spans="2:13">
      <c r="B12" s="15">
        <v>11561.784</v>
      </c>
      <c r="C12" s="15">
        <v>5808.9409999999998</v>
      </c>
      <c r="D12" s="15">
        <v>6205.24</v>
      </c>
      <c r="E12" s="15">
        <v>10564.46</v>
      </c>
      <c r="F12" s="15">
        <v>6061.7520000000004</v>
      </c>
      <c r="G12" s="15">
        <v>7736.9219999999996</v>
      </c>
      <c r="H12" s="15">
        <v>9167.4879999999994</v>
      </c>
      <c r="I12" s="15">
        <v>6507.277</v>
      </c>
      <c r="J12" s="15">
        <v>5990.598</v>
      </c>
      <c r="K12" s="15">
        <v>8572.8330000000005</v>
      </c>
      <c r="L12" s="15">
        <v>6631.1329999999998</v>
      </c>
      <c r="M12" s="15">
        <v>9309.777</v>
      </c>
    </row>
    <row r="13" spans="2:13">
      <c r="B13" s="15">
        <v>9194.8670000000002</v>
      </c>
      <c r="C13" s="15">
        <v>7563.9530000000004</v>
      </c>
      <c r="D13" s="15">
        <v>7633.0749999999998</v>
      </c>
      <c r="E13" s="15">
        <v>8460.8140000000003</v>
      </c>
      <c r="F13" s="15">
        <v>7917.5569999999998</v>
      </c>
      <c r="G13" s="15">
        <v>7482.6689999999999</v>
      </c>
      <c r="H13" s="15">
        <v>11029.222</v>
      </c>
      <c r="I13" s="15">
        <v>7864.9639999999999</v>
      </c>
      <c r="J13" s="15">
        <v>7248.2280000000001</v>
      </c>
      <c r="K13" s="15">
        <v>9176.7340000000004</v>
      </c>
      <c r="L13" s="15">
        <v>5685.9530000000004</v>
      </c>
      <c r="M13" s="15">
        <v>9888.4570000000003</v>
      </c>
    </row>
    <row r="14" spans="2:13">
      <c r="B14" s="15">
        <v>9010.1419999999998</v>
      </c>
      <c r="C14" s="15">
        <v>7679.9920000000002</v>
      </c>
      <c r="D14" s="15">
        <v>6367.6419999999998</v>
      </c>
      <c r="E14" s="15">
        <v>9391.6869999999999</v>
      </c>
      <c r="F14" s="15">
        <v>7293.4549999999999</v>
      </c>
      <c r="G14" s="15">
        <v>6756.5730000000003</v>
      </c>
      <c r="H14" s="15">
        <v>7668.9189999999999</v>
      </c>
      <c r="I14" s="15">
        <v>6253.5829999999996</v>
      </c>
      <c r="J14" s="15">
        <v>6334.8909999999996</v>
      </c>
      <c r="K14" s="15">
        <v>11802.450999999999</v>
      </c>
      <c r="L14" s="15">
        <v>7018.8379999999997</v>
      </c>
      <c r="M14" s="15">
        <v>9420.1790000000001</v>
      </c>
    </row>
    <row r="15" spans="2:13">
      <c r="B15" s="15">
        <v>9622.4680000000008</v>
      </c>
      <c r="C15" s="15">
        <v>6409.5159999999996</v>
      </c>
      <c r="D15" s="15">
        <v>5547.567</v>
      </c>
      <c r="E15" s="15">
        <v>8489.0660000000007</v>
      </c>
      <c r="F15" s="15">
        <v>6608.8919999999998</v>
      </c>
      <c r="G15" s="15">
        <v>6460.0460000000003</v>
      </c>
      <c r="H15" s="15">
        <v>10735.434999999999</v>
      </c>
      <c r="I15" s="15">
        <v>8218.4390000000003</v>
      </c>
      <c r="J15" s="15">
        <v>7111.5749999999998</v>
      </c>
      <c r="K15" s="15">
        <v>11337.939</v>
      </c>
      <c r="L15" s="15">
        <v>7279.6689999999999</v>
      </c>
      <c r="M15" s="15">
        <v>10744.252</v>
      </c>
    </row>
    <row r="16" spans="2:13">
      <c r="B16" s="15">
        <v>10923.111999999999</v>
      </c>
      <c r="C16" s="15">
        <v>5041.0410000000002</v>
      </c>
      <c r="D16" s="15">
        <v>6149.3789999999999</v>
      </c>
      <c r="E16" s="15">
        <v>9167.3340000000007</v>
      </c>
      <c r="F16" s="15">
        <v>7888.2510000000002</v>
      </c>
      <c r="G16" s="15">
        <v>5926.9219999999996</v>
      </c>
      <c r="H16" s="15">
        <v>9203.4310000000005</v>
      </c>
      <c r="I16" s="15">
        <v>8091.0320000000002</v>
      </c>
      <c r="J16" s="15">
        <v>6230.1480000000001</v>
      </c>
      <c r="K16" s="15">
        <v>8821.7440000000006</v>
      </c>
      <c r="L16" s="15">
        <v>6463.402</v>
      </c>
      <c r="M16" s="15">
        <v>9004.3940000000002</v>
      </c>
    </row>
    <row r="17" spans="2:13">
      <c r="B17" s="15">
        <v>9366.741</v>
      </c>
      <c r="C17" s="15">
        <v>6400.9539999999997</v>
      </c>
      <c r="D17" s="15">
        <v>5385.1719999999996</v>
      </c>
      <c r="E17" s="15">
        <v>12426.691999999999</v>
      </c>
      <c r="F17" s="15">
        <v>11074.733</v>
      </c>
      <c r="G17" s="15">
        <v>6313.8280000000004</v>
      </c>
      <c r="H17" s="15">
        <v>8011.2219999999998</v>
      </c>
      <c r="I17" s="15">
        <v>7058.5320000000002</v>
      </c>
      <c r="J17" s="15">
        <v>6436.8209999999999</v>
      </c>
      <c r="K17" s="15">
        <v>9068.973</v>
      </c>
      <c r="L17" s="15">
        <v>8068.91</v>
      </c>
      <c r="M17" s="15">
        <v>8132.8540000000003</v>
      </c>
    </row>
    <row r="18" spans="2:13">
      <c r="B18" s="15">
        <v>9312.1489999999994</v>
      </c>
      <c r="C18" s="15">
        <v>7570.9030000000002</v>
      </c>
      <c r="D18" s="15">
        <v>5681.9390000000003</v>
      </c>
      <c r="E18" s="15">
        <v>8559.3880000000008</v>
      </c>
      <c r="F18" s="15">
        <v>6859.8019999999997</v>
      </c>
      <c r="G18" s="15">
        <v>4690.4380000000001</v>
      </c>
      <c r="H18" s="15">
        <v>6812.6760000000004</v>
      </c>
      <c r="I18" s="15">
        <v>6113.9120000000003</v>
      </c>
      <c r="J18" s="15">
        <v>6906.0619999999999</v>
      </c>
      <c r="K18" s="15">
        <v>9228.99</v>
      </c>
      <c r="L18" s="15">
        <v>3927.6640000000002</v>
      </c>
      <c r="M18" s="15">
        <v>7689.1390000000001</v>
      </c>
    </row>
    <row r="19" spans="2:13">
      <c r="B19" s="15">
        <v>10864.269</v>
      </c>
      <c r="C19" s="15">
        <v>7264.576</v>
      </c>
      <c r="D19" s="15">
        <v>5869.942</v>
      </c>
      <c r="E19" s="15">
        <v>9931.2549999999992</v>
      </c>
      <c r="F19" s="15">
        <v>8613.9809999999998</v>
      </c>
      <c r="G19" s="15">
        <v>6988.3149999999996</v>
      </c>
      <c r="H19" s="15">
        <v>9524.6129999999994</v>
      </c>
      <c r="I19" s="15">
        <v>8280.9830000000002</v>
      </c>
      <c r="J19" s="15">
        <v>7395.6710000000003</v>
      </c>
      <c r="K19" s="15">
        <v>10456.401</v>
      </c>
      <c r="L19" s="15">
        <v>8461.0380000000005</v>
      </c>
      <c r="M19" s="15">
        <v>8753.8549999999996</v>
      </c>
    </row>
    <row r="20" spans="2:13">
      <c r="B20" s="15">
        <v>10042.519</v>
      </c>
      <c r="C20" s="15">
        <v>8152.3440000000001</v>
      </c>
      <c r="D20" s="15">
        <v>5465.192</v>
      </c>
      <c r="E20" s="15">
        <v>10197.976000000001</v>
      </c>
      <c r="F20" s="15">
        <v>6852.7709999999997</v>
      </c>
      <c r="G20" s="15">
        <v>6844.058</v>
      </c>
      <c r="H20" s="15">
        <v>9497.3580000000002</v>
      </c>
      <c r="I20" s="15">
        <v>7294.3729999999996</v>
      </c>
      <c r="J20" s="15">
        <v>5578.0370000000003</v>
      </c>
      <c r="K20" s="15">
        <v>10065.700999999999</v>
      </c>
      <c r="L20" s="15">
        <v>6703.2669999999998</v>
      </c>
      <c r="M20" s="15">
        <v>9776.2929999999997</v>
      </c>
    </row>
    <row r="21" spans="2:13">
      <c r="B21" s="15">
        <v>8812.0709999999999</v>
      </c>
      <c r="C21" s="15">
        <v>6793.8050000000003</v>
      </c>
      <c r="D21" s="15">
        <v>5656.1279999999997</v>
      </c>
      <c r="E21" s="15">
        <v>10147.027</v>
      </c>
      <c r="F21" s="15">
        <v>8335.6419999999998</v>
      </c>
      <c r="G21" s="15">
        <v>6263.23</v>
      </c>
      <c r="H21" s="15">
        <v>8723.2999999999993</v>
      </c>
      <c r="I21" s="15">
        <v>7551.6949999999997</v>
      </c>
      <c r="J21" s="15">
        <v>6362.933</v>
      </c>
      <c r="K21" s="15">
        <v>11061.321</v>
      </c>
      <c r="L21" s="15">
        <v>10206.253000000001</v>
      </c>
      <c r="M21" s="15">
        <v>10204.816000000001</v>
      </c>
    </row>
    <row r="22" spans="2:13">
      <c r="B22" s="15">
        <v>10681.971</v>
      </c>
      <c r="C22" s="15">
        <v>9148.7060000000001</v>
      </c>
      <c r="D22" s="15">
        <v>6099.4319999999998</v>
      </c>
      <c r="E22" s="15">
        <v>8292.9380000000001</v>
      </c>
      <c r="F22" s="15">
        <v>5841.1379999999999</v>
      </c>
      <c r="G22" s="15">
        <v>5839.835</v>
      </c>
      <c r="H22" s="15">
        <v>8572.6299999999992</v>
      </c>
      <c r="I22" s="15">
        <v>8425.23</v>
      </c>
      <c r="J22" s="15">
        <v>6028.7860000000001</v>
      </c>
      <c r="K22" s="15">
        <v>9834.4069999999992</v>
      </c>
      <c r="L22" s="15">
        <v>5470.6549999999997</v>
      </c>
      <c r="M22" s="15">
        <v>9140.9560000000001</v>
      </c>
    </row>
    <row r="23" spans="2:13">
      <c r="B23" s="15">
        <v>9064.0859999999993</v>
      </c>
      <c r="C23" s="15">
        <v>8826.5020000000004</v>
      </c>
      <c r="D23" s="15">
        <v>6133.7489999999998</v>
      </c>
      <c r="E23" s="15">
        <v>8330.1149999999998</v>
      </c>
      <c r="F23" s="15">
        <v>7267.3410000000003</v>
      </c>
      <c r="G23" s="15">
        <v>7101.8770000000004</v>
      </c>
      <c r="H23" s="15">
        <v>8074.4719999999998</v>
      </c>
      <c r="I23" s="15">
        <v>6920.9920000000002</v>
      </c>
      <c r="J23" s="15">
        <v>5843.85</v>
      </c>
      <c r="K23" s="15">
        <v>9269.1569999999992</v>
      </c>
      <c r="L23" s="15">
        <v>7798.5709999999999</v>
      </c>
      <c r="M23" s="15">
        <v>11196.02</v>
      </c>
    </row>
    <row r="24" spans="2:13">
      <c r="B24" s="15">
        <v>9028.85</v>
      </c>
      <c r="C24" s="15">
        <v>8432.2260000000006</v>
      </c>
      <c r="D24" s="15">
        <v>5368.3249999999998</v>
      </c>
      <c r="E24" s="15">
        <v>6914.165</v>
      </c>
      <c r="F24" s="15">
        <v>4789.0330000000004</v>
      </c>
      <c r="G24" s="15">
        <v>5521.8069999999998</v>
      </c>
      <c r="H24" s="15">
        <v>7208.61</v>
      </c>
      <c r="I24" s="15">
        <v>6040.4269999999997</v>
      </c>
      <c r="J24" s="15">
        <v>6119.3339999999998</v>
      </c>
      <c r="K24" s="15">
        <v>9182.8420000000006</v>
      </c>
      <c r="L24" s="15">
        <v>6347.2219999999998</v>
      </c>
      <c r="M24" s="15">
        <v>8991.56</v>
      </c>
    </row>
    <row r="25" spans="2:13">
      <c r="B25" s="15">
        <v>7815.5309999999999</v>
      </c>
      <c r="C25" s="15">
        <v>8765.9050000000007</v>
      </c>
      <c r="D25" s="15">
        <v>5473.6120000000001</v>
      </c>
      <c r="E25" s="15">
        <v>6669.4690000000001</v>
      </c>
      <c r="F25" s="15">
        <v>6153.9</v>
      </c>
      <c r="G25" s="15">
        <v>4345.8710000000001</v>
      </c>
      <c r="H25" s="15">
        <v>7145.5770000000002</v>
      </c>
      <c r="I25" s="15">
        <v>6611.0209999999997</v>
      </c>
      <c r="J25" s="15">
        <v>4387.3100000000004</v>
      </c>
      <c r="K25" s="15">
        <v>10326.254999999999</v>
      </c>
      <c r="L25" s="15">
        <v>8722.3539999999994</v>
      </c>
      <c r="M25" s="15">
        <v>11983.089</v>
      </c>
    </row>
    <row r="26" spans="2:13">
      <c r="B26" s="15">
        <v>7810.05</v>
      </c>
      <c r="C26" s="15">
        <v>7358.6790000000001</v>
      </c>
      <c r="D26" s="15">
        <v>5926.6670000000004</v>
      </c>
      <c r="E26" s="15">
        <v>6804.0609999999997</v>
      </c>
      <c r="F26" s="15">
        <v>6229.8980000000001</v>
      </c>
      <c r="G26" s="15">
        <v>5767.848</v>
      </c>
      <c r="H26" s="15">
        <v>8905.18</v>
      </c>
      <c r="I26" s="15">
        <v>7767.3389999999999</v>
      </c>
      <c r="J26" s="15">
        <v>5445.5519999999997</v>
      </c>
      <c r="K26" s="15">
        <v>9512.3970000000008</v>
      </c>
      <c r="L26" s="15">
        <v>8287.8389999999999</v>
      </c>
      <c r="M26" s="15">
        <v>10171.169</v>
      </c>
    </row>
    <row r="27" spans="2:13">
      <c r="B27" s="15">
        <v>10459.196</v>
      </c>
      <c r="C27" s="15">
        <v>5879.1769999999997</v>
      </c>
      <c r="D27" s="15">
        <v>4711.4949999999999</v>
      </c>
      <c r="E27" s="15">
        <v>7441.8980000000001</v>
      </c>
      <c r="F27" s="15">
        <v>7010.3450000000003</v>
      </c>
      <c r="G27" s="15">
        <v>5870.1559999999999</v>
      </c>
      <c r="H27" s="15">
        <v>9450.143</v>
      </c>
      <c r="I27" s="15">
        <v>8397.3700000000008</v>
      </c>
      <c r="J27" s="15">
        <v>5377.5360000000001</v>
      </c>
      <c r="K27" s="15">
        <v>9346.4380000000001</v>
      </c>
      <c r="L27" s="15">
        <v>7546.4250000000002</v>
      </c>
      <c r="M27" s="15">
        <v>9249.3389999999999</v>
      </c>
    </row>
    <row r="28" spans="2:13">
      <c r="B28" s="15">
        <v>9105.2919999999995</v>
      </c>
      <c r="C28" s="15">
        <v>6621.9279999999999</v>
      </c>
      <c r="D28" s="15">
        <v>5070.09</v>
      </c>
      <c r="E28" s="15">
        <v>10509.858</v>
      </c>
      <c r="F28" s="15">
        <v>8423.4650000000001</v>
      </c>
      <c r="G28" s="15">
        <v>5339.2439999999997</v>
      </c>
      <c r="H28" s="15">
        <v>8305.0370000000003</v>
      </c>
      <c r="I28" s="15">
        <v>5157.7870000000003</v>
      </c>
      <c r="J28" s="15">
        <v>5888.3329999999996</v>
      </c>
      <c r="K28" s="15">
        <v>9769.2919999999995</v>
      </c>
      <c r="L28" s="15">
        <v>5293.4250000000002</v>
      </c>
      <c r="M28" s="15">
        <v>9648.5889999999999</v>
      </c>
    </row>
    <row r="29" spans="2:13">
      <c r="B29" s="15">
        <v>10257.583000000001</v>
      </c>
      <c r="C29" s="15">
        <v>7313.5659999999998</v>
      </c>
      <c r="D29" s="15">
        <v>7831.4189999999999</v>
      </c>
      <c r="E29" s="15">
        <v>9042.4439999999995</v>
      </c>
      <c r="F29" s="15">
        <v>8880.3989999999994</v>
      </c>
      <c r="G29" s="15">
        <v>4137.6689999999999</v>
      </c>
      <c r="H29" s="15">
        <v>8583.4560000000001</v>
      </c>
      <c r="I29" s="15">
        <v>8923.1869999999999</v>
      </c>
      <c r="J29" s="15">
        <v>7662.9440000000004</v>
      </c>
      <c r="K29" s="15">
        <v>10780.944</v>
      </c>
      <c r="L29" s="15">
        <v>8759.6059999999998</v>
      </c>
      <c r="M29" s="15">
        <v>10761.712</v>
      </c>
    </row>
    <row r="30" spans="2:13">
      <c r="B30" s="15">
        <v>7743.6760000000004</v>
      </c>
      <c r="C30" s="15">
        <v>6585.893</v>
      </c>
      <c r="D30" s="15">
        <v>5418.5990000000002</v>
      </c>
      <c r="E30" s="15">
        <v>8925.2099999999991</v>
      </c>
      <c r="F30" s="15">
        <v>8042.5839999999998</v>
      </c>
      <c r="G30" s="15">
        <v>6307.5219999999999</v>
      </c>
      <c r="H30" s="15">
        <v>9500.125</v>
      </c>
      <c r="I30" s="15">
        <v>9673.0300000000007</v>
      </c>
      <c r="J30" s="15">
        <v>6492.9409999999998</v>
      </c>
      <c r="K30" s="15">
        <v>9128.1919999999991</v>
      </c>
      <c r="L30" s="15">
        <v>6225.6949999999997</v>
      </c>
      <c r="M30" s="15">
        <v>9613.2039999999997</v>
      </c>
    </row>
    <row r="31" spans="2:13">
      <c r="B31" s="15">
        <v>7242.9809999999998</v>
      </c>
      <c r="C31" s="15">
        <v>7978.3779999999997</v>
      </c>
      <c r="D31" s="15">
        <v>3978.4409999999998</v>
      </c>
      <c r="E31" s="15">
        <v>10752.814</v>
      </c>
      <c r="F31" s="15">
        <v>7626.6610000000001</v>
      </c>
      <c r="G31" s="15">
        <v>5665.232</v>
      </c>
      <c r="H31" s="15">
        <v>9242.3340000000007</v>
      </c>
      <c r="I31" s="15">
        <v>9024.8459999999995</v>
      </c>
      <c r="J31" s="15">
        <v>6882.058</v>
      </c>
      <c r="K31" s="15">
        <v>10395.285</v>
      </c>
      <c r="L31" s="15">
        <v>8098.4290000000001</v>
      </c>
      <c r="M31" s="15">
        <v>9129.6280000000006</v>
      </c>
    </row>
    <row r="32" spans="2:13">
      <c r="B32" s="15"/>
      <c r="C32" s="15">
        <v>5993.9189999999999</v>
      </c>
      <c r="D32" s="15">
        <v>6783.0839999999998</v>
      </c>
      <c r="E32" s="15">
        <v>9972.4809999999998</v>
      </c>
      <c r="F32" s="15">
        <v>9597.0429999999997</v>
      </c>
      <c r="G32" s="15">
        <v>6868.2290000000003</v>
      </c>
      <c r="H32" s="15">
        <v>12348.046</v>
      </c>
      <c r="I32" s="15">
        <v>7985.692</v>
      </c>
      <c r="J32" s="15">
        <v>6087.4089999999997</v>
      </c>
      <c r="K32" s="15">
        <v>9702.259</v>
      </c>
      <c r="L32" s="15">
        <v>8097.0810000000001</v>
      </c>
      <c r="M32" s="15">
        <v>7505.24</v>
      </c>
    </row>
    <row r="33" spans="1:13">
      <c r="B33" s="15"/>
      <c r="C33" s="15">
        <v>7380.3549999999996</v>
      </c>
      <c r="D33" s="15">
        <v>6018.27</v>
      </c>
      <c r="E33" s="15">
        <v>8087.384</v>
      </c>
      <c r="F33" s="15">
        <v>5061.4009999999998</v>
      </c>
      <c r="G33" s="15">
        <v>4699.4359999999997</v>
      </c>
      <c r="H33" s="15">
        <v>8874.27</v>
      </c>
      <c r="I33" s="15">
        <v>7483.3609999999999</v>
      </c>
      <c r="J33" s="15">
        <v>6708.8509999999997</v>
      </c>
      <c r="K33" s="15">
        <v>10585.557000000001</v>
      </c>
      <c r="L33" s="15">
        <v>8470.232</v>
      </c>
      <c r="M33" s="15">
        <v>10186.85</v>
      </c>
    </row>
    <row r="34" spans="1:13">
      <c r="B34" s="15"/>
      <c r="C34" s="15">
        <v>8637.6409999999996</v>
      </c>
      <c r="D34" s="15"/>
      <c r="E34" s="15"/>
      <c r="F34" s="15"/>
      <c r="G34" s="15"/>
      <c r="H34" s="15"/>
      <c r="I34" s="15"/>
      <c r="J34" s="15"/>
      <c r="K34" s="15"/>
      <c r="L34" s="15"/>
      <c r="M34" s="15"/>
    </row>
    <row r="35" spans="1:13">
      <c r="B35" s="15"/>
      <c r="C35" s="15">
        <v>7584.7280000000001</v>
      </c>
      <c r="D35" s="15"/>
      <c r="E35" s="15"/>
      <c r="F35" s="15"/>
      <c r="G35" s="15"/>
      <c r="H35" s="15"/>
      <c r="I35" s="15"/>
      <c r="J35" s="15"/>
      <c r="K35" s="15"/>
      <c r="L35" s="15"/>
      <c r="M35" s="15"/>
    </row>
    <row r="36" spans="1:13">
      <c r="A36" s="55" t="s">
        <v>1073</v>
      </c>
      <c r="B36" s="15">
        <f>AVERAGE(B4:B31)</f>
        <v>9025.2437857142831</v>
      </c>
      <c r="C36" s="15">
        <f>AVERAGE(Table16[VU])</f>
        <v>7370.5393125000001</v>
      </c>
      <c r="D36" s="15">
        <f>AVERAGE(Table16[VPC])</f>
        <v>5594.0538333333325</v>
      </c>
      <c r="E36" s="15">
        <f>AVERAGE(Table16[AC_2])</f>
        <v>9120.8401666666668</v>
      </c>
      <c r="F36" s="15">
        <f>AVERAGE(Table16[VU_2])</f>
        <v>7410.7603666666664</v>
      </c>
      <c r="G36" s="15">
        <f>AVERAGE(Table16[VPC_2])</f>
        <v>6155.4620333333323</v>
      </c>
      <c r="H36" s="15">
        <f>AVERAGE(Table16[AC_4])</f>
        <v>8809.4866000000002</v>
      </c>
      <c r="I36" s="15">
        <f>AVERAGE(Table16[VU_4])</f>
        <v>7212.4132333333355</v>
      </c>
      <c r="J36" s="15">
        <f>AVERAGE(Table16[VPC_4])</f>
        <v>6361.7881333333335</v>
      </c>
      <c r="K36" s="15">
        <f>AVERAGE(Table16[AC_8])</f>
        <v>10085.647933333332</v>
      </c>
      <c r="L36" s="15">
        <f>AVERAGE(Table16[VU_8])</f>
        <v>7317.7484333333323</v>
      </c>
      <c r="M36" s="15">
        <f>AVERAGE(Table16[VPC_8])</f>
        <v>9678.7380999999987</v>
      </c>
    </row>
    <row r="37" spans="1:13" ht="60">
      <c r="A37" s="51" t="s">
        <v>1100</v>
      </c>
      <c r="B37" s="35"/>
      <c r="C37" s="35"/>
      <c r="D37" s="35"/>
      <c r="E37" s="61" t="s">
        <v>1168</v>
      </c>
      <c r="F37" s="35"/>
      <c r="G37" s="35"/>
      <c r="H37" s="61" t="s">
        <v>1169</v>
      </c>
      <c r="I37" s="35"/>
      <c r="J37" s="35"/>
      <c r="K37" s="62" t="s">
        <v>1171</v>
      </c>
      <c r="L37" s="35"/>
      <c r="M37" s="35"/>
    </row>
    <row r="38" spans="1:13">
      <c r="A38" s="51"/>
      <c r="B38" s="56" t="s">
        <v>1162</v>
      </c>
      <c r="C38" s="56"/>
      <c r="D38" s="56"/>
      <c r="E38" s="56"/>
      <c r="F38" s="56"/>
      <c r="G38" s="56"/>
      <c r="H38" s="56"/>
      <c r="I38" s="56"/>
      <c r="J38" s="56"/>
      <c r="K38" s="56"/>
      <c r="L38" s="56"/>
      <c r="M38" s="56"/>
    </row>
    <row r="39" spans="1:13" ht="74" customHeight="1">
      <c r="A39" s="51" t="s">
        <v>1161</v>
      </c>
      <c r="B39" s="35"/>
      <c r="C39" s="62" t="s">
        <v>1172</v>
      </c>
      <c r="D39" s="62" t="s">
        <v>1173</v>
      </c>
      <c r="E39" s="35"/>
      <c r="F39" s="62" t="s">
        <v>1174</v>
      </c>
      <c r="G39" s="62" t="s">
        <v>1175</v>
      </c>
      <c r="H39" s="35"/>
      <c r="I39" s="62" t="s">
        <v>1176</v>
      </c>
      <c r="J39" s="62" t="s">
        <v>1177</v>
      </c>
      <c r="K39" s="35"/>
      <c r="L39" s="62" t="s">
        <v>1178</v>
      </c>
      <c r="M39" s="61" t="s">
        <v>1170</v>
      </c>
    </row>
    <row r="40" spans="1:13">
      <c r="A40" s="35"/>
      <c r="B40" s="56" t="s">
        <v>1163</v>
      </c>
      <c r="C40" s="56"/>
      <c r="D40" s="56"/>
      <c r="E40" s="56"/>
      <c r="F40" s="56"/>
      <c r="G40" s="56"/>
      <c r="H40" s="56"/>
      <c r="I40" s="56"/>
      <c r="J40" s="56"/>
      <c r="K40" s="56"/>
      <c r="L40" s="56"/>
      <c r="M40" s="56"/>
    </row>
    <row r="42" spans="1:13">
      <c r="B42" s="67" t="s">
        <v>1164</v>
      </c>
      <c r="C42" s="67"/>
      <c r="D42" s="67"/>
      <c r="E42" s="67"/>
      <c r="F42" s="67"/>
      <c r="G42" s="67"/>
      <c r="H42" s="67"/>
      <c r="I42" s="67"/>
      <c r="J42" s="67"/>
      <c r="K42" s="67"/>
      <c r="L42" s="67"/>
      <c r="M42" s="67"/>
    </row>
    <row r="43" spans="1:13">
      <c r="B43" s="27" t="s">
        <v>1146</v>
      </c>
      <c r="C43" s="27"/>
      <c r="D43" s="27"/>
      <c r="E43" s="27" t="s">
        <v>1149</v>
      </c>
      <c r="F43" s="27"/>
      <c r="G43" s="27"/>
      <c r="H43" s="27" t="s">
        <v>1150</v>
      </c>
      <c r="I43" s="27"/>
      <c r="J43" s="27"/>
      <c r="K43" s="27" t="s">
        <v>1151</v>
      </c>
      <c r="L43" s="27"/>
      <c r="M43" s="27"/>
    </row>
    <row r="44" spans="1:13">
      <c r="B44" s="16" t="s">
        <v>1120</v>
      </c>
      <c r="C44" s="16" t="s">
        <v>1147</v>
      </c>
      <c r="D44" s="16" t="s">
        <v>1148</v>
      </c>
      <c r="E44" s="16" t="s">
        <v>1152</v>
      </c>
      <c r="F44" s="16" t="s">
        <v>1153</v>
      </c>
      <c r="G44" s="16" t="s">
        <v>1154</v>
      </c>
      <c r="H44" s="16" t="s">
        <v>1155</v>
      </c>
      <c r="I44" s="16" t="s">
        <v>1156</v>
      </c>
      <c r="J44" s="16" t="s">
        <v>1157</v>
      </c>
      <c r="K44" s="16" t="s">
        <v>1158</v>
      </c>
      <c r="L44" s="16" t="s">
        <v>1159</v>
      </c>
      <c r="M44" s="16" t="s">
        <v>1160</v>
      </c>
    </row>
    <row r="45" spans="1:13">
      <c r="B45" s="15">
        <v>1860.7629999999999</v>
      </c>
      <c r="C45" s="15">
        <v>1491.42</v>
      </c>
      <c r="D45" s="15">
        <v>1234.655</v>
      </c>
      <c r="E45" s="15">
        <v>1640.16</v>
      </c>
      <c r="F45" s="15">
        <v>1029.1110000000001</v>
      </c>
      <c r="G45" s="15">
        <v>1073.6410000000001</v>
      </c>
      <c r="H45" s="15">
        <v>1645.598</v>
      </c>
      <c r="I45" s="15">
        <v>1059.288</v>
      </c>
      <c r="J45" s="15">
        <v>804.43100000000004</v>
      </c>
      <c r="K45" s="15">
        <v>1622.693</v>
      </c>
      <c r="L45" s="15">
        <v>1143.348</v>
      </c>
      <c r="M45" s="15">
        <v>1454.9290000000001</v>
      </c>
    </row>
    <row r="46" spans="1:13">
      <c r="B46" s="15">
        <v>1904.069</v>
      </c>
      <c r="C46" s="15">
        <v>1586.4259999999999</v>
      </c>
      <c r="D46" s="15">
        <v>1290.1210000000001</v>
      </c>
      <c r="E46" s="15">
        <v>1723.1690000000001</v>
      </c>
      <c r="F46" s="15">
        <v>1266.748</v>
      </c>
      <c r="G46" s="15">
        <v>1096.96</v>
      </c>
      <c r="H46" s="15">
        <v>1690.0630000000001</v>
      </c>
      <c r="I46" s="15">
        <v>1298.5070000000001</v>
      </c>
      <c r="J46" s="15">
        <v>934.20399999999995</v>
      </c>
      <c r="K46" s="15">
        <v>1929.6010000000001</v>
      </c>
      <c r="L46" s="15">
        <v>1218.453</v>
      </c>
      <c r="M46" s="15">
        <v>1680.3240000000001</v>
      </c>
    </row>
    <row r="47" spans="1:13">
      <c r="B47" s="15">
        <v>1979.1669999999999</v>
      </c>
      <c r="C47" s="15">
        <v>1593.63</v>
      </c>
      <c r="D47" s="15">
        <v>1297.953</v>
      </c>
      <c r="E47" s="15">
        <v>1823.9639999999999</v>
      </c>
      <c r="F47" s="15">
        <v>1291.1400000000001</v>
      </c>
      <c r="G47" s="15">
        <v>1284.04</v>
      </c>
      <c r="H47" s="15">
        <v>1711.645</v>
      </c>
      <c r="I47" s="15">
        <v>1307.0170000000001</v>
      </c>
      <c r="J47" s="15">
        <v>1001.57</v>
      </c>
      <c r="K47" s="15">
        <v>1982.873</v>
      </c>
      <c r="L47" s="15">
        <v>1307.1289999999999</v>
      </c>
      <c r="M47" s="15">
        <v>1738.337</v>
      </c>
    </row>
    <row r="48" spans="1:13">
      <c r="B48" s="15">
        <v>2086.1889999999999</v>
      </c>
      <c r="C48" s="15">
        <v>1623.5440000000001</v>
      </c>
      <c r="D48" s="15">
        <v>1454.26</v>
      </c>
      <c r="E48" s="15">
        <v>1864.7380000000001</v>
      </c>
      <c r="F48" s="15">
        <v>1379.146</v>
      </c>
      <c r="G48" s="15">
        <v>1296.586</v>
      </c>
      <c r="H48" s="15">
        <v>1734.0419999999999</v>
      </c>
      <c r="I48" s="15">
        <v>1348.9870000000001</v>
      </c>
      <c r="J48" s="15">
        <v>1003.187</v>
      </c>
      <c r="K48" s="15">
        <v>1988.4280000000001</v>
      </c>
      <c r="L48" s="15">
        <v>1325.116</v>
      </c>
      <c r="M48" s="15">
        <v>1881.5840000000001</v>
      </c>
    </row>
    <row r="49" spans="2:13">
      <c r="B49" s="15">
        <v>2102.3490000000002</v>
      </c>
      <c r="C49" s="15">
        <v>1680.434</v>
      </c>
      <c r="D49" s="15">
        <v>1487.5150000000001</v>
      </c>
      <c r="E49" s="15">
        <v>1866.921</v>
      </c>
      <c r="F49" s="15">
        <v>1394.0329999999999</v>
      </c>
      <c r="G49" s="15">
        <v>1310.9639999999999</v>
      </c>
      <c r="H49" s="15">
        <v>1760.9659999999999</v>
      </c>
      <c r="I49" s="15">
        <v>1403.0920000000001</v>
      </c>
      <c r="J49" s="15">
        <v>1034.0250000000001</v>
      </c>
      <c r="K49" s="15">
        <v>2034.8589999999999</v>
      </c>
      <c r="L49" s="15">
        <v>1414.9659999999999</v>
      </c>
      <c r="M49" s="15">
        <v>1895.423</v>
      </c>
    </row>
    <row r="50" spans="2:13">
      <c r="B50" s="15">
        <v>2113.4969999999998</v>
      </c>
      <c r="C50" s="15">
        <v>1693.914</v>
      </c>
      <c r="D50" s="15">
        <v>1521.154</v>
      </c>
      <c r="E50" s="15">
        <v>1927.729</v>
      </c>
      <c r="F50" s="15">
        <v>1412.127</v>
      </c>
      <c r="G50" s="15">
        <v>1327.6690000000001</v>
      </c>
      <c r="H50" s="15">
        <v>1817.886</v>
      </c>
      <c r="I50" s="15">
        <v>1408.0640000000001</v>
      </c>
      <c r="J50" s="15">
        <v>1085.5540000000001</v>
      </c>
      <c r="K50" s="15">
        <v>2103.38</v>
      </c>
      <c r="L50" s="15">
        <v>1425.1880000000001</v>
      </c>
      <c r="M50" s="15">
        <v>1902.4739999999999</v>
      </c>
    </row>
    <row r="51" spans="2:13">
      <c r="B51" s="15">
        <v>2114.2860000000001</v>
      </c>
      <c r="C51" s="15">
        <v>1694.1289999999999</v>
      </c>
      <c r="D51" s="15">
        <v>1556.895</v>
      </c>
      <c r="E51" s="15">
        <v>1944.3979999999999</v>
      </c>
      <c r="F51" s="15">
        <v>1489.8969999999999</v>
      </c>
      <c r="G51" s="15">
        <v>1337.4169999999999</v>
      </c>
      <c r="H51" s="15">
        <v>1917.03</v>
      </c>
      <c r="I51" s="15">
        <v>1437.2159999999999</v>
      </c>
      <c r="J51" s="15">
        <v>1113.5940000000001</v>
      </c>
      <c r="K51" s="15">
        <v>2139.578</v>
      </c>
      <c r="L51" s="15">
        <v>1450.7860000000001</v>
      </c>
      <c r="M51" s="15">
        <v>1911.4939999999999</v>
      </c>
    </row>
    <row r="52" spans="2:13">
      <c r="B52" s="15">
        <v>2199.096</v>
      </c>
      <c r="C52" s="15">
        <v>1740.8579999999999</v>
      </c>
      <c r="D52" s="15">
        <v>1598.2909999999999</v>
      </c>
      <c r="E52" s="15">
        <v>1980.1010000000001</v>
      </c>
      <c r="F52" s="15">
        <v>1589.8130000000001</v>
      </c>
      <c r="G52" s="15">
        <v>1357.5940000000001</v>
      </c>
      <c r="H52" s="15">
        <v>2065.6030000000001</v>
      </c>
      <c r="I52" s="15">
        <v>1444.184</v>
      </c>
      <c r="J52" s="15">
        <v>1156.0229999999999</v>
      </c>
      <c r="K52" s="15">
        <v>2243.3609999999999</v>
      </c>
      <c r="L52" s="15">
        <v>1477.212</v>
      </c>
      <c r="M52" s="15">
        <v>1931.289</v>
      </c>
    </row>
    <row r="53" spans="2:13">
      <c r="B53" s="15">
        <v>2210.6410000000001</v>
      </c>
      <c r="C53" s="15">
        <v>1775.462</v>
      </c>
      <c r="D53" s="15">
        <v>1634.3330000000001</v>
      </c>
      <c r="E53" s="15">
        <v>1994.393</v>
      </c>
      <c r="F53" s="15">
        <v>1596.6110000000001</v>
      </c>
      <c r="G53" s="15">
        <v>1363.64</v>
      </c>
      <c r="H53" s="15">
        <v>2078.5360000000001</v>
      </c>
      <c r="I53" s="15">
        <v>1482.1990000000001</v>
      </c>
      <c r="J53" s="15">
        <v>1159.7170000000001</v>
      </c>
      <c r="K53" s="15">
        <v>2258.7280000000001</v>
      </c>
      <c r="L53" s="15">
        <v>1513.0309999999999</v>
      </c>
      <c r="M53" s="15">
        <v>1948.511</v>
      </c>
    </row>
    <row r="54" spans="2:13">
      <c r="B54" s="15">
        <v>2257.096</v>
      </c>
      <c r="C54" s="15">
        <v>1840.325</v>
      </c>
      <c r="D54" s="15">
        <v>1698.654</v>
      </c>
      <c r="E54" s="15">
        <v>2001.0409999999999</v>
      </c>
      <c r="F54" s="15">
        <v>1604.3989999999999</v>
      </c>
      <c r="G54" s="15">
        <v>1367.7529999999999</v>
      </c>
      <c r="H54" s="15">
        <v>2125.1729999999998</v>
      </c>
      <c r="I54" s="15">
        <v>1508.617</v>
      </c>
      <c r="J54" s="15">
        <v>1183.3230000000001</v>
      </c>
      <c r="K54" s="15">
        <v>2258.8760000000002</v>
      </c>
      <c r="L54" s="15">
        <v>1571.346</v>
      </c>
      <c r="M54" s="15">
        <v>1989.152</v>
      </c>
    </row>
    <row r="55" spans="2:13">
      <c r="B55" s="15">
        <v>2258.0859999999998</v>
      </c>
      <c r="C55" s="15">
        <v>1902.6289999999999</v>
      </c>
      <c r="D55" s="15">
        <v>1721.796</v>
      </c>
      <c r="E55" s="15">
        <v>2001.8420000000001</v>
      </c>
      <c r="F55" s="15">
        <v>1631.9190000000001</v>
      </c>
      <c r="G55" s="15">
        <v>1392.1849999999999</v>
      </c>
      <c r="H55" s="15">
        <v>2145.0459999999998</v>
      </c>
      <c r="I55" s="15">
        <v>1576.29</v>
      </c>
      <c r="J55" s="15">
        <v>1215.56</v>
      </c>
      <c r="K55" s="15">
        <v>2289.1660000000002</v>
      </c>
      <c r="L55" s="15">
        <v>1623.626</v>
      </c>
      <c r="M55" s="15">
        <v>1993.385</v>
      </c>
    </row>
    <row r="56" spans="2:13">
      <c r="B56" s="15">
        <v>2259.3939999999998</v>
      </c>
      <c r="C56" s="15">
        <v>1959.7070000000001</v>
      </c>
      <c r="D56" s="15">
        <v>1732.8309999999999</v>
      </c>
      <c r="E56" s="15">
        <v>2042.136</v>
      </c>
      <c r="F56" s="15">
        <v>1759.146</v>
      </c>
      <c r="G56" s="15">
        <v>1397.146</v>
      </c>
      <c r="H56" s="15">
        <v>2192.569</v>
      </c>
      <c r="I56" s="15">
        <v>1582.9849999999999</v>
      </c>
      <c r="J56" s="15">
        <v>1230.4639999999999</v>
      </c>
      <c r="K56" s="15">
        <v>2311.3690000000001</v>
      </c>
      <c r="L56" s="15">
        <v>1631.2950000000001</v>
      </c>
      <c r="M56" s="15">
        <v>2031.36</v>
      </c>
    </row>
    <row r="57" spans="2:13">
      <c r="B57" s="15">
        <v>2272.9270000000001</v>
      </c>
      <c r="C57" s="15">
        <v>1975.8979999999999</v>
      </c>
      <c r="D57" s="15">
        <v>1734.269</v>
      </c>
      <c r="E57" s="15">
        <v>2097.9349999999999</v>
      </c>
      <c r="F57" s="15">
        <v>1759.529</v>
      </c>
      <c r="G57" s="15">
        <v>1415.3050000000001</v>
      </c>
      <c r="H57" s="15">
        <v>2201.741</v>
      </c>
      <c r="I57" s="15">
        <v>1596.7809999999999</v>
      </c>
      <c r="J57" s="15">
        <v>1233.2349999999999</v>
      </c>
      <c r="K57" s="15">
        <v>2337.2289999999998</v>
      </c>
      <c r="L57" s="15">
        <v>1659.655</v>
      </c>
      <c r="M57" s="15">
        <v>2050.4349999999999</v>
      </c>
    </row>
    <row r="58" spans="2:13">
      <c r="B58" s="15">
        <v>2272.9299999999998</v>
      </c>
      <c r="C58" s="15">
        <v>1980.808</v>
      </c>
      <c r="D58" s="15">
        <v>1737.922</v>
      </c>
      <c r="E58" s="15">
        <v>2108.59</v>
      </c>
      <c r="F58" s="15">
        <v>1766.4069999999999</v>
      </c>
      <c r="G58" s="15">
        <v>1416.93</v>
      </c>
      <c r="H58" s="15">
        <v>2211.9229999999998</v>
      </c>
      <c r="I58" s="15">
        <v>1607.9760000000001</v>
      </c>
      <c r="J58" s="15">
        <v>1249.356</v>
      </c>
      <c r="K58" s="15">
        <v>2389.4259999999999</v>
      </c>
      <c r="L58" s="15">
        <v>1670.681</v>
      </c>
      <c r="M58" s="15">
        <v>2062.9450000000002</v>
      </c>
    </row>
    <row r="59" spans="2:13">
      <c r="B59" s="15">
        <v>2289.1550000000002</v>
      </c>
      <c r="C59" s="15">
        <v>1986.5260000000001</v>
      </c>
      <c r="D59" s="15">
        <v>1756.9690000000001</v>
      </c>
      <c r="E59" s="15">
        <v>2135.944</v>
      </c>
      <c r="F59" s="15">
        <v>1800.6949999999999</v>
      </c>
      <c r="G59" s="15">
        <v>1428.9860000000001</v>
      </c>
      <c r="H59" s="15">
        <v>2227.0189999999998</v>
      </c>
      <c r="I59" s="15">
        <v>1641.538</v>
      </c>
      <c r="J59" s="15">
        <v>1273.3620000000001</v>
      </c>
      <c r="K59" s="15">
        <v>2408.078</v>
      </c>
      <c r="L59" s="15">
        <v>1693.9190000000001</v>
      </c>
      <c r="M59" s="15">
        <v>2113.0410000000002</v>
      </c>
    </row>
    <row r="60" spans="2:13">
      <c r="B60" s="15">
        <v>2296.9940000000001</v>
      </c>
      <c r="C60" s="15">
        <v>2046.6289999999999</v>
      </c>
      <c r="D60" s="15">
        <v>1787.6410000000001</v>
      </c>
      <c r="E60" s="15">
        <v>2173.5929999999998</v>
      </c>
      <c r="F60" s="15">
        <v>1820.57</v>
      </c>
      <c r="G60" s="15">
        <v>1464.0350000000001</v>
      </c>
      <c r="H60" s="15">
        <v>2233.5529999999999</v>
      </c>
      <c r="I60" s="15">
        <v>1680.144</v>
      </c>
      <c r="J60" s="15">
        <v>1276.8119999999999</v>
      </c>
      <c r="K60" s="15">
        <v>2418.4290000000001</v>
      </c>
      <c r="L60" s="15">
        <v>1708.1030000000001</v>
      </c>
      <c r="M60" s="15">
        <v>2115.0430000000001</v>
      </c>
    </row>
    <row r="61" spans="2:13">
      <c r="B61" s="15">
        <v>2304.6959999999999</v>
      </c>
      <c r="C61" s="15">
        <v>2073.904</v>
      </c>
      <c r="D61" s="15">
        <v>1824.01</v>
      </c>
      <c r="E61" s="15">
        <v>2198.7689999999998</v>
      </c>
      <c r="F61" s="15">
        <v>1822.9870000000001</v>
      </c>
      <c r="G61" s="15">
        <v>1472.877</v>
      </c>
      <c r="H61" s="15">
        <v>2349.9270000000001</v>
      </c>
      <c r="I61" s="15">
        <v>1698.9749999999999</v>
      </c>
      <c r="J61" s="15">
        <v>1290.136</v>
      </c>
      <c r="K61" s="15">
        <v>2503.2689999999998</v>
      </c>
      <c r="L61" s="15">
        <v>1712.433</v>
      </c>
      <c r="M61" s="15">
        <v>2174.0129999999999</v>
      </c>
    </row>
    <row r="62" spans="2:13">
      <c r="B62" s="15">
        <v>2328.6570000000002</v>
      </c>
      <c r="C62" s="15">
        <v>2080.1030000000001</v>
      </c>
      <c r="D62" s="15">
        <v>1828.6579999999999</v>
      </c>
      <c r="E62" s="15">
        <v>2203.337</v>
      </c>
      <c r="F62" s="15">
        <v>1853.3420000000001</v>
      </c>
      <c r="G62" s="15">
        <v>1487.6489999999999</v>
      </c>
      <c r="H62" s="15">
        <v>2387.357</v>
      </c>
      <c r="I62" s="15">
        <v>1709.998</v>
      </c>
      <c r="J62" s="15">
        <v>1300.883</v>
      </c>
      <c r="K62" s="15">
        <v>2592.1930000000002</v>
      </c>
      <c r="L62" s="15">
        <v>1714.896</v>
      </c>
      <c r="M62" s="15">
        <v>2211.136</v>
      </c>
    </row>
    <row r="63" spans="2:13">
      <c r="B63" s="15">
        <v>2337.1439999999998</v>
      </c>
      <c r="C63" s="15">
        <v>2099.4899999999998</v>
      </c>
      <c r="D63" s="15">
        <v>1839.087</v>
      </c>
      <c r="E63" s="15">
        <v>2238.2950000000001</v>
      </c>
      <c r="F63" s="15">
        <v>1872.8720000000001</v>
      </c>
      <c r="G63" s="15">
        <v>1493.184</v>
      </c>
      <c r="H63" s="15">
        <v>2410.384</v>
      </c>
      <c r="I63" s="15">
        <v>1738.3219999999999</v>
      </c>
      <c r="J63" s="15">
        <v>1304.5830000000001</v>
      </c>
      <c r="K63" s="15">
        <v>2601.114</v>
      </c>
      <c r="L63" s="15">
        <v>1775.539</v>
      </c>
      <c r="M63" s="15">
        <v>2240.643</v>
      </c>
    </row>
    <row r="64" spans="2:13">
      <c r="B64" s="15">
        <v>2344.8530000000001</v>
      </c>
      <c r="C64" s="15">
        <v>2125.6860000000001</v>
      </c>
      <c r="D64" s="15">
        <v>1842.9359999999999</v>
      </c>
      <c r="E64" s="15">
        <v>2244.047</v>
      </c>
      <c r="F64" s="15">
        <v>1882.798</v>
      </c>
      <c r="G64" s="15">
        <v>1494.99</v>
      </c>
      <c r="H64" s="15">
        <v>2439.502</v>
      </c>
      <c r="I64" s="15">
        <v>1748.047</v>
      </c>
      <c r="J64" s="15">
        <v>1415.61</v>
      </c>
      <c r="K64" s="15">
        <v>2604.4650000000001</v>
      </c>
      <c r="L64" s="15">
        <v>1776.615</v>
      </c>
      <c r="M64" s="15">
        <v>2250.4540000000002</v>
      </c>
    </row>
    <row r="65" spans="1:13">
      <c r="B65" s="15">
        <v>2344.8609999999999</v>
      </c>
      <c r="C65" s="15">
        <v>2127.7849999999999</v>
      </c>
      <c r="D65" s="15">
        <v>1856.4490000000001</v>
      </c>
      <c r="E65" s="15">
        <v>2246.2559999999999</v>
      </c>
      <c r="F65" s="15">
        <v>1895.674</v>
      </c>
      <c r="G65" s="15">
        <v>1519.194</v>
      </c>
      <c r="H65" s="15">
        <v>2490.152</v>
      </c>
      <c r="I65" s="15">
        <v>1839.491</v>
      </c>
      <c r="J65" s="15">
        <v>1444.3530000000001</v>
      </c>
      <c r="K65" s="15">
        <v>2640.8910000000001</v>
      </c>
      <c r="L65" s="15">
        <v>1828.673</v>
      </c>
      <c r="M65" s="15">
        <v>2340.1640000000002</v>
      </c>
    </row>
    <row r="66" spans="1:13">
      <c r="B66" s="15">
        <v>2351.701</v>
      </c>
      <c r="C66" s="15">
        <v>2235.8000000000002</v>
      </c>
      <c r="D66" s="15">
        <v>1882.5319999999999</v>
      </c>
      <c r="E66" s="15">
        <v>2310.1930000000002</v>
      </c>
      <c r="F66" s="15">
        <v>1901.836</v>
      </c>
      <c r="G66" s="15">
        <v>1555.627</v>
      </c>
      <c r="H66" s="15">
        <v>2511.6060000000002</v>
      </c>
      <c r="I66" s="15">
        <v>1885.2539999999999</v>
      </c>
      <c r="J66" s="15">
        <v>1454.547</v>
      </c>
      <c r="K66" s="15">
        <v>2653.6689999999999</v>
      </c>
      <c r="L66" s="15">
        <v>1828.886</v>
      </c>
      <c r="M66" s="15">
        <v>2382.1779999999999</v>
      </c>
    </row>
    <row r="67" spans="1:13">
      <c r="B67" s="15">
        <v>2462.607</v>
      </c>
      <c r="C67" s="15">
        <v>2252.8130000000001</v>
      </c>
      <c r="D67" s="15">
        <v>1900.787</v>
      </c>
      <c r="E67" s="15">
        <v>2353.7069999999999</v>
      </c>
      <c r="F67" s="15">
        <v>1918.1179999999999</v>
      </c>
      <c r="G67" s="15">
        <v>1559.3720000000001</v>
      </c>
      <c r="H67" s="15">
        <v>2527.5680000000002</v>
      </c>
      <c r="I67" s="15">
        <v>1891.047</v>
      </c>
      <c r="J67" s="15">
        <v>1486.357</v>
      </c>
      <c r="K67" s="15">
        <v>2700.1950000000002</v>
      </c>
      <c r="L67" s="15">
        <v>1887.1279999999999</v>
      </c>
      <c r="M67" s="15">
        <v>2451.2559999999999</v>
      </c>
    </row>
    <row r="68" spans="1:13">
      <c r="B68" s="15">
        <v>2566.2820000000002</v>
      </c>
      <c r="C68" s="15">
        <v>2330.4409999999998</v>
      </c>
      <c r="D68" s="15">
        <v>1907.943</v>
      </c>
      <c r="E68" s="15">
        <v>2354.8209999999999</v>
      </c>
      <c r="F68" s="15">
        <v>1978.681</v>
      </c>
      <c r="G68" s="15">
        <v>1560.797</v>
      </c>
      <c r="H68" s="15">
        <v>2565.0050000000001</v>
      </c>
      <c r="I68" s="15">
        <v>2016.5119999999999</v>
      </c>
      <c r="J68" s="15">
        <v>1515.2650000000001</v>
      </c>
      <c r="K68" s="15">
        <v>2719.4540000000002</v>
      </c>
      <c r="L68" s="15">
        <v>1892.6990000000001</v>
      </c>
      <c r="M68" s="15">
        <v>2458.4989999999998</v>
      </c>
    </row>
    <row r="69" spans="1:13">
      <c r="B69" s="15">
        <v>2567.4940000000001</v>
      </c>
      <c r="C69" s="15">
        <v>2335.8110000000001</v>
      </c>
      <c r="D69" s="15">
        <v>1924.2159999999999</v>
      </c>
      <c r="E69" s="15">
        <v>2411.5990000000002</v>
      </c>
      <c r="F69" s="15">
        <v>2040.789</v>
      </c>
      <c r="G69" s="15">
        <v>1597.8330000000001</v>
      </c>
      <c r="H69" s="15">
        <v>2593.297</v>
      </c>
      <c r="I69" s="15">
        <v>2039.674</v>
      </c>
      <c r="J69" s="15">
        <v>1525.3030000000001</v>
      </c>
      <c r="K69" s="15">
        <v>2764.085</v>
      </c>
      <c r="L69" s="15">
        <v>1935.597</v>
      </c>
      <c r="M69" s="15">
        <v>2537.4110000000001</v>
      </c>
    </row>
    <row r="70" spans="1:13">
      <c r="B70" s="15">
        <v>2613.3409999999999</v>
      </c>
      <c r="C70" s="15">
        <v>2396.9270000000001</v>
      </c>
      <c r="D70" s="15">
        <v>1962.3489999999999</v>
      </c>
      <c r="E70" s="15">
        <v>2436.4490000000001</v>
      </c>
      <c r="F70" s="15">
        <v>2137.114</v>
      </c>
      <c r="G70" s="15">
        <v>1598.7670000000001</v>
      </c>
      <c r="H70" s="15">
        <v>2650.7469999999998</v>
      </c>
      <c r="I70" s="15">
        <v>2124.4499999999998</v>
      </c>
      <c r="J70" s="15">
        <v>1536.5170000000001</v>
      </c>
      <c r="K70" s="15">
        <v>2810.0120000000002</v>
      </c>
      <c r="L70" s="15">
        <v>1970.8979999999999</v>
      </c>
      <c r="M70" s="15">
        <v>2581.2150000000001</v>
      </c>
    </row>
    <row r="71" spans="1:13">
      <c r="B71" s="15">
        <v>2652.9340000000002</v>
      </c>
      <c r="C71" s="15">
        <v>2403.9169999999999</v>
      </c>
      <c r="D71" s="15">
        <v>1999.9010000000001</v>
      </c>
      <c r="E71" s="15">
        <v>2459.3240000000001</v>
      </c>
      <c r="F71" s="15">
        <v>2162.5259999999998</v>
      </c>
      <c r="G71" s="15">
        <v>1629.575</v>
      </c>
      <c r="H71" s="15">
        <v>2677.748</v>
      </c>
      <c r="I71" s="15">
        <v>2128.4850000000001</v>
      </c>
      <c r="J71" s="15">
        <v>1542.5129999999999</v>
      </c>
      <c r="K71" s="15">
        <v>2941.846</v>
      </c>
      <c r="L71" s="15">
        <v>2054.4160000000002</v>
      </c>
      <c r="M71" s="15">
        <v>2606.9029999999998</v>
      </c>
    </row>
    <row r="72" spans="1:13">
      <c r="B72" s="15">
        <v>2699.3789999999999</v>
      </c>
      <c r="C72" s="15">
        <v>2413.0990000000002</v>
      </c>
      <c r="D72" s="15">
        <v>2026.9570000000001</v>
      </c>
      <c r="E72" s="15">
        <v>2461.3879999999999</v>
      </c>
      <c r="F72" s="15">
        <v>2174.741</v>
      </c>
      <c r="G72" s="15">
        <v>1671.9939999999999</v>
      </c>
      <c r="H72" s="15">
        <v>2798.7539999999999</v>
      </c>
      <c r="I72" s="15">
        <v>2217.7649999999999</v>
      </c>
      <c r="J72" s="15">
        <v>1552.6179999999999</v>
      </c>
      <c r="K72" s="15">
        <v>3053.4879999999998</v>
      </c>
      <c r="L72" s="15">
        <v>2178.0970000000002</v>
      </c>
      <c r="M72" s="15">
        <v>2724.8110000000001</v>
      </c>
    </row>
    <row r="73" spans="1:13">
      <c r="B73" s="15">
        <v>2700.9789999999998</v>
      </c>
      <c r="C73" s="15">
        <v>2468.194</v>
      </c>
      <c r="D73" s="15">
        <v>2052.5439999999999</v>
      </c>
      <c r="E73" s="15">
        <v>2496.0309999999999</v>
      </c>
      <c r="F73" s="15">
        <v>2193.248</v>
      </c>
      <c r="G73" s="15">
        <v>1704.2149999999999</v>
      </c>
      <c r="H73" s="15">
        <v>2870.105</v>
      </c>
      <c r="I73" s="15">
        <v>2226.5100000000002</v>
      </c>
      <c r="J73" s="15">
        <v>1705.877</v>
      </c>
      <c r="K73" s="15">
        <v>3100.2939999999999</v>
      </c>
      <c r="L73" s="15">
        <v>2351.3629999999998</v>
      </c>
      <c r="M73" s="15">
        <v>2746.752</v>
      </c>
    </row>
    <row r="74" spans="1:13">
      <c r="B74" s="15">
        <v>2745.03</v>
      </c>
      <c r="C74" s="15">
        <v>2504.52</v>
      </c>
      <c r="D74" s="15">
        <v>2054.2460000000001</v>
      </c>
      <c r="E74" s="15">
        <v>2500.4470000000001</v>
      </c>
      <c r="F74" s="15">
        <v>2231.7800000000002</v>
      </c>
      <c r="G74" s="15">
        <v>1770.8530000000001</v>
      </c>
      <c r="H74" s="15">
        <v>2887.3789999999999</v>
      </c>
      <c r="I74" s="15">
        <v>2650.2660000000001</v>
      </c>
      <c r="J74" s="15">
        <v>1716.171</v>
      </c>
      <c r="K74" s="15">
        <v>3259.19</v>
      </c>
      <c r="L74" s="15">
        <v>2422.232</v>
      </c>
      <c r="M74" s="15">
        <v>3052.3159999999998</v>
      </c>
    </row>
    <row r="75" spans="1:13">
      <c r="A75" s="55" t="s">
        <v>1073</v>
      </c>
      <c r="B75" s="15">
        <f>AVERAGE(B45:B73)</f>
        <v>2301.7781724137935</v>
      </c>
      <c r="C75" s="15">
        <f t="shared" ref="C75:M75" si="0">AVERAGE(C45:C73)</f>
        <v>1997.1141034482764</v>
      </c>
      <c r="D75" s="15">
        <f t="shared" si="0"/>
        <v>1727.3664827586206</v>
      </c>
      <c r="E75" s="15">
        <f t="shared" si="0"/>
        <v>2128.9955172413793</v>
      </c>
      <c r="F75" s="15">
        <f t="shared" si="0"/>
        <v>1738.828172413793</v>
      </c>
      <c r="G75" s="15">
        <f t="shared" si="0"/>
        <v>1437.1353448275861</v>
      </c>
      <c r="H75" s="15">
        <f t="shared" si="0"/>
        <v>2242.4325862068963</v>
      </c>
      <c r="I75" s="15">
        <f t="shared" si="0"/>
        <v>1677.497068965517</v>
      </c>
      <c r="J75" s="15">
        <f t="shared" si="0"/>
        <v>1276.8613448275862</v>
      </c>
      <c r="K75" s="15">
        <f t="shared" si="0"/>
        <v>2427.6223793103445</v>
      </c>
      <c r="L75" s="15">
        <f t="shared" si="0"/>
        <v>1680.7273793103448</v>
      </c>
      <c r="M75" s="15">
        <f t="shared" si="0"/>
        <v>2151.9021034482757</v>
      </c>
    </row>
    <row r="76" spans="1:13" ht="60">
      <c r="A76" s="51" t="s">
        <v>1100</v>
      </c>
      <c r="B76" s="35"/>
      <c r="C76" s="35"/>
      <c r="D76" s="35"/>
      <c r="E76" s="62" t="s">
        <v>1181</v>
      </c>
      <c r="F76" s="35"/>
      <c r="G76" s="35"/>
      <c r="H76" s="61" t="s">
        <v>1179</v>
      </c>
      <c r="I76" s="35"/>
      <c r="J76" s="35"/>
      <c r="K76" s="61" t="s">
        <v>1180</v>
      </c>
      <c r="L76" s="35"/>
      <c r="M76" s="35"/>
    </row>
    <row r="77" spans="1:13">
      <c r="A77" s="51"/>
      <c r="B77" s="56" t="s">
        <v>1162</v>
      </c>
      <c r="C77" s="56"/>
      <c r="D77" s="56"/>
      <c r="E77" s="56"/>
      <c r="F77" s="56"/>
      <c r="G77" s="56"/>
      <c r="H77" s="56"/>
      <c r="I77" s="56"/>
      <c r="J77" s="56"/>
      <c r="K77" s="56"/>
      <c r="L77" s="56"/>
      <c r="M77" s="56"/>
    </row>
    <row r="78" spans="1:13" ht="75" customHeight="1">
      <c r="A78" s="51" t="s">
        <v>1167</v>
      </c>
      <c r="B78" s="35"/>
      <c r="C78" s="62" t="s">
        <v>1182</v>
      </c>
      <c r="D78" s="62" t="s">
        <v>1183</v>
      </c>
      <c r="E78" s="35"/>
      <c r="F78" s="62" t="s">
        <v>1184</v>
      </c>
      <c r="G78" s="62" t="s">
        <v>1185</v>
      </c>
      <c r="H78" s="35"/>
      <c r="I78" s="62" t="s">
        <v>1186</v>
      </c>
      <c r="J78" s="62" t="s">
        <v>1187</v>
      </c>
      <c r="K78" s="35"/>
      <c r="L78" s="62" t="s">
        <v>1188</v>
      </c>
      <c r="M78" s="62" t="s">
        <v>1189</v>
      </c>
    </row>
    <row r="79" spans="1:13">
      <c r="A79" s="35"/>
      <c r="B79" s="56" t="s">
        <v>1163</v>
      </c>
      <c r="C79" s="56"/>
      <c r="D79" s="56"/>
      <c r="E79" s="56"/>
      <c r="F79" s="56"/>
      <c r="G79" s="56"/>
      <c r="H79" s="56"/>
      <c r="I79" s="56"/>
      <c r="J79" s="56"/>
      <c r="K79" s="56"/>
      <c r="L79" s="56"/>
      <c r="M79" s="56"/>
    </row>
    <row r="81" spans="2:13">
      <c r="B81" s="69" t="s">
        <v>1166</v>
      </c>
      <c r="C81" s="69"/>
      <c r="D81" s="69"/>
      <c r="E81" s="69"/>
      <c r="F81" s="69"/>
      <c r="G81" s="69"/>
      <c r="H81" s="69"/>
      <c r="I81" s="69"/>
      <c r="J81" s="69"/>
      <c r="K81" s="69"/>
      <c r="L81" s="69"/>
      <c r="M81" s="69"/>
    </row>
    <row r="82" spans="2:13">
      <c r="B82" s="70" t="s">
        <v>1146</v>
      </c>
      <c r="C82" s="70"/>
      <c r="D82" s="70"/>
      <c r="E82" s="70" t="s">
        <v>1149</v>
      </c>
      <c r="F82" s="70"/>
      <c r="G82" s="70"/>
      <c r="H82" s="70" t="s">
        <v>1150</v>
      </c>
      <c r="I82" s="70"/>
      <c r="J82" s="70"/>
      <c r="K82" s="70" t="s">
        <v>1151</v>
      </c>
      <c r="L82" s="70"/>
      <c r="M82" s="70"/>
    </row>
    <row r="83" spans="2:13">
      <c r="B83" s="71" t="s">
        <v>1120</v>
      </c>
      <c r="C83" s="72" t="s">
        <v>1147</v>
      </c>
      <c r="D83" s="72" t="s">
        <v>1148</v>
      </c>
      <c r="E83" s="72" t="s">
        <v>1152</v>
      </c>
      <c r="F83" s="72" t="s">
        <v>1153</v>
      </c>
      <c r="G83" s="72" t="s">
        <v>1154</v>
      </c>
      <c r="H83" s="72" t="s">
        <v>1155</v>
      </c>
      <c r="I83" s="72" t="s">
        <v>1156</v>
      </c>
      <c r="J83" s="72" t="s">
        <v>1157</v>
      </c>
      <c r="K83" s="72" t="s">
        <v>1158</v>
      </c>
      <c r="L83" s="72" t="s">
        <v>1159</v>
      </c>
      <c r="M83" s="73" t="s">
        <v>1160</v>
      </c>
    </row>
    <row r="84" spans="2:13">
      <c r="B84" s="15">
        <v>8598.2559999999994</v>
      </c>
      <c r="C84" s="15">
        <v>6470.973</v>
      </c>
      <c r="D84" s="15">
        <v>6821.1040000000003</v>
      </c>
      <c r="E84" s="15">
        <v>5592.3010000000004</v>
      </c>
      <c r="F84" s="15">
        <v>5195.4759999999997</v>
      </c>
      <c r="G84" s="15">
        <v>5215.625</v>
      </c>
      <c r="H84" s="15">
        <v>5936.875</v>
      </c>
      <c r="I84" s="15">
        <v>4338.9139999999998</v>
      </c>
      <c r="J84" s="15">
        <v>4351.3879999999999</v>
      </c>
      <c r="K84" s="15">
        <v>5539.16</v>
      </c>
      <c r="L84" s="15">
        <v>6232.3540000000003</v>
      </c>
      <c r="M84" s="15">
        <v>6647.1890000000003</v>
      </c>
    </row>
    <row r="85" spans="2:13">
      <c r="B85" s="15">
        <v>7333.0479999999998</v>
      </c>
      <c r="C85" s="15">
        <v>3643.6990000000001</v>
      </c>
      <c r="D85" s="15">
        <v>6127.3230000000003</v>
      </c>
      <c r="E85" s="15">
        <v>5206.17</v>
      </c>
      <c r="F85" s="15">
        <v>4532.8580000000002</v>
      </c>
      <c r="G85" s="15">
        <v>5858.3410000000003</v>
      </c>
      <c r="H85" s="15">
        <v>6243.9709999999995</v>
      </c>
      <c r="I85" s="15">
        <v>5055.0290000000005</v>
      </c>
      <c r="J85" s="15">
        <v>4818.357</v>
      </c>
      <c r="K85" s="15">
        <v>6005.5770000000002</v>
      </c>
      <c r="L85" s="15">
        <v>4031.2489999999998</v>
      </c>
      <c r="M85" s="15">
        <v>5670.6570000000002</v>
      </c>
    </row>
    <row r="86" spans="2:13">
      <c r="B86" s="15">
        <v>8103.2060000000001</v>
      </c>
      <c r="C86" s="15">
        <v>5836.6379999999999</v>
      </c>
      <c r="D86" s="15">
        <v>5355.8370000000004</v>
      </c>
      <c r="E86" s="15">
        <v>4396.9840000000004</v>
      </c>
      <c r="F86" s="15">
        <v>3073.9749999999999</v>
      </c>
      <c r="G86" s="15">
        <v>3837.623</v>
      </c>
      <c r="H86" s="15">
        <v>5431.6490000000003</v>
      </c>
      <c r="I86" s="15">
        <v>5480.5169999999998</v>
      </c>
      <c r="J86" s="15">
        <v>2977.654</v>
      </c>
      <c r="K86" s="15">
        <v>7552.2910000000002</v>
      </c>
      <c r="L86" s="15">
        <v>5539.4520000000002</v>
      </c>
      <c r="M86" s="15">
        <v>6816.5429999999997</v>
      </c>
    </row>
    <row r="87" spans="2:13">
      <c r="B87" s="15">
        <v>7687.0169999999998</v>
      </c>
      <c r="C87" s="15">
        <v>5551.5370000000003</v>
      </c>
      <c r="D87" s="15">
        <v>6494.7340000000004</v>
      </c>
      <c r="E87" s="15">
        <v>6544.1040000000003</v>
      </c>
      <c r="F87" s="15">
        <v>5139.4489999999996</v>
      </c>
      <c r="G87" s="15">
        <v>6134.2929999999997</v>
      </c>
      <c r="H87" s="15">
        <v>6070.973</v>
      </c>
      <c r="I87" s="15">
        <v>4469.8599999999997</v>
      </c>
      <c r="J87" s="15">
        <v>3803.4250000000002</v>
      </c>
      <c r="K87" s="15">
        <v>6416.1689999999999</v>
      </c>
      <c r="L87" s="15">
        <v>4686.7430000000004</v>
      </c>
      <c r="M87" s="15">
        <v>7441.5770000000002</v>
      </c>
    </row>
    <row r="88" spans="2:13">
      <c r="B88" s="15">
        <v>6067.3490000000002</v>
      </c>
      <c r="C88" s="15">
        <v>1525.1590000000001</v>
      </c>
      <c r="D88" s="15">
        <v>4095.297</v>
      </c>
      <c r="E88" s="15">
        <v>6723.2290000000003</v>
      </c>
      <c r="F88" s="15">
        <v>5868.05</v>
      </c>
      <c r="G88" s="15">
        <v>3707.5259999999998</v>
      </c>
      <c r="H88" s="15">
        <v>5548.7349999999997</v>
      </c>
      <c r="I88" s="15">
        <v>4564.8609999999999</v>
      </c>
      <c r="J88" s="15">
        <v>3611.0949999999998</v>
      </c>
      <c r="K88" s="15">
        <v>5677.5709999999999</v>
      </c>
      <c r="L88" s="15">
        <v>4720.6419999999998</v>
      </c>
      <c r="M88" s="15">
        <v>4279.9589999999998</v>
      </c>
    </row>
    <row r="89" spans="2:13">
      <c r="B89" s="15">
        <v>6536.942</v>
      </c>
      <c r="C89" s="15">
        <v>4902.34</v>
      </c>
      <c r="D89" s="15">
        <v>4566.7120000000004</v>
      </c>
      <c r="E89" s="15">
        <v>5712.9440000000004</v>
      </c>
      <c r="F89" s="15">
        <v>5262.7479999999996</v>
      </c>
      <c r="G89" s="15">
        <v>4302.0959999999995</v>
      </c>
      <c r="H89" s="15">
        <v>5008.1490000000003</v>
      </c>
      <c r="I89" s="15">
        <v>4893.6710000000003</v>
      </c>
      <c r="J89" s="15">
        <v>3741.4850000000001</v>
      </c>
      <c r="K89" s="15">
        <v>6934.76</v>
      </c>
      <c r="L89" s="15">
        <v>6596.107</v>
      </c>
      <c r="M89" s="15">
        <v>7543.5820000000003</v>
      </c>
    </row>
    <row r="90" spans="2:13">
      <c r="B90" s="15">
        <v>6444.11</v>
      </c>
      <c r="C90" s="15">
        <v>5640.0879999999997</v>
      </c>
      <c r="D90" s="15">
        <v>5009.201</v>
      </c>
      <c r="E90" s="15">
        <v>6731.393</v>
      </c>
      <c r="F90" s="15">
        <v>5288.5609999999997</v>
      </c>
      <c r="G90" s="15">
        <v>4780.6959999999999</v>
      </c>
      <c r="H90" s="15">
        <v>4364.8969999999999</v>
      </c>
      <c r="I90" s="15">
        <v>3988.4029999999998</v>
      </c>
      <c r="J90" s="15">
        <v>4780.3370000000004</v>
      </c>
      <c r="K90" s="15">
        <v>4410.6180000000004</v>
      </c>
      <c r="L90" s="15">
        <v>4421.6419999999998</v>
      </c>
      <c r="M90" s="15">
        <v>3221.123</v>
      </c>
    </row>
    <row r="91" spans="2:13">
      <c r="B91" s="15">
        <v>7048.7309999999998</v>
      </c>
      <c r="C91" s="15">
        <v>6783.1989999999996</v>
      </c>
      <c r="D91" s="15">
        <v>6168.07</v>
      </c>
      <c r="E91" s="15">
        <v>6458.5330000000004</v>
      </c>
      <c r="F91" s="15">
        <v>4584.3729999999996</v>
      </c>
      <c r="G91" s="15">
        <v>5870.3370000000004</v>
      </c>
      <c r="H91" s="15">
        <v>4908.5360000000001</v>
      </c>
      <c r="I91" s="15">
        <v>3892.5070000000001</v>
      </c>
      <c r="J91" s="15">
        <v>3597.9740000000002</v>
      </c>
      <c r="K91" s="15">
        <v>4847.83</v>
      </c>
      <c r="L91" s="15">
        <v>6048.567</v>
      </c>
      <c r="M91" s="15">
        <v>5135.5060000000003</v>
      </c>
    </row>
    <row r="92" spans="2:13">
      <c r="B92" s="15">
        <v>5819.2879999999996</v>
      </c>
      <c r="C92" s="15">
        <v>4467.7160000000003</v>
      </c>
      <c r="D92" s="15">
        <v>4552.7579999999998</v>
      </c>
      <c r="E92" s="15">
        <v>5969.598</v>
      </c>
      <c r="F92" s="15">
        <v>4393.72</v>
      </c>
      <c r="G92" s="15">
        <v>4500.2430000000004</v>
      </c>
      <c r="H92" s="15">
        <v>7280.527</v>
      </c>
      <c r="I92" s="15">
        <v>6043.0770000000002</v>
      </c>
      <c r="J92" s="15">
        <v>5676.902</v>
      </c>
      <c r="K92" s="15">
        <v>6623.576</v>
      </c>
      <c r="L92" s="15">
        <v>6029.7219999999998</v>
      </c>
      <c r="M92" s="15">
        <v>5680.6130000000003</v>
      </c>
    </row>
    <row r="93" spans="2:13">
      <c r="B93" s="15">
        <v>5014.6130000000003</v>
      </c>
      <c r="C93" s="15">
        <v>4370.2430000000004</v>
      </c>
      <c r="D93" s="15">
        <v>5634.482</v>
      </c>
      <c r="E93" s="15">
        <v>6451.5349999999999</v>
      </c>
      <c r="F93" s="15">
        <v>4567.2879999999996</v>
      </c>
      <c r="G93" s="15">
        <v>5291.6580000000004</v>
      </c>
      <c r="H93" s="15">
        <v>5744.71</v>
      </c>
      <c r="I93" s="15">
        <v>5114.1310000000003</v>
      </c>
      <c r="J93" s="15">
        <v>4661.0619999999999</v>
      </c>
      <c r="K93" s="15">
        <v>6810.8310000000001</v>
      </c>
      <c r="L93" s="15">
        <v>5538.6030000000001</v>
      </c>
      <c r="M93" s="15">
        <v>8377.74</v>
      </c>
    </row>
    <row r="94" spans="2:13">
      <c r="B94" s="15">
        <v>5405.9489999999996</v>
      </c>
      <c r="C94" s="15">
        <v>4457.2950000000001</v>
      </c>
      <c r="D94" s="15">
        <v>4701.3230000000003</v>
      </c>
      <c r="E94" s="15">
        <v>6786.09</v>
      </c>
      <c r="F94" s="15">
        <v>4623.3950000000004</v>
      </c>
      <c r="G94" s="15">
        <v>5418.7910000000002</v>
      </c>
      <c r="H94" s="15">
        <v>5435.1189999999997</v>
      </c>
      <c r="I94" s="15">
        <v>4418.4920000000002</v>
      </c>
      <c r="J94" s="15">
        <v>5543.2280000000001</v>
      </c>
      <c r="K94" s="15">
        <v>5072.32</v>
      </c>
      <c r="L94" s="15">
        <v>4370.1170000000002</v>
      </c>
      <c r="M94" s="15">
        <v>5039.2969999999996</v>
      </c>
    </row>
    <row r="95" spans="2:13">
      <c r="B95" s="15">
        <v>8766.0130000000008</v>
      </c>
      <c r="C95" s="15">
        <v>2142.8000000000002</v>
      </c>
      <c r="D95" s="15">
        <v>7292.73</v>
      </c>
      <c r="E95" s="15">
        <v>4964.482</v>
      </c>
      <c r="F95" s="15">
        <v>4881.2860000000001</v>
      </c>
      <c r="G95" s="15">
        <v>5409.62</v>
      </c>
      <c r="H95" s="15">
        <v>4129.8779999999997</v>
      </c>
      <c r="I95" s="15">
        <v>4805.5709999999999</v>
      </c>
      <c r="J95" s="15">
        <v>3007.5749999999998</v>
      </c>
      <c r="K95" s="15">
        <v>5499.4089999999997</v>
      </c>
      <c r="L95" s="15">
        <v>4748.759</v>
      </c>
      <c r="M95" s="15">
        <v>4355.4639999999999</v>
      </c>
    </row>
    <row r="96" spans="2:13">
      <c r="B96" s="15">
        <v>8493.2710000000006</v>
      </c>
      <c r="C96" s="15">
        <v>7311.6940000000004</v>
      </c>
      <c r="D96" s="15">
        <v>5267.9610000000002</v>
      </c>
      <c r="E96" s="15">
        <v>5063.0469999999996</v>
      </c>
      <c r="F96" s="15">
        <v>4094.837</v>
      </c>
      <c r="G96" s="15">
        <v>3319.7649999999999</v>
      </c>
      <c r="H96" s="15">
        <v>5564.9040000000005</v>
      </c>
      <c r="I96" s="15">
        <v>5600.4530000000004</v>
      </c>
      <c r="J96" s="15">
        <v>4132.7510000000002</v>
      </c>
      <c r="K96" s="15">
        <v>4551.826</v>
      </c>
      <c r="L96" s="15">
        <v>4708.451</v>
      </c>
      <c r="M96" s="15">
        <v>5326.7870000000003</v>
      </c>
    </row>
    <row r="97" spans="2:13">
      <c r="B97" s="15">
        <v>6661.9709999999995</v>
      </c>
      <c r="C97" s="15">
        <v>4808.9560000000001</v>
      </c>
      <c r="D97" s="15">
        <v>4386.3649999999998</v>
      </c>
      <c r="E97" s="15">
        <v>4756.0969999999998</v>
      </c>
      <c r="F97" s="15">
        <v>4454.67</v>
      </c>
      <c r="G97" s="15">
        <v>4247.8050000000003</v>
      </c>
      <c r="H97" s="15">
        <v>6637.0360000000001</v>
      </c>
      <c r="I97" s="15">
        <v>4475.9639999999999</v>
      </c>
      <c r="J97" s="15">
        <v>4280.585</v>
      </c>
      <c r="K97" s="15">
        <v>5921.6840000000002</v>
      </c>
      <c r="L97" s="15">
        <v>4509.973</v>
      </c>
      <c r="M97" s="15">
        <v>5111.6049999999996</v>
      </c>
    </row>
    <row r="98" spans="2:13">
      <c r="B98" s="15">
        <v>8390.0400000000009</v>
      </c>
      <c r="C98" s="15">
        <v>4993.1679999999997</v>
      </c>
      <c r="D98" s="15">
        <v>6809.0959999999995</v>
      </c>
      <c r="E98" s="15">
        <v>4951.6040000000003</v>
      </c>
      <c r="F98" s="15">
        <v>4168.7529999999997</v>
      </c>
      <c r="G98" s="15">
        <v>4294.7650000000003</v>
      </c>
      <c r="H98" s="15">
        <v>6802.6570000000002</v>
      </c>
      <c r="I98" s="15">
        <v>4974.3909999999996</v>
      </c>
      <c r="J98" s="15">
        <v>4299.4399999999996</v>
      </c>
      <c r="K98" s="15">
        <v>6131.8670000000002</v>
      </c>
      <c r="L98" s="15">
        <v>3875.0639999999999</v>
      </c>
      <c r="M98" s="15">
        <v>6209.9189999999999</v>
      </c>
    </row>
    <row r="99" spans="2:13">
      <c r="B99" s="15">
        <v>5301.0990000000002</v>
      </c>
      <c r="C99" s="15">
        <v>4378.4979999999996</v>
      </c>
      <c r="D99" s="15">
        <v>5036.134</v>
      </c>
      <c r="E99" s="15">
        <v>6557.74</v>
      </c>
      <c r="F99" s="15">
        <v>5112.0209999999997</v>
      </c>
      <c r="G99" s="15">
        <v>4375.0029999999997</v>
      </c>
      <c r="H99" s="15">
        <v>4850.7960000000003</v>
      </c>
      <c r="I99" s="15">
        <v>4652.799</v>
      </c>
      <c r="J99" s="15">
        <v>5054.7070000000003</v>
      </c>
      <c r="K99" s="15">
        <v>6560.1419999999998</v>
      </c>
      <c r="L99" s="15">
        <v>5277.7269999999999</v>
      </c>
      <c r="M99" s="15">
        <v>7893.1629999999996</v>
      </c>
    </row>
    <row r="100" spans="2:13">
      <c r="B100" s="15">
        <v>6500.9769999999999</v>
      </c>
      <c r="C100" s="15">
        <v>4991.33</v>
      </c>
      <c r="D100" s="15">
        <v>4609.4319999999998</v>
      </c>
      <c r="E100" s="15">
        <v>7089.1229999999996</v>
      </c>
      <c r="F100" s="15">
        <v>4499.348</v>
      </c>
      <c r="G100" s="15">
        <v>5246.6059999999998</v>
      </c>
      <c r="H100" s="15">
        <v>5277.0990000000002</v>
      </c>
      <c r="I100" s="15">
        <v>3859.8629999999998</v>
      </c>
      <c r="J100" s="15">
        <v>3080.6709999999998</v>
      </c>
      <c r="K100" s="15">
        <v>6307.1809999999996</v>
      </c>
      <c r="L100" s="15">
        <v>4467.8729999999996</v>
      </c>
      <c r="M100" s="15">
        <v>4437.1270000000004</v>
      </c>
    </row>
    <row r="101" spans="2:13">
      <c r="B101" s="15">
        <v>6476.652</v>
      </c>
      <c r="C101" s="15">
        <v>4962.9459999999999</v>
      </c>
      <c r="D101" s="15">
        <v>5001.09</v>
      </c>
      <c r="E101" s="15">
        <v>5863.2150000000001</v>
      </c>
      <c r="F101" s="15">
        <v>3859.951</v>
      </c>
      <c r="G101" s="15">
        <v>4014.7240000000002</v>
      </c>
      <c r="H101" s="15">
        <v>6887.1019999999999</v>
      </c>
      <c r="I101" s="15">
        <v>5600.0870000000004</v>
      </c>
      <c r="J101" s="15">
        <v>3924.9769999999999</v>
      </c>
      <c r="K101" s="15">
        <v>5647.4660000000003</v>
      </c>
      <c r="L101" s="15">
        <v>4951.3100000000004</v>
      </c>
      <c r="M101" s="15">
        <v>4955.9189999999999</v>
      </c>
    </row>
    <row r="102" spans="2:13">
      <c r="B102" s="15">
        <v>6763.1689999999999</v>
      </c>
      <c r="C102" s="15">
        <v>4648.1030000000001</v>
      </c>
      <c r="D102" s="15">
        <v>5431.4350000000004</v>
      </c>
      <c r="E102" s="15">
        <v>4602.0789999999997</v>
      </c>
      <c r="F102" s="15">
        <v>4050.203</v>
      </c>
      <c r="G102" s="15">
        <v>3998.0320000000002</v>
      </c>
      <c r="H102" s="15">
        <v>5085.1779999999999</v>
      </c>
      <c r="I102" s="15">
        <v>5860.9049999999997</v>
      </c>
      <c r="J102" s="15">
        <v>4383.7280000000001</v>
      </c>
      <c r="K102" s="15">
        <v>7402.6589999999997</v>
      </c>
      <c r="L102" s="15">
        <v>5407</v>
      </c>
      <c r="M102" s="15">
        <v>7695.0569999999998</v>
      </c>
    </row>
    <row r="103" spans="2:13">
      <c r="B103" s="15">
        <v>6847.0290000000005</v>
      </c>
      <c r="C103" s="15">
        <v>5962.152</v>
      </c>
      <c r="D103" s="15">
        <v>4716.7889999999998</v>
      </c>
      <c r="E103" s="15">
        <v>5530.1790000000001</v>
      </c>
      <c r="F103" s="15">
        <v>5290.6530000000002</v>
      </c>
      <c r="G103" s="15">
        <v>4841.8100000000004</v>
      </c>
      <c r="H103" s="15">
        <v>5482.7489999999998</v>
      </c>
      <c r="I103" s="15">
        <v>4041.7</v>
      </c>
      <c r="J103" s="15">
        <v>4035.473</v>
      </c>
      <c r="K103" s="15">
        <v>6578.5929999999998</v>
      </c>
      <c r="L103" s="15">
        <v>5999.192</v>
      </c>
      <c r="M103" s="15">
        <v>5672.357</v>
      </c>
    </row>
    <row r="104" spans="2:13">
      <c r="B104" s="15">
        <v>6209.3760000000002</v>
      </c>
      <c r="C104" s="15">
        <v>4856.4639999999999</v>
      </c>
      <c r="D104" s="15">
        <v>4327.5709999999999</v>
      </c>
      <c r="E104" s="15">
        <v>6482.625</v>
      </c>
      <c r="F104" s="15">
        <v>4656.625</v>
      </c>
      <c r="G104" s="15">
        <v>4285.915</v>
      </c>
      <c r="H104" s="15">
        <v>6452.5680000000002</v>
      </c>
      <c r="I104" s="15">
        <v>6351.7430000000004</v>
      </c>
      <c r="J104" s="15">
        <v>4588.8630000000003</v>
      </c>
      <c r="K104" s="15">
        <v>6293.82</v>
      </c>
      <c r="L104" s="15">
        <v>6107.8620000000001</v>
      </c>
      <c r="M104" s="15">
        <v>7401.991</v>
      </c>
    </row>
    <row r="105" spans="2:13">
      <c r="B105" s="15">
        <v>5235.55</v>
      </c>
      <c r="C105" s="15">
        <v>4145.8459999999995</v>
      </c>
      <c r="D105" s="15">
        <v>3700.7069999999999</v>
      </c>
      <c r="E105" s="15">
        <v>6400.5559999999996</v>
      </c>
      <c r="F105" s="15">
        <v>4456.0079999999998</v>
      </c>
      <c r="G105" s="15">
        <v>4130.4219999999996</v>
      </c>
      <c r="H105" s="15">
        <v>4497.9340000000002</v>
      </c>
      <c r="I105" s="15">
        <v>5222.4790000000003</v>
      </c>
      <c r="J105" s="15">
        <v>3533.3679999999999</v>
      </c>
      <c r="K105" s="15">
        <v>4932.7259999999997</v>
      </c>
      <c r="L105" s="15">
        <v>4871.8010000000004</v>
      </c>
      <c r="M105" s="15">
        <v>6288.3310000000001</v>
      </c>
    </row>
    <row r="106" spans="2:13">
      <c r="B106" s="15">
        <v>6918.5959999999995</v>
      </c>
      <c r="C106" s="15">
        <v>5136.1049999999996</v>
      </c>
      <c r="D106" s="15">
        <v>4935.99</v>
      </c>
      <c r="E106" s="15">
        <v>6776.1710000000003</v>
      </c>
      <c r="F106" s="15">
        <v>4684.7650000000003</v>
      </c>
      <c r="G106" s="15">
        <v>3935.828</v>
      </c>
      <c r="H106" s="15">
        <v>8414.7810000000009</v>
      </c>
      <c r="I106" s="15">
        <v>5785.5209999999997</v>
      </c>
      <c r="J106" s="15">
        <v>5672.5860000000002</v>
      </c>
      <c r="K106" s="15">
        <v>6818.0870000000004</v>
      </c>
      <c r="L106" s="15">
        <v>4506.125</v>
      </c>
      <c r="M106" s="15">
        <v>6397.723</v>
      </c>
    </row>
    <row r="107" spans="2:13">
      <c r="B107" s="15">
        <v>5508.74</v>
      </c>
      <c r="C107" s="15">
        <v>4544.6030000000001</v>
      </c>
      <c r="D107" s="15">
        <v>4198</v>
      </c>
      <c r="E107" s="15">
        <v>4844.2669999999998</v>
      </c>
      <c r="F107" s="15">
        <v>4555.7110000000002</v>
      </c>
      <c r="G107" s="15">
        <v>4247.3959999999997</v>
      </c>
      <c r="H107" s="15">
        <v>6183.7960000000003</v>
      </c>
      <c r="I107" s="15">
        <v>4514.1959999999999</v>
      </c>
      <c r="J107" s="15">
        <v>5348.4769999999999</v>
      </c>
      <c r="K107" s="15">
        <v>5566.54</v>
      </c>
      <c r="L107" s="15">
        <v>4604.9610000000002</v>
      </c>
      <c r="M107" s="15">
        <v>5987.4449999999997</v>
      </c>
    </row>
    <row r="108" spans="2:13">
      <c r="B108" s="15">
        <v>5787.9530000000004</v>
      </c>
      <c r="C108" s="15">
        <v>4297.26</v>
      </c>
      <c r="D108" s="15">
        <v>3765.634</v>
      </c>
      <c r="E108" s="15">
        <v>7041.1570000000002</v>
      </c>
      <c r="F108" s="15">
        <v>5562.4669999999996</v>
      </c>
      <c r="G108" s="15">
        <v>4012.355</v>
      </c>
      <c r="H108" s="15">
        <v>6470.0659999999998</v>
      </c>
      <c r="I108" s="15">
        <v>5489.4859999999999</v>
      </c>
      <c r="J108" s="15">
        <v>5570.7960000000003</v>
      </c>
      <c r="K108" s="15">
        <v>5863.3450000000003</v>
      </c>
      <c r="L108" s="15">
        <v>4224.1040000000003</v>
      </c>
      <c r="M108" s="15">
        <v>6460.76</v>
      </c>
    </row>
    <row r="109" spans="2:13">
      <c r="B109" s="15">
        <v>6483.6369999999997</v>
      </c>
      <c r="C109" s="15">
        <v>5124.125</v>
      </c>
      <c r="D109" s="15">
        <v>5356.835</v>
      </c>
      <c r="E109" s="15">
        <v>3915.027</v>
      </c>
      <c r="F109" s="15">
        <v>4809.6499999999996</v>
      </c>
      <c r="G109" s="15">
        <v>3436.7579999999998</v>
      </c>
      <c r="H109" s="15">
        <v>6123.8559999999998</v>
      </c>
      <c r="I109" s="15">
        <v>4543.9639999999999</v>
      </c>
      <c r="J109" s="15">
        <v>4809.9790000000003</v>
      </c>
      <c r="K109" s="15">
        <v>6460.415</v>
      </c>
      <c r="L109" s="15">
        <v>4690.6019999999999</v>
      </c>
      <c r="M109" s="15">
        <v>7053.1019999999999</v>
      </c>
    </row>
    <row r="110" spans="2:13">
      <c r="B110" s="15">
        <v>7785.8</v>
      </c>
      <c r="C110" s="15">
        <v>4757.491</v>
      </c>
      <c r="D110" s="15">
        <v>6008.5959999999995</v>
      </c>
      <c r="E110" s="15">
        <v>5409.5330000000004</v>
      </c>
      <c r="F110" s="15">
        <v>5194.7780000000002</v>
      </c>
      <c r="G110" s="15">
        <v>4050.6210000000001</v>
      </c>
      <c r="H110" s="15">
        <v>6113.0429999999997</v>
      </c>
      <c r="I110" s="15">
        <v>5319.0050000000001</v>
      </c>
      <c r="J110" s="15">
        <v>4264.7650000000003</v>
      </c>
      <c r="K110" s="15">
        <v>6016.1869999999999</v>
      </c>
      <c r="L110" s="15">
        <v>5383.7960000000003</v>
      </c>
      <c r="M110" s="15">
        <v>5177.01</v>
      </c>
    </row>
    <row r="111" spans="2:13">
      <c r="B111" s="15">
        <v>5581.4949999999999</v>
      </c>
      <c r="C111" s="15">
        <v>5574.6040000000003</v>
      </c>
      <c r="D111" s="15">
        <v>4509.5460000000003</v>
      </c>
      <c r="E111" s="15">
        <v>6320.5950000000003</v>
      </c>
      <c r="F111" s="15">
        <v>5274.5910000000003</v>
      </c>
      <c r="G111" s="15">
        <v>5503.7179999999998</v>
      </c>
      <c r="H111" s="15">
        <v>6659.66</v>
      </c>
      <c r="I111" s="15">
        <v>4812.3599999999997</v>
      </c>
      <c r="J111" s="15">
        <v>5853.0169999999998</v>
      </c>
      <c r="K111" s="15">
        <v>5865.1040000000003</v>
      </c>
      <c r="L111" s="15">
        <v>5427.8469999999998</v>
      </c>
      <c r="M111" s="15">
        <v>7449.4960000000001</v>
      </c>
    </row>
    <row r="112" spans="2:13">
      <c r="B112" s="15">
        <v>3841.6779999999999</v>
      </c>
      <c r="C112" s="15">
        <v>3318.9749999999999</v>
      </c>
      <c r="D112" s="15">
        <v>4065.8780000000002</v>
      </c>
      <c r="E112" s="15">
        <v>6016.2669999999998</v>
      </c>
      <c r="F112" s="15">
        <v>5287.89</v>
      </c>
      <c r="G112" s="15">
        <v>5909.7169999999996</v>
      </c>
      <c r="H112" s="15">
        <v>7651.9750000000004</v>
      </c>
      <c r="I112" s="15">
        <v>5674.2049999999999</v>
      </c>
      <c r="J112" s="15">
        <v>5820.2449999999999</v>
      </c>
      <c r="K112" s="15">
        <v>6354.9679999999998</v>
      </c>
      <c r="L112" s="15">
        <v>5457.3850000000002</v>
      </c>
      <c r="M112" s="15">
        <v>8093.1750000000002</v>
      </c>
    </row>
    <row r="113" spans="1:13">
      <c r="B113" s="15">
        <v>5547.73</v>
      </c>
      <c r="C113" s="15">
        <v>4666.1869999999999</v>
      </c>
      <c r="D113" s="15">
        <v>4313.4780000000001</v>
      </c>
      <c r="E113" s="15">
        <v>5815.7430000000004</v>
      </c>
      <c r="F113" s="15">
        <v>4439.4880000000003</v>
      </c>
      <c r="G113" s="15">
        <v>4093.2159999999999</v>
      </c>
      <c r="H113" s="15">
        <v>5673.4309999999996</v>
      </c>
      <c r="I113" s="15">
        <v>4839.6859999999997</v>
      </c>
      <c r="J113" s="15">
        <v>3880.3090000000002</v>
      </c>
      <c r="K113" s="15">
        <v>6567.0959999999995</v>
      </c>
      <c r="L113" s="15">
        <v>5453.4650000000001</v>
      </c>
      <c r="M113" s="15">
        <v>6532.3339999999998</v>
      </c>
    </row>
    <row r="114" spans="1:13">
      <c r="A114" s="55" t="s">
        <v>1073</v>
      </c>
      <c r="B114" s="15">
        <f>AVERAGE(B84:B112)</f>
        <v>6607.2949999999973</v>
      </c>
      <c r="C114" s="15">
        <f t="shared" ref="C114:M114" si="1">AVERAGE(C84:C112)</f>
        <v>4813.931275862069</v>
      </c>
      <c r="D114" s="15">
        <f t="shared" si="1"/>
        <v>5136.0906896551724</v>
      </c>
      <c r="E114" s="15">
        <f t="shared" si="1"/>
        <v>5832.9877586206894</v>
      </c>
      <c r="F114" s="15">
        <f t="shared" si="1"/>
        <v>4738.7620689655178</v>
      </c>
      <c r="G114" s="15">
        <f t="shared" si="1"/>
        <v>4626.8306551724127</v>
      </c>
      <c r="H114" s="15">
        <f t="shared" si="1"/>
        <v>5905.4903103448278</v>
      </c>
      <c r="I114" s="15">
        <f t="shared" si="1"/>
        <v>4960.14324137931</v>
      </c>
      <c r="J114" s="15">
        <f t="shared" si="1"/>
        <v>4456.0313793103451</v>
      </c>
      <c r="K114" s="15">
        <f t="shared" si="1"/>
        <v>6022.8524827586198</v>
      </c>
      <c r="L114" s="15">
        <f t="shared" si="1"/>
        <v>5083.9665517241383</v>
      </c>
      <c r="M114" s="15">
        <f t="shared" si="1"/>
        <v>6131.7316206896567</v>
      </c>
    </row>
    <row r="115" spans="1:13" ht="60">
      <c r="A115" s="51" t="s">
        <v>1100</v>
      </c>
      <c r="B115" s="35"/>
      <c r="C115" s="35"/>
      <c r="D115" s="35"/>
      <c r="E115" s="62" t="s">
        <v>1193</v>
      </c>
      <c r="F115" s="35"/>
      <c r="G115" s="35"/>
      <c r="H115" s="61" t="s">
        <v>1190</v>
      </c>
      <c r="I115" s="35"/>
      <c r="J115" s="35"/>
      <c r="K115" s="61" t="s">
        <v>1191</v>
      </c>
      <c r="L115" s="35"/>
      <c r="M115" s="35"/>
    </row>
    <row r="116" spans="1:13">
      <c r="A116" s="51"/>
      <c r="B116" s="56" t="s">
        <v>1162</v>
      </c>
      <c r="C116" s="56"/>
      <c r="D116" s="56"/>
      <c r="E116" s="56"/>
      <c r="F116" s="56"/>
      <c r="G116" s="56"/>
      <c r="H116" s="56"/>
      <c r="I116" s="56"/>
      <c r="J116" s="56"/>
      <c r="K116" s="56"/>
      <c r="L116" s="56"/>
      <c r="M116" s="56"/>
    </row>
    <row r="117" spans="1:13" ht="79" customHeight="1">
      <c r="A117" s="51" t="s">
        <v>1167</v>
      </c>
      <c r="B117" s="35"/>
      <c r="C117" s="62" t="s">
        <v>1194</v>
      </c>
      <c r="D117" s="62" t="s">
        <v>1195</v>
      </c>
      <c r="E117" s="35"/>
      <c r="F117" s="62" t="s">
        <v>1196</v>
      </c>
      <c r="G117" s="62" t="s">
        <v>1197</v>
      </c>
      <c r="H117" s="35"/>
      <c r="I117" s="62" t="s">
        <v>1198</v>
      </c>
      <c r="J117" s="62" t="s">
        <v>1199</v>
      </c>
      <c r="K117" s="35"/>
      <c r="L117" s="62" t="s">
        <v>1200</v>
      </c>
      <c r="M117" s="61" t="s">
        <v>1192</v>
      </c>
    </row>
    <row r="118" spans="1:13">
      <c r="B118" s="56" t="s">
        <v>1163</v>
      </c>
      <c r="C118" s="56"/>
      <c r="D118" s="56"/>
      <c r="E118" s="56"/>
      <c r="F118" s="56"/>
      <c r="G118" s="56"/>
      <c r="H118" s="56"/>
      <c r="I118" s="56"/>
      <c r="J118" s="56"/>
      <c r="K118" s="56"/>
      <c r="L118" s="56"/>
      <c r="M118" s="56"/>
    </row>
  </sheetData>
  <mergeCells count="21">
    <mergeCell ref="B116:M116"/>
    <mergeCell ref="B118:M118"/>
    <mergeCell ref="B77:M77"/>
    <mergeCell ref="B79:M79"/>
    <mergeCell ref="B81:M81"/>
    <mergeCell ref="B82:D82"/>
    <mergeCell ref="E82:G82"/>
    <mergeCell ref="H82:J82"/>
    <mergeCell ref="K82:M82"/>
    <mergeCell ref="B40:M40"/>
    <mergeCell ref="B43:D43"/>
    <mergeCell ref="E43:G43"/>
    <mergeCell ref="H43:J43"/>
    <mergeCell ref="K43:M43"/>
    <mergeCell ref="B42:M42"/>
    <mergeCell ref="B2:D2"/>
    <mergeCell ref="E2:G2"/>
    <mergeCell ref="H2:J2"/>
    <mergeCell ref="K2:M2"/>
    <mergeCell ref="B38:M38"/>
    <mergeCell ref="B1:M1"/>
  </mergeCells>
  <pageMargins left="0.7" right="0.7" top="0.75" bottom="0.75" header="0.3" footer="0.3"/>
  <tableParts count="3">
    <tablePart r:id="rId1"/>
    <tablePart r:id="rId2"/>
    <tablePart r:id="rId3"/>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7AD17-E350-7B4D-81EA-97144CFD27B7}">
  <dimension ref="A1:N55"/>
  <sheetViews>
    <sheetView zoomScale="90" zoomScaleNormal="90" workbookViewId="0">
      <selection activeCell="A53" sqref="A53:A55"/>
    </sheetView>
  </sheetViews>
  <sheetFormatPr baseColWidth="10" defaultRowHeight="11"/>
  <cols>
    <col min="1" max="1" width="10.83203125" style="16"/>
    <col min="2" max="3" width="12.33203125" style="16" bestFit="1" customWidth="1"/>
    <col min="4" max="4" width="12.83203125" style="16" bestFit="1" customWidth="1"/>
    <col min="5" max="5" width="12.33203125" style="16" bestFit="1" customWidth="1"/>
    <col min="6" max="6" width="12.83203125" style="16" bestFit="1" customWidth="1"/>
    <col min="7" max="7" width="12.5" style="16" bestFit="1" customWidth="1"/>
    <col min="8" max="10" width="10.83203125" style="16"/>
    <col min="11" max="11" width="8.83203125" style="16" bestFit="1" customWidth="1"/>
    <col min="12" max="12" width="10.33203125" style="16" bestFit="1" customWidth="1"/>
    <col min="13" max="13" width="11.1640625" style="16" bestFit="1" customWidth="1"/>
    <col min="14" max="14" width="4.6640625" style="16" bestFit="1" customWidth="1"/>
    <col min="15" max="16384" width="10.83203125" style="16"/>
  </cols>
  <sheetData>
    <row r="1" spans="2:14">
      <c r="B1" s="17" t="s">
        <v>1209</v>
      </c>
      <c r="C1" s="17"/>
      <c r="D1" s="17"/>
      <c r="E1" s="17"/>
      <c r="F1" s="17"/>
      <c r="G1" s="17"/>
    </row>
    <row r="2" spans="2:14">
      <c r="B2" s="74" t="s">
        <v>1201</v>
      </c>
      <c r="C2" s="74"/>
      <c r="D2" s="75" t="s">
        <v>1202</v>
      </c>
      <c r="E2" s="75"/>
      <c r="F2" s="47" t="s">
        <v>1203</v>
      </c>
      <c r="G2" s="47"/>
      <c r="I2" s="67" t="s">
        <v>1211</v>
      </c>
      <c r="J2" s="67"/>
      <c r="K2" s="67"/>
      <c r="L2" s="67"/>
      <c r="M2" s="67"/>
      <c r="N2" s="67"/>
    </row>
    <row r="3" spans="2:14">
      <c r="B3" s="16" t="s">
        <v>1083</v>
      </c>
      <c r="C3" s="24" t="s">
        <v>1071</v>
      </c>
      <c r="D3" s="16" t="s">
        <v>1097</v>
      </c>
      <c r="E3" s="24" t="s">
        <v>1079</v>
      </c>
      <c r="F3" s="16" t="s">
        <v>1204</v>
      </c>
      <c r="G3" s="24" t="s">
        <v>1080</v>
      </c>
      <c r="I3" s="16" t="s">
        <v>960</v>
      </c>
      <c r="J3" s="16" t="s">
        <v>1065</v>
      </c>
      <c r="K3" s="16" t="s">
        <v>4</v>
      </c>
      <c r="L3" s="16" t="s">
        <v>1066</v>
      </c>
      <c r="M3" s="16" t="s">
        <v>1067</v>
      </c>
      <c r="N3" s="16" t="s">
        <v>1050</v>
      </c>
    </row>
    <row r="4" spans="2:14">
      <c r="B4" s="15">
        <v>7979.0810000000001</v>
      </c>
      <c r="C4" s="15">
        <v>538.35599999999999</v>
      </c>
      <c r="D4" s="15">
        <v>1645.598</v>
      </c>
      <c r="E4" s="15">
        <v>344.15199999999999</v>
      </c>
      <c r="F4" s="15">
        <v>5936.875</v>
      </c>
      <c r="G4" s="15">
        <v>3493.0230000000001</v>
      </c>
      <c r="I4" s="24" t="s">
        <v>1048</v>
      </c>
      <c r="J4" s="24" t="s">
        <v>1212</v>
      </c>
      <c r="K4" s="16">
        <v>30</v>
      </c>
      <c r="L4" s="16">
        <v>0</v>
      </c>
      <c r="M4" s="16">
        <v>0</v>
      </c>
      <c r="N4" s="16">
        <v>30</v>
      </c>
    </row>
    <row r="5" spans="2:14">
      <c r="B5" s="15">
        <v>8997.4249999999993</v>
      </c>
      <c r="C5" s="15">
        <v>323.67700000000002</v>
      </c>
      <c r="D5" s="15">
        <v>1690.0630000000001</v>
      </c>
      <c r="E5" s="15">
        <v>391.86</v>
      </c>
      <c r="F5" s="15">
        <v>6243.9709999999995</v>
      </c>
      <c r="G5" s="15">
        <v>4767.5910000000003</v>
      </c>
      <c r="I5" s="24" t="s">
        <v>1048</v>
      </c>
      <c r="J5" s="24" t="s">
        <v>1071</v>
      </c>
      <c r="K5" s="16">
        <v>3</v>
      </c>
      <c r="L5" s="16">
        <v>20</v>
      </c>
      <c r="M5" s="16">
        <v>7</v>
      </c>
      <c r="N5" s="16">
        <v>30</v>
      </c>
    </row>
    <row r="6" spans="2:14">
      <c r="B6" s="15">
        <v>6792.5820000000003</v>
      </c>
      <c r="C6" s="15">
        <v>337.87799999999999</v>
      </c>
      <c r="D6" s="15">
        <v>1711.645</v>
      </c>
      <c r="E6" s="15">
        <v>445.37</v>
      </c>
      <c r="F6" s="15">
        <v>5431.6490000000003</v>
      </c>
      <c r="G6" s="15">
        <v>1339.346</v>
      </c>
      <c r="I6" s="24" t="s">
        <v>1052</v>
      </c>
      <c r="J6" s="24" t="s">
        <v>1212</v>
      </c>
      <c r="K6" s="16">
        <v>30</v>
      </c>
      <c r="L6" s="16">
        <v>0</v>
      </c>
      <c r="M6" s="16">
        <v>0</v>
      </c>
      <c r="N6" s="16">
        <v>30</v>
      </c>
    </row>
    <row r="7" spans="2:14">
      <c r="B7" s="15">
        <v>8380.5849999999991</v>
      </c>
      <c r="C7" s="15">
        <v>295.928</v>
      </c>
      <c r="D7" s="15">
        <v>1734.0419999999999</v>
      </c>
      <c r="E7" s="15">
        <v>744.85900000000004</v>
      </c>
      <c r="F7" s="15">
        <v>6070.973</v>
      </c>
      <c r="G7" s="15">
        <v>2290.4479999999999</v>
      </c>
      <c r="I7" s="24" t="s">
        <v>1052</v>
      </c>
      <c r="J7" s="24" t="s">
        <v>1079</v>
      </c>
      <c r="K7" s="16">
        <v>21</v>
      </c>
      <c r="L7" s="16">
        <v>6</v>
      </c>
      <c r="M7" s="16">
        <v>3</v>
      </c>
      <c r="N7" s="16">
        <v>30</v>
      </c>
    </row>
    <row r="8" spans="2:14" ht="12">
      <c r="B8" s="15">
        <v>9057.2070000000003</v>
      </c>
      <c r="C8" s="15">
        <v>452.84500000000003</v>
      </c>
      <c r="D8" s="15">
        <v>1760.9659999999999</v>
      </c>
      <c r="E8" s="15">
        <v>394.553</v>
      </c>
      <c r="F8" s="15">
        <v>5548.7349999999997</v>
      </c>
      <c r="G8" s="15">
        <v>1895.711</v>
      </c>
      <c r="I8" s="44" t="s">
        <v>1213</v>
      </c>
      <c r="J8" s="24" t="s">
        <v>1212</v>
      </c>
      <c r="K8" s="16">
        <v>30</v>
      </c>
      <c r="L8" s="16">
        <v>0</v>
      </c>
      <c r="M8" s="16">
        <v>0</v>
      </c>
      <c r="N8" s="16">
        <v>30</v>
      </c>
    </row>
    <row r="9" spans="2:14" ht="12">
      <c r="B9" s="15">
        <v>8491.7610000000004</v>
      </c>
      <c r="C9" s="15">
        <v>331.23200000000003</v>
      </c>
      <c r="D9" s="15">
        <v>1817.886</v>
      </c>
      <c r="E9" s="15">
        <v>354.05700000000002</v>
      </c>
      <c r="F9" s="15">
        <v>5008.1490000000003</v>
      </c>
      <c r="G9" s="15">
        <v>2841.4520000000002</v>
      </c>
      <c r="I9" s="44" t="s">
        <v>1213</v>
      </c>
      <c r="J9" s="24" t="s">
        <v>1080</v>
      </c>
      <c r="K9" s="16">
        <v>25</v>
      </c>
      <c r="L9" s="16">
        <v>5</v>
      </c>
      <c r="M9" s="16">
        <v>0</v>
      </c>
      <c r="N9" s="16">
        <v>30</v>
      </c>
    </row>
    <row r="10" spans="2:14">
      <c r="B10" s="15">
        <v>7934.4269999999997</v>
      </c>
      <c r="C10" s="15">
        <v>504.42599999999999</v>
      </c>
      <c r="D10" s="15">
        <v>1917.03</v>
      </c>
      <c r="E10" s="15">
        <v>494.26</v>
      </c>
      <c r="F10" s="15">
        <v>4364.8969999999999</v>
      </c>
      <c r="G10" s="15">
        <v>2624.797</v>
      </c>
      <c r="I10" s="24"/>
    </row>
    <row r="11" spans="2:14">
      <c r="B11" s="15">
        <v>10067.986000000001</v>
      </c>
      <c r="C11" s="15">
        <v>395.68599999999998</v>
      </c>
      <c r="D11" s="15">
        <v>2065.6030000000001</v>
      </c>
      <c r="E11" s="15">
        <v>371.92899999999997</v>
      </c>
      <c r="F11" s="15">
        <v>4908.5360000000001</v>
      </c>
      <c r="G11" s="15">
        <v>3426.33</v>
      </c>
    </row>
    <row r="12" spans="2:14">
      <c r="B12" s="15">
        <v>9167.4879999999994</v>
      </c>
      <c r="C12" s="15">
        <v>322.23099999999999</v>
      </c>
      <c r="D12" s="15">
        <v>2078.5360000000001</v>
      </c>
      <c r="E12" s="15">
        <v>579.97199999999998</v>
      </c>
      <c r="F12" s="15">
        <v>7280.527</v>
      </c>
      <c r="G12" s="15">
        <v>2927.6039999999998</v>
      </c>
    </row>
    <row r="13" spans="2:14">
      <c r="B13" s="15">
        <v>11029.222</v>
      </c>
      <c r="C13" s="15">
        <v>514.79300000000001</v>
      </c>
      <c r="D13" s="15">
        <v>2125.1729999999998</v>
      </c>
      <c r="E13" s="15">
        <v>317.37799999999999</v>
      </c>
      <c r="F13" s="15">
        <v>5744.71</v>
      </c>
      <c r="G13" s="15">
        <v>2144.9430000000002</v>
      </c>
    </row>
    <row r="14" spans="2:14">
      <c r="B14" s="15">
        <v>7668.9189999999999</v>
      </c>
      <c r="C14" s="15">
        <v>842.05499999999995</v>
      </c>
      <c r="D14" s="15">
        <v>2145.0459999999998</v>
      </c>
      <c r="E14" s="15">
        <v>413.93200000000002</v>
      </c>
      <c r="F14" s="15">
        <v>5435.1189999999997</v>
      </c>
      <c r="G14" s="15">
        <v>1823.81</v>
      </c>
    </row>
    <row r="15" spans="2:14">
      <c r="B15" s="15">
        <v>10735.434999999999</v>
      </c>
      <c r="C15" s="15">
        <v>458.02199999999999</v>
      </c>
      <c r="D15" s="15">
        <v>2192.569</v>
      </c>
      <c r="E15" s="15">
        <v>139.15199999999999</v>
      </c>
      <c r="F15" s="15">
        <v>4129.8779999999997</v>
      </c>
      <c r="G15" s="15">
        <v>2435.7199999999998</v>
      </c>
    </row>
    <row r="16" spans="2:14">
      <c r="B16" s="15">
        <v>9203.4310000000005</v>
      </c>
      <c r="C16" s="15">
        <v>363.83300000000003</v>
      </c>
      <c r="D16" s="15">
        <v>2201.741</v>
      </c>
      <c r="E16" s="15">
        <v>352.87</v>
      </c>
      <c r="F16" s="15">
        <v>5564.9040000000005</v>
      </c>
      <c r="G16" s="15">
        <v>3130.0479999999998</v>
      </c>
    </row>
    <row r="17" spans="2:7">
      <c r="B17" s="15">
        <v>8011.2219999999998</v>
      </c>
      <c r="C17" s="15">
        <v>471.39400000000001</v>
      </c>
      <c r="D17" s="15">
        <v>2211.9229999999998</v>
      </c>
      <c r="E17" s="15">
        <v>564.56500000000005</v>
      </c>
      <c r="F17" s="15">
        <v>6637.0360000000001</v>
      </c>
      <c r="G17" s="15">
        <v>3314.5909999999999</v>
      </c>
    </row>
    <row r="18" spans="2:7">
      <c r="B18" s="15">
        <v>6812.6760000000004</v>
      </c>
      <c r="C18" s="15">
        <v>850.99400000000003</v>
      </c>
      <c r="D18" s="15">
        <v>2227.0189999999998</v>
      </c>
      <c r="E18" s="15">
        <v>295.34199999999998</v>
      </c>
      <c r="F18" s="15">
        <v>6802.6570000000002</v>
      </c>
      <c r="G18" s="15">
        <v>2754.39</v>
      </c>
    </row>
    <row r="19" spans="2:7">
      <c r="B19" s="15">
        <v>9524.6129999999994</v>
      </c>
      <c r="C19" s="15">
        <v>432.36500000000001</v>
      </c>
      <c r="D19" s="15">
        <v>2233.5529999999999</v>
      </c>
      <c r="E19" s="15">
        <v>458.09399999999999</v>
      </c>
      <c r="F19" s="15">
        <v>4850.7960000000003</v>
      </c>
      <c r="G19" s="15">
        <v>3003.8049999999998</v>
      </c>
    </row>
    <row r="20" spans="2:7">
      <c r="B20" s="15">
        <v>9497.3580000000002</v>
      </c>
      <c r="C20" s="15">
        <v>482.64800000000002</v>
      </c>
      <c r="D20" s="15">
        <v>2349.9270000000001</v>
      </c>
      <c r="E20" s="15">
        <v>266.64499999999998</v>
      </c>
      <c r="F20" s="15">
        <v>5277.0990000000002</v>
      </c>
      <c r="G20" s="15">
        <v>3044.3009999999999</v>
      </c>
    </row>
    <row r="21" spans="2:7">
      <c r="B21" s="15">
        <v>8723.2999999999993</v>
      </c>
      <c r="C21" s="15">
        <v>424.084</v>
      </c>
      <c r="D21" s="15">
        <v>2387.357</v>
      </c>
      <c r="E21" s="15">
        <v>348.161</v>
      </c>
      <c r="F21" s="15">
        <v>6887.1019999999999</v>
      </c>
      <c r="G21" s="15">
        <v>2583.2750000000001</v>
      </c>
    </row>
    <row r="22" spans="2:7">
      <c r="B22" s="15">
        <v>8572.6299999999992</v>
      </c>
      <c r="C22" s="15">
        <v>491.48500000000001</v>
      </c>
      <c r="D22" s="15">
        <v>2410.384</v>
      </c>
      <c r="E22" s="15">
        <v>376.61500000000001</v>
      </c>
      <c r="F22" s="15">
        <v>5085.1779999999999</v>
      </c>
      <c r="G22" s="15">
        <v>2737.8780000000002</v>
      </c>
    </row>
    <row r="23" spans="2:7">
      <c r="B23" s="15">
        <v>8074.4719999999998</v>
      </c>
      <c r="C23" s="15">
        <v>490.42200000000003</v>
      </c>
      <c r="D23" s="15">
        <v>2439.502</v>
      </c>
      <c r="E23" s="15">
        <v>644.35500000000002</v>
      </c>
      <c r="F23" s="15">
        <v>5482.7489999999998</v>
      </c>
      <c r="G23" s="15">
        <v>3179.1680000000001</v>
      </c>
    </row>
    <row r="24" spans="2:7">
      <c r="B24" s="15">
        <v>7208.61</v>
      </c>
      <c r="C24" s="15">
        <v>548.66700000000003</v>
      </c>
      <c r="D24" s="15">
        <v>2490.152</v>
      </c>
      <c r="E24" s="15">
        <v>503.83100000000002</v>
      </c>
      <c r="F24" s="15">
        <v>6452.5680000000002</v>
      </c>
      <c r="G24" s="15">
        <v>2493.703</v>
      </c>
    </row>
    <row r="25" spans="2:7">
      <c r="B25" s="15">
        <v>7145.5770000000002</v>
      </c>
      <c r="C25" s="15">
        <v>265.56900000000002</v>
      </c>
      <c r="D25" s="15">
        <v>2511.6060000000002</v>
      </c>
      <c r="E25" s="15">
        <v>748.697</v>
      </c>
      <c r="F25" s="15">
        <v>4497.9340000000002</v>
      </c>
      <c r="G25" s="15">
        <v>3444.0309999999999</v>
      </c>
    </row>
    <row r="26" spans="2:7">
      <c r="B26" s="15">
        <v>8905.18</v>
      </c>
      <c r="C26" s="15">
        <v>269.298</v>
      </c>
      <c r="D26" s="15">
        <v>2527.5680000000002</v>
      </c>
      <c r="E26" s="15">
        <v>373.19900000000001</v>
      </c>
      <c r="F26" s="15">
        <v>8414.7810000000009</v>
      </c>
      <c r="G26" s="15">
        <v>2186.0830000000001</v>
      </c>
    </row>
    <row r="27" spans="2:7">
      <c r="B27" s="15">
        <v>9450.143</v>
      </c>
      <c r="C27" s="15">
        <v>426.31</v>
      </c>
      <c r="D27" s="15">
        <v>2565.0050000000001</v>
      </c>
      <c r="E27" s="15">
        <v>541.30499999999995</v>
      </c>
      <c r="F27" s="15">
        <v>6183.7960000000003</v>
      </c>
      <c r="G27" s="15">
        <v>3330.2719999999999</v>
      </c>
    </row>
    <row r="28" spans="2:7">
      <c r="B28" s="15">
        <v>8305.0370000000003</v>
      </c>
      <c r="C28" s="15">
        <v>519.70500000000004</v>
      </c>
      <c r="D28" s="15">
        <v>2593.297</v>
      </c>
      <c r="E28" s="15">
        <v>359.25400000000002</v>
      </c>
      <c r="F28" s="15">
        <v>6470.0659999999998</v>
      </c>
      <c r="G28" s="15">
        <v>2865.6590000000001</v>
      </c>
    </row>
    <row r="29" spans="2:7">
      <c r="B29" s="15">
        <v>8583.4560000000001</v>
      </c>
      <c r="C29" s="15">
        <v>337.255</v>
      </c>
      <c r="D29" s="15">
        <v>2650.7469999999998</v>
      </c>
      <c r="E29" s="15">
        <v>289.709</v>
      </c>
      <c r="F29" s="15">
        <v>6123.8559999999998</v>
      </c>
      <c r="G29" s="15">
        <v>3863.8539999999998</v>
      </c>
    </row>
    <row r="30" spans="2:7">
      <c r="B30" s="15">
        <v>9500.125</v>
      </c>
      <c r="C30" s="15">
        <v>474.87700000000001</v>
      </c>
      <c r="D30" s="15">
        <v>2677.748</v>
      </c>
      <c r="E30" s="15">
        <v>355.08800000000002</v>
      </c>
      <c r="F30" s="15">
        <v>6113.0429999999997</v>
      </c>
      <c r="G30" s="15">
        <v>3230.6329999999998</v>
      </c>
    </row>
    <row r="31" spans="2:7">
      <c r="B31" s="15">
        <v>9242.3340000000007</v>
      </c>
      <c r="C31" s="15">
        <v>555.56500000000005</v>
      </c>
      <c r="D31" s="15">
        <v>2798.7539999999999</v>
      </c>
      <c r="E31" s="15">
        <v>347.47899999999998</v>
      </c>
      <c r="F31" s="15">
        <v>6659.66</v>
      </c>
      <c r="G31" s="15">
        <v>3436.5369999999998</v>
      </c>
    </row>
    <row r="32" spans="2:7">
      <c r="B32" s="15">
        <v>12348.046</v>
      </c>
      <c r="C32" s="15">
        <v>327.13600000000002</v>
      </c>
      <c r="D32" s="15">
        <v>2870.105</v>
      </c>
      <c r="E32" s="15"/>
      <c r="F32" s="15">
        <v>7651.9750000000004</v>
      </c>
      <c r="G32" s="15">
        <v>2159.4459999999999</v>
      </c>
    </row>
    <row r="33" spans="2:7">
      <c r="B33" s="15">
        <v>8874.27</v>
      </c>
      <c r="C33" s="15">
        <v>341.98899999999998</v>
      </c>
      <c r="D33" s="15">
        <v>2887.3789999999999</v>
      </c>
      <c r="E33" s="15"/>
      <c r="F33" s="15">
        <v>5673.4309999999996</v>
      </c>
      <c r="G33" s="15">
        <v>3449.4560000000001</v>
      </c>
    </row>
    <row r="34" spans="2:7">
      <c r="B34" s="15"/>
      <c r="C34" s="15">
        <v>1067.23</v>
      </c>
      <c r="D34" s="15"/>
      <c r="E34" s="15"/>
      <c r="F34" s="15"/>
      <c r="G34" s="15"/>
    </row>
    <row r="35" spans="2:7">
      <c r="B35" s="15"/>
      <c r="C35" s="15">
        <v>422.11500000000001</v>
      </c>
      <c r="D35" s="15"/>
      <c r="E35" s="15"/>
      <c r="F35" s="15"/>
      <c r="G35" s="15"/>
    </row>
    <row r="36" spans="2:7">
      <c r="B36" s="15"/>
      <c r="C36" s="15">
        <v>462.286</v>
      </c>
      <c r="D36" s="15"/>
      <c r="E36" s="15"/>
      <c r="F36" s="15"/>
      <c r="G36" s="15"/>
    </row>
    <row r="37" spans="2:7">
      <c r="B37" s="15"/>
      <c r="C37" s="15">
        <v>590.15800000000002</v>
      </c>
      <c r="D37" s="15"/>
      <c r="E37" s="15"/>
      <c r="F37" s="15"/>
      <c r="G37" s="15"/>
    </row>
    <row r="38" spans="2:7">
      <c r="B38" s="15"/>
      <c r="C38" s="15">
        <v>503.12599999999998</v>
      </c>
      <c r="D38" s="15"/>
      <c r="E38" s="15"/>
      <c r="F38" s="15"/>
      <c r="G38" s="15"/>
    </row>
    <row r="39" spans="2:7">
      <c r="B39" s="15"/>
      <c r="C39" s="15">
        <v>554.97900000000004</v>
      </c>
      <c r="D39" s="15"/>
      <c r="E39" s="15"/>
      <c r="F39" s="15"/>
      <c r="G39" s="15"/>
    </row>
    <row r="40" spans="2:7">
      <c r="B40" s="15"/>
      <c r="C40" s="15">
        <v>304.86399999999998</v>
      </c>
      <c r="D40" s="15"/>
      <c r="E40" s="15"/>
      <c r="F40" s="15"/>
      <c r="G40" s="15"/>
    </row>
    <row r="41" spans="2:7">
      <c r="B41" s="15"/>
      <c r="C41" s="15">
        <v>535.81799999999998</v>
      </c>
      <c r="D41" s="15"/>
      <c r="E41" s="15"/>
      <c r="F41" s="15"/>
      <c r="G41" s="15"/>
    </row>
    <row r="42" spans="2:7">
      <c r="B42" s="15"/>
      <c r="C42" s="15">
        <v>649.49099999999999</v>
      </c>
      <c r="D42" s="15"/>
      <c r="E42" s="15"/>
      <c r="F42" s="15"/>
      <c r="G42" s="15"/>
    </row>
    <row r="43" spans="2:7">
      <c r="B43" s="15"/>
      <c r="C43" s="15">
        <v>987.10199999999998</v>
      </c>
      <c r="D43" s="15"/>
      <c r="E43" s="15"/>
      <c r="F43" s="15"/>
      <c r="G43" s="15"/>
    </row>
    <row r="44" spans="2:7">
      <c r="B44" s="15"/>
      <c r="C44" s="15">
        <v>653.53499999999997</v>
      </c>
      <c r="D44" s="15"/>
      <c r="E44" s="15"/>
      <c r="F44" s="15"/>
      <c r="G44" s="15"/>
    </row>
    <row r="45" spans="2:7">
      <c r="B45" s="15"/>
      <c r="C45" s="15">
        <v>492.07400000000001</v>
      </c>
      <c r="D45" s="15"/>
      <c r="E45" s="15"/>
      <c r="F45" s="15"/>
      <c r="G45" s="15"/>
    </row>
    <row r="46" spans="2:7">
      <c r="B46" s="15"/>
      <c r="C46" s="15">
        <v>406.83499999999998</v>
      </c>
      <c r="D46" s="15"/>
      <c r="E46" s="15"/>
      <c r="F46" s="15"/>
      <c r="G46" s="15"/>
    </row>
    <row r="47" spans="2:7">
      <c r="B47" s="15"/>
      <c r="C47" s="15">
        <v>459.99700000000001</v>
      </c>
      <c r="D47" s="15"/>
      <c r="E47" s="15"/>
      <c r="F47" s="15"/>
      <c r="G47" s="15"/>
    </row>
    <row r="48" spans="2:7">
      <c r="B48" s="15"/>
      <c r="C48" s="15">
        <v>477.96100000000001</v>
      </c>
      <c r="D48" s="15"/>
      <c r="E48" s="15"/>
      <c r="F48" s="15"/>
      <c r="G48" s="15"/>
    </row>
    <row r="49" spans="1:7">
      <c r="B49" s="15"/>
      <c r="C49" s="15">
        <v>501.70400000000001</v>
      </c>
      <c r="D49" s="15"/>
      <c r="E49" s="15"/>
      <c r="F49" s="15"/>
      <c r="G49" s="15"/>
    </row>
    <row r="50" spans="1:7">
      <c r="B50" s="15"/>
      <c r="C50" s="15">
        <v>640.81500000000005</v>
      </c>
      <c r="D50" s="15"/>
      <c r="E50" s="15"/>
      <c r="F50" s="15"/>
      <c r="G50" s="15"/>
    </row>
    <row r="51" spans="1:7">
      <c r="B51" s="15"/>
      <c r="C51" s="15">
        <v>299.346</v>
      </c>
      <c r="D51" s="15"/>
      <c r="E51" s="15"/>
      <c r="F51" s="15"/>
      <c r="G51" s="15"/>
    </row>
    <row r="52" spans="1:7">
      <c r="B52" s="15"/>
      <c r="C52" s="15">
        <v>615.92899999999997</v>
      </c>
      <c r="D52" s="15"/>
      <c r="E52" s="15"/>
      <c r="F52" s="15"/>
      <c r="G52" s="15"/>
    </row>
    <row r="53" spans="1:7">
      <c r="A53" s="55" t="s">
        <v>1073</v>
      </c>
      <c r="B53" s="15">
        <f>AVERAGE(B4:B33)</f>
        <v>8809.4866000000002</v>
      </c>
      <c r="C53" s="15">
        <f>AVERAGE(Table19[swsn-4(RNAi)])</f>
        <v>490.12428571428569</v>
      </c>
      <c r="D53" s="15">
        <f>AVERAGE(Table19[Control/T444T2])</f>
        <v>2263.9308000000001</v>
      </c>
      <c r="E53" s="15">
        <f>AVERAGE(Table19[swsn-8(RNAi)])</f>
        <v>422.02439285714291</v>
      </c>
      <c r="F53" s="15">
        <f>AVERAGE(Table19[Control/T444T3])</f>
        <v>5897.755000000001</v>
      </c>
      <c r="G53" s="15">
        <f>AVERAGE(Table19[pbrm-1(RNAi)])</f>
        <v>2873.9301666666665</v>
      </c>
    </row>
    <row r="54" spans="1:7" ht="48">
      <c r="A54" s="51" t="s">
        <v>1100</v>
      </c>
      <c r="B54" s="63" t="s">
        <v>1205</v>
      </c>
      <c r="C54" s="63"/>
      <c r="D54" s="63" t="s">
        <v>1206</v>
      </c>
      <c r="E54" s="63"/>
      <c r="F54" s="63" t="s">
        <v>1207</v>
      </c>
      <c r="G54" s="63"/>
    </row>
    <row r="55" spans="1:7" ht="24">
      <c r="A55" s="51" t="s">
        <v>1208</v>
      </c>
      <c r="B55" s="56" t="s">
        <v>1210</v>
      </c>
      <c r="C55" s="56"/>
      <c r="D55" s="56"/>
      <c r="E55" s="56"/>
      <c r="F55" s="56"/>
      <c r="G55" s="56"/>
    </row>
  </sheetData>
  <mergeCells count="9">
    <mergeCell ref="B1:G1"/>
    <mergeCell ref="B55:G55"/>
    <mergeCell ref="I2:N2"/>
    <mergeCell ref="B2:C2"/>
    <mergeCell ref="D2:E2"/>
    <mergeCell ref="F2:G2"/>
    <mergeCell ref="B54:C54"/>
    <mergeCell ref="D54:E54"/>
    <mergeCell ref="F54:G54"/>
  </mergeCells>
  <phoneticPr fontId="7" type="noConversion"/>
  <pageMargins left="0.7" right="0.7" top="0.75" bottom="0.75" header="0.3" footer="0.3"/>
  <tableParts count="2">
    <tablePart r:id="rId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06E72-B901-FD4B-9838-E265809B5A31}">
  <dimension ref="A1:G99"/>
  <sheetViews>
    <sheetView topLeftCell="A88" workbookViewId="0">
      <selection activeCell="B1" sqref="B1:D1"/>
    </sheetView>
  </sheetViews>
  <sheetFormatPr baseColWidth="10" defaultRowHeight="11"/>
  <cols>
    <col min="1" max="1" width="10.83203125" style="16"/>
    <col min="2" max="2" width="11.83203125" style="16" customWidth="1"/>
    <col min="3" max="3" width="10.33203125" style="16" customWidth="1"/>
    <col min="4" max="5" width="10.83203125" style="16"/>
    <col min="6" max="6" width="11.83203125" style="16" bestFit="1" customWidth="1"/>
    <col min="7" max="7" width="12.33203125" style="16" bestFit="1" customWidth="1"/>
    <col min="8" max="16384" width="10.83203125" style="16"/>
  </cols>
  <sheetData>
    <row r="1" spans="2:7" ht="46" customHeight="1">
      <c r="B1" s="78" t="s">
        <v>1216</v>
      </c>
      <c r="C1" s="78"/>
      <c r="D1" s="78"/>
      <c r="E1" s="79"/>
      <c r="F1" s="80" t="s">
        <v>1218</v>
      </c>
      <c r="G1" s="80"/>
    </row>
    <row r="2" spans="2:7">
      <c r="B2" s="76"/>
      <c r="C2" s="77" t="s">
        <v>1071</v>
      </c>
      <c r="D2" s="77"/>
      <c r="E2" s="41"/>
      <c r="F2" s="27"/>
      <c r="G2" s="27"/>
    </row>
    <row r="3" spans="2:7">
      <c r="B3" s="16" t="s">
        <v>1083</v>
      </c>
      <c r="C3" s="16" t="s">
        <v>1214</v>
      </c>
      <c r="D3" s="16" t="s">
        <v>1215</v>
      </c>
      <c r="E3" s="24"/>
      <c r="F3" s="24" t="s">
        <v>1217</v>
      </c>
      <c r="G3" s="24" t="s">
        <v>1071</v>
      </c>
    </row>
    <row r="4" spans="2:7">
      <c r="B4" s="15">
        <v>0.42917077999999997</v>
      </c>
      <c r="C4" s="15">
        <v>1.3356956879999999</v>
      </c>
      <c r="D4" s="15">
        <v>0.76257877799999996</v>
      </c>
      <c r="F4" s="15">
        <v>14</v>
      </c>
      <c r="G4" s="15">
        <v>6</v>
      </c>
    </row>
    <row r="5" spans="2:7">
      <c r="B5" s="15">
        <v>0.495181643</v>
      </c>
      <c r="C5" s="15">
        <v>0.71935459499999999</v>
      </c>
      <c r="D5" s="15">
        <v>1.0868844470000001</v>
      </c>
      <c r="F5" s="15">
        <v>15</v>
      </c>
      <c r="G5" s="15">
        <v>3</v>
      </c>
    </row>
    <row r="6" spans="2:7">
      <c r="B6" s="15">
        <v>0.71691056099999995</v>
      </c>
      <c r="C6" s="15">
        <v>1.2807683620000001</v>
      </c>
      <c r="D6" s="15">
        <v>1.06187068</v>
      </c>
      <c r="F6" s="15">
        <v>16</v>
      </c>
      <c r="G6" s="15">
        <v>6</v>
      </c>
    </row>
    <row r="7" spans="2:7">
      <c r="B7" s="15">
        <v>0.59557380299999996</v>
      </c>
      <c r="C7" s="15">
        <v>1.108304639</v>
      </c>
      <c r="D7" s="15">
        <v>1.1384310479999999</v>
      </c>
      <c r="F7" s="15">
        <v>16</v>
      </c>
      <c r="G7" s="15">
        <v>4</v>
      </c>
    </row>
    <row r="8" spans="2:7">
      <c r="B8" s="15">
        <v>0.70301982600000001</v>
      </c>
      <c r="C8" s="15">
        <v>1.6768760579999999</v>
      </c>
      <c r="D8" s="15">
        <v>1.4505062</v>
      </c>
      <c r="F8" s="15">
        <v>16</v>
      </c>
      <c r="G8" s="15">
        <v>5</v>
      </c>
    </row>
    <row r="9" spans="2:7">
      <c r="B9" s="15">
        <v>0.31763052899999999</v>
      </c>
      <c r="C9" s="15">
        <v>0.85721666699999999</v>
      </c>
      <c r="D9" s="15">
        <v>0.32139198299999999</v>
      </c>
      <c r="F9" s="15">
        <v>16</v>
      </c>
      <c r="G9" s="15">
        <v>4</v>
      </c>
    </row>
    <row r="10" spans="2:7">
      <c r="B10" s="15">
        <v>0.33875520599999998</v>
      </c>
      <c r="C10" s="15">
        <v>1.277377201</v>
      </c>
      <c r="D10" s="15">
        <v>0.23665576699999999</v>
      </c>
      <c r="F10" s="15">
        <v>16</v>
      </c>
      <c r="G10" s="15">
        <v>5</v>
      </c>
    </row>
    <row r="11" spans="2:7">
      <c r="B11" s="15">
        <v>0.347379618</v>
      </c>
      <c r="C11" s="15">
        <v>0.89640439199999999</v>
      </c>
      <c r="D11" s="15">
        <v>0.18539451700000001</v>
      </c>
      <c r="F11" s="15">
        <v>16</v>
      </c>
      <c r="G11" s="15">
        <v>8</v>
      </c>
    </row>
    <row r="12" spans="2:7">
      <c r="B12" s="15">
        <v>0.37296263000000002</v>
      </c>
      <c r="C12" s="15">
        <v>1.2150642110000001</v>
      </c>
      <c r="D12" s="15">
        <v>1.4664070170000001</v>
      </c>
      <c r="F12" s="15">
        <v>14</v>
      </c>
      <c r="G12" s="15">
        <v>11</v>
      </c>
    </row>
    <row r="13" spans="2:7">
      <c r="B13" s="15">
        <v>0.33196003800000001</v>
      </c>
      <c r="C13" s="15">
        <v>1.0899733149999999</v>
      </c>
      <c r="D13" s="15">
        <v>0.37025975300000002</v>
      </c>
      <c r="F13" s="15">
        <v>12</v>
      </c>
      <c r="G13" s="15">
        <v>7</v>
      </c>
    </row>
    <row r="14" spans="2:7">
      <c r="B14" s="15">
        <v>0.299821328</v>
      </c>
      <c r="C14" s="15">
        <v>0.72768590200000005</v>
      </c>
      <c r="D14" s="15">
        <v>0.62661581799999999</v>
      </c>
      <c r="F14" s="15">
        <v>16</v>
      </c>
      <c r="G14" s="15">
        <v>10</v>
      </c>
    </row>
    <row r="15" spans="2:7">
      <c r="B15" s="15">
        <v>0.44345165800000003</v>
      </c>
      <c r="C15" s="15">
        <v>0.83622364599999999</v>
      </c>
      <c r="D15" s="15">
        <v>0.97349886399999996</v>
      </c>
      <c r="F15" s="15">
        <v>16</v>
      </c>
      <c r="G15" s="15">
        <v>2</v>
      </c>
    </row>
    <row r="16" spans="2:7">
      <c r="B16" s="15">
        <v>0.37655662499999998</v>
      </c>
      <c r="C16" s="15">
        <v>1.0804880379999999</v>
      </c>
      <c r="D16" s="15">
        <v>0.69710412499999996</v>
      </c>
      <c r="F16" s="15">
        <v>16</v>
      </c>
      <c r="G16" s="15">
        <v>3</v>
      </c>
    </row>
    <row r="17" spans="2:7">
      <c r="B17" s="15">
        <v>0.29295743699999999</v>
      </c>
      <c r="C17" s="15">
        <v>1.253122262</v>
      </c>
      <c r="D17" s="15">
        <v>0.65375949600000005</v>
      </c>
      <c r="F17" s="15">
        <v>16</v>
      </c>
      <c r="G17" s="15">
        <v>6</v>
      </c>
    </row>
    <row r="18" spans="2:7">
      <c r="B18" s="15">
        <v>0.239751626</v>
      </c>
      <c r="C18" s="15">
        <v>0.79605129200000002</v>
      </c>
      <c r="D18" s="15">
        <v>0.703347096</v>
      </c>
      <c r="F18" s="15">
        <v>12</v>
      </c>
      <c r="G18" s="15">
        <v>6</v>
      </c>
    </row>
    <row r="19" spans="2:7">
      <c r="B19" s="15">
        <v>0.27964775400000003</v>
      </c>
      <c r="C19" s="15">
        <v>0.803702311</v>
      </c>
      <c r="D19" s="15">
        <v>0.216238822</v>
      </c>
      <c r="F19" s="15">
        <v>16</v>
      </c>
      <c r="G19" s="15">
        <v>13</v>
      </c>
    </row>
    <row r="20" spans="2:7">
      <c r="B20" s="15">
        <v>0.34863259699999999</v>
      </c>
      <c r="C20" s="15">
        <v>0.85085580500000002</v>
      </c>
      <c r="D20" s="15">
        <v>1.26676203</v>
      </c>
      <c r="F20" s="15">
        <v>16</v>
      </c>
      <c r="G20" s="15">
        <v>5</v>
      </c>
    </row>
    <row r="21" spans="2:7">
      <c r="B21" s="15">
        <v>0.27172069700000001</v>
      </c>
      <c r="C21" s="15">
        <v>0.81884821600000002</v>
      </c>
      <c r="D21" s="15">
        <v>0.71016230899999999</v>
      </c>
      <c r="F21" s="15">
        <v>16</v>
      </c>
      <c r="G21" s="15">
        <v>3</v>
      </c>
    </row>
    <row r="22" spans="2:7">
      <c r="B22" s="15">
        <v>0.33547825799999997</v>
      </c>
      <c r="C22" s="15">
        <v>1.7785633240000001</v>
      </c>
      <c r="D22" s="15">
        <v>1.207442624</v>
      </c>
      <c r="F22" s="15">
        <v>16</v>
      </c>
      <c r="G22" s="15">
        <v>6</v>
      </c>
    </row>
    <row r="23" spans="2:7">
      <c r="B23" s="15">
        <v>0.28451856800000003</v>
      </c>
      <c r="C23" s="15">
        <v>1.3006382999999999</v>
      </c>
      <c r="D23" s="15">
        <v>0.93451296500000003</v>
      </c>
      <c r="F23" s="15">
        <v>16</v>
      </c>
      <c r="G23" s="15">
        <v>6</v>
      </c>
    </row>
    <row r="24" spans="2:7">
      <c r="B24" s="15">
        <v>0.31824933700000002</v>
      </c>
      <c r="C24" s="15">
        <v>1.0808222409999999</v>
      </c>
      <c r="D24" s="15"/>
      <c r="F24" s="15">
        <v>16</v>
      </c>
      <c r="G24" s="15">
        <v>2</v>
      </c>
    </row>
    <row r="25" spans="2:7">
      <c r="B25" s="15">
        <v>0.297555124</v>
      </c>
      <c r="C25" s="15">
        <v>2.0200874600000001</v>
      </c>
      <c r="D25" s="15"/>
      <c r="F25" s="15">
        <v>16</v>
      </c>
      <c r="G25" s="15">
        <v>3</v>
      </c>
    </row>
    <row r="26" spans="2:7">
      <c r="B26" s="15">
        <v>0.282879086</v>
      </c>
      <c r="C26" s="15">
        <v>1.535980157</v>
      </c>
      <c r="D26" s="15"/>
      <c r="F26" s="15">
        <v>16</v>
      </c>
      <c r="G26" s="15">
        <v>4</v>
      </c>
    </row>
    <row r="27" spans="2:7">
      <c r="B27" s="15">
        <v>0.20066319599999999</v>
      </c>
      <c r="C27" s="15">
        <v>1.6834197479999999</v>
      </c>
      <c r="D27" s="15"/>
      <c r="F27" s="15">
        <v>13</v>
      </c>
      <c r="G27" s="15">
        <v>2</v>
      </c>
    </row>
    <row r="28" spans="2:7">
      <c r="B28" s="15">
        <v>0.21197703600000001</v>
      </c>
      <c r="C28" s="15">
        <v>0.73042939299999998</v>
      </c>
      <c r="D28" s="15"/>
      <c r="F28" s="15">
        <v>16</v>
      </c>
      <c r="G28" s="15">
        <v>2</v>
      </c>
    </row>
    <row r="29" spans="2:7">
      <c r="B29" s="15">
        <v>0.212007853</v>
      </c>
      <c r="C29" s="15">
        <v>0.71969363600000003</v>
      </c>
      <c r="D29" s="15"/>
      <c r="F29" s="15">
        <v>16</v>
      </c>
      <c r="G29" s="15">
        <v>2</v>
      </c>
    </row>
    <row r="30" spans="2:7">
      <c r="B30" s="15">
        <v>0.2819584</v>
      </c>
      <c r="C30" s="15">
        <v>1.000787463</v>
      </c>
      <c r="D30" s="15"/>
      <c r="F30" s="15">
        <v>16</v>
      </c>
      <c r="G30" s="15">
        <v>2</v>
      </c>
    </row>
    <row r="31" spans="2:7">
      <c r="B31" s="15">
        <v>0.27883261300000001</v>
      </c>
      <c r="C31" s="15">
        <v>1.008464807</v>
      </c>
      <c r="D31" s="15"/>
      <c r="F31" s="15">
        <v>16</v>
      </c>
      <c r="G31" s="15">
        <v>8</v>
      </c>
    </row>
    <row r="32" spans="2:7">
      <c r="B32" s="15">
        <v>0.32155199800000001</v>
      </c>
      <c r="C32" s="15">
        <v>1.449624569</v>
      </c>
      <c r="D32" s="15"/>
      <c r="F32" s="15">
        <v>16</v>
      </c>
      <c r="G32" s="15">
        <v>2</v>
      </c>
    </row>
    <row r="33" spans="2:7">
      <c r="B33" s="15">
        <v>0.213629864</v>
      </c>
      <c r="C33" s="15">
        <v>1.531361129</v>
      </c>
      <c r="D33" s="15"/>
      <c r="F33" s="15">
        <v>16</v>
      </c>
      <c r="G33" s="15">
        <v>3</v>
      </c>
    </row>
    <row r="34" spans="2:7">
      <c r="B34" s="15">
        <v>0.243212756</v>
      </c>
      <c r="C34" s="15">
        <v>0.783191729</v>
      </c>
      <c r="D34" s="15"/>
      <c r="F34" s="15">
        <v>16</v>
      </c>
      <c r="G34" s="15">
        <v>3</v>
      </c>
    </row>
    <row r="35" spans="2:7">
      <c r="B35" s="15">
        <v>0.19032035999999999</v>
      </c>
      <c r="C35" s="15">
        <v>0.83962140399999996</v>
      </c>
      <c r="D35" s="15"/>
      <c r="F35" s="15"/>
      <c r="G35" s="15">
        <v>1</v>
      </c>
    </row>
    <row r="36" spans="2:7">
      <c r="B36" s="15">
        <v>0.24968541899999999</v>
      </c>
      <c r="C36" s="15">
        <v>1.672873056</v>
      </c>
      <c r="D36" s="15"/>
      <c r="F36" s="15"/>
      <c r="G36" s="15">
        <v>2</v>
      </c>
    </row>
    <row r="37" spans="2:7">
      <c r="B37" s="15">
        <v>0.31962041400000002</v>
      </c>
      <c r="C37" s="15">
        <v>1.3569098660000001</v>
      </c>
      <c r="D37" s="15"/>
      <c r="F37" s="15"/>
      <c r="G37" s="15">
        <v>4</v>
      </c>
    </row>
    <row r="38" spans="2:7">
      <c r="B38" s="15">
        <v>0.29621940600000002</v>
      </c>
      <c r="C38" s="15">
        <v>1.032395613</v>
      </c>
      <c r="D38" s="15"/>
      <c r="F38" s="15"/>
      <c r="G38" s="15">
        <v>5</v>
      </c>
    </row>
    <row r="39" spans="2:7">
      <c r="B39" s="15">
        <v>0.37921860499999999</v>
      </c>
      <c r="C39" s="15">
        <v>1.795537707</v>
      </c>
      <c r="D39" s="15"/>
      <c r="F39" s="15"/>
      <c r="G39" s="15">
        <v>3</v>
      </c>
    </row>
    <row r="40" spans="2:7">
      <c r="B40" s="15">
        <v>0.41359459300000001</v>
      </c>
      <c r="C40" s="15">
        <v>0.32254015699999999</v>
      </c>
      <c r="D40" s="15"/>
      <c r="F40" s="15"/>
      <c r="G40" s="15">
        <v>1</v>
      </c>
    </row>
    <row r="41" spans="2:7">
      <c r="B41" s="15">
        <v>0.37576862799999999</v>
      </c>
      <c r="C41" s="15">
        <v>0.70561671599999998</v>
      </c>
      <c r="D41" s="15"/>
      <c r="F41" s="15"/>
      <c r="G41" s="15">
        <v>2</v>
      </c>
    </row>
    <row r="42" spans="2:7">
      <c r="B42" s="15">
        <v>0.239482366</v>
      </c>
      <c r="C42" s="15">
        <v>0.240165873</v>
      </c>
      <c r="D42" s="15"/>
      <c r="F42" s="15"/>
      <c r="G42" s="15">
        <v>1</v>
      </c>
    </row>
    <row r="43" spans="2:7">
      <c r="B43" s="15">
        <v>0.32626661600000001</v>
      </c>
      <c r="C43" s="15">
        <v>0.63606763300000002</v>
      </c>
      <c r="D43" s="15"/>
      <c r="F43" s="15"/>
      <c r="G43" s="15">
        <v>2</v>
      </c>
    </row>
    <row r="44" spans="2:7">
      <c r="B44" s="15">
        <v>0.36749136199999999</v>
      </c>
      <c r="C44" s="15">
        <v>1.3341587049999999</v>
      </c>
      <c r="D44" s="15"/>
      <c r="F44" s="15"/>
      <c r="G44" s="15">
        <v>2</v>
      </c>
    </row>
    <row r="45" spans="2:7">
      <c r="B45" s="15">
        <v>0.417111332</v>
      </c>
      <c r="C45" s="15">
        <v>0.73058365199999997</v>
      </c>
      <c r="D45" s="15"/>
      <c r="F45" s="15"/>
      <c r="G45" s="15">
        <v>2</v>
      </c>
    </row>
    <row r="46" spans="2:7">
      <c r="B46" s="15">
        <v>0.35690231</v>
      </c>
      <c r="C46" s="15">
        <v>1.3341587049999999</v>
      </c>
      <c r="D46" s="15"/>
      <c r="F46" s="15"/>
      <c r="G46" s="15">
        <v>1</v>
      </c>
    </row>
    <row r="47" spans="2:7">
      <c r="B47" s="15">
        <v>0.429237969</v>
      </c>
      <c r="C47" s="15">
        <v>1.241703193</v>
      </c>
      <c r="D47" s="15"/>
      <c r="E47" s="18" t="s">
        <v>1220</v>
      </c>
      <c r="F47" s="15">
        <f>AVERAGE(Table24[Control/T444T])</f>
        <v>15.483870967741936</v>
      </c>
      <c r="G47" s="15">
        <f>AVERAGE(Table24[swsn-4(RNAi)])</f>
        <v>4.1395348837209305</v>
      </c>
    </row>
    <row r="48" spans="2:7" ht="11" customHeight="1">
      <c r="B48" s="15">
        <v>0.23059248900000001</v>
      </c>
      <c r="C48" s="15">
        <v>1.4701485969999999</v>
      </c>
      <c r="D48" s="15"/>
      <c r="F48" s="81" t="s">
        <v>1221</v>
      </c>
      <c r="G48" s="81"/>
    </row>
    <row r="49" spans="2:7">
      <c r="B49" s="15">
        <v>0.244473247</v>
      </c>
      <c r="C49" s="15">
        <v>0.67412308600000004</v>
      </c>
      <c r="D49" s="15"/>
      <c r="F49" s="81"/>
      <c r="G49" s="81"/>
    </row>
    <row r="50" spans="2:7">
      <c r="B50" s="15">
        <v>0.24138547099999999</v>
      </c>
      <c r="C50" s="15">
        <v>0.70052843600000003</v>
      </c>
      <c r="D50" s="15"/>
      <c r="F50" s="81"/>
      <c r="G50" s="81"/>
    </row>
    <row r="51" spans="2:7">
      <c r="B51" s="15">
        <v>0.221807538</v>
      </c>
      <c r="C51" s="15">
        <v>1.455903266</v>
      </c>
      <c r="D51" s="15"/>
      <c r="F51" s="81"/>
      <c r="G51" s="81"/>
    </row>
    <row r="52" spans="2:7">
      <c r="B52" s="15">
        <v>0.40727559299999999</v>
      </c>
      <c r="C52" s="15">
        <v>1.333410355</v>
      </c>
      <c r="D52" s="15"/>
      <c r="F52" s="81"/>
      <c r="G52" s="81"/>
    </row>
    <row r="53" spans="2:7">
      <c r="B53" s="15">
        <v>0.40088094600000002</v>
      </c>
      <c r="C53" s="15">
        <v>0.57358890100000004</v>
      </c>
      <c r="D53" s="15"/>
      <c r="F53" s="81"/>
      <c r="G53" s="81"/>
    </row>
    <row r="54" spans="2:7">
      <c r="B54" s="15">
        <v>0.34345153699999997</v>
      </c>
      <c r="C54" s="15">
        <v>0.471408681</v>
      </c>
      <c r="D54" s="15"/>
      <c r="F54" s="81"/>
      <c r="G54" s="81"/>
    </row>
    <row r="55" spans="2:7">
      <c r="B55" s="15">
        <v>0.31815022399999998</v>
      </c>
      <c r="C55" s="15">
        <v>1.5706997490000001</v>
      </c>
      <c r="D55" s="15"/>
      <c r="F55" s="81"/>
      <c r="G55" s="81"/>
    </row>
    <row r="56" spans="2:7" ht="11" customHeight="1">
      <c r="B56" s="15">
        <v>0.27845869299999998</v>
      </c>
      <c r="C56" s="15">
        <v>0.70894806799999999</v>
      </c>
      <c r="D56" s="15"/>
      <c r="F56" s="81" t="s">
        <v>1222</v>
      </c>
      <c r="G56" s="81"/>
    </row>
    <row r="57" spans="2:7">
      <c r="B57" s="15">
        <v>0.73755596000000001</v>
      </c>
      <c r="C57" s="15">
        <v>0.67025944900000001</v>
      </c>
      <c r="D57" s="15"/>
      <c r="F57" s="81"/>
      <c r="G57" s="81"/>
    </row>
    <row r="58" spans="2:7">
      <c r="B58" s="15">
        <v>0.80199380099999995</v>
      </c>
      <c r="C58" s="15">
        <v>0.683969147</v>
      </c>
      <c r="D58" s="15"/>
      <c r="F58" s="81"/>
      <c r="G58" s="81"/>
    </row>
    <row r="59" spans="2:7">
      <c r="B59" s="15">
        <v>0.822989215</v>
      </c>
      <c r="C59" s="15">
        <v>0.811766816</v>
      </c>
      <c r="D59" s="15"/>
      <c r="F59" s="81"/>
      <c r="G59" s="81"/>
    </row>
    <row r="60" spans="2:7">
      <c r="B60" s="15">
        <v>0.338538173</v>
      </c>
      <c r="C60" s="15">
        <v>0.72770783299999997</v>
      </c>
      <c r="D60" s="15"/>
      <c r="F60" s="81"/>
      <c r="G60" s="81"/>
    </row>
    <row r="61" spans="2:7">
      <c r="B61" s="15">
        <v>0.29893740099999999</v>
      </c>
      <c r="C61" s="15">
        <v>0.56660571599999998</v>
      </c>
      <c r="D61" s="15"/>
      <c r="F61" s="81"/>
      <c r="G61" s="81"/>
    </row>
    <row r="62" spans="2:7">
      <c r="B62" s="15">
        <v>0.34562752600000002</v>
      </c>
      <c r="C62" s="15">
        <v>1.059670637</v>
      </c>
      <c r="D62" s="15"/>
      <c r="F62" s="81"/>
      <c r="G62" s="81"/>
    </row>
    <row r="63" spans="2:7">
      <c r="B63" s="15">
        <v>0.39376665300000002</v>
      </c>
      <c r="C63" s="15">
        <v>1.451453922</v>
      </c>
      <c r="D63" s="15"/>
      <c r="F63" s="81"/>
      <c r="G63" s="81"/>
    </row>
    <row r="64" spans="2:7">
      <c r="B64" s="15">
        <v>0.24525892899999999</v>
      </c>
      <c r="C64" s="15">
        <v>1.455366156</v>
      </c>
      <c r="D64" s="15"/>
    </row>
    <row r="65" spans="2:4">
      <c r="B65" s="15">
        <v>0.17457995300000001</v>
      </c>
      <c r="C65" s="15">
        <v>1.0898452869999999</v>
      </c>
      <c r="D65" s="15"/>
    </row>
    <row r="66" spans="2:4">
      <c r="B66" s="15">
        <v>0.26283572700000002</v>
      </c>
      <c r="C66" s="15">
        <v>1.766665672</v>
      </c>
      <c r="D66" s="15"/>
    </row>
    <row r="67" spans="2:4">
      <c r="B67" s="15">
        <v>0.242331823</v>
      </c>
      <c r="C67" s="15">
        <v>1.285743176</v>
      </c>
      <c r="D67" s="15"/>
    </row>
    <row r="68" spans="2:4">
      <c r="B68" s="15">
        <v>0.199609855</v>
      </c>
      <c r="C68" s="15">
        <v>2.0369705809999998</v>
      </c>
      <c r="D68" s="15"/>
    </row>
    <row r="69" spans="2:4">
      <c r="B69" s="15">
        <v>0.27591760900000001</v>
      </c>
      <c r="C69" s="15">
        <v>1.253253218</v>
      </c>
      <c r="D69" s="15"/>
    </row>
    <row r="70" spans="2:4">
      <c r="B70" s="15">
        <v>0.226482404</v>
      </c>
      <c r="C70" s="15">
        <v>1.0874958429999999</v>
      </c>
      <c r="D70" s="15"/>
    </row>
    <row r="71" spans="2:4">
      <c r="B71" s="15">
        <v>0.32990935399999999</v>
      </c>
      <c r="C71" s="15">
        <v>1.2816174220000001</v>
      </c>
      <c r="D71" s="15"/>
    </row>
    <row r="72" spans="2:4">
      <c r="B72" s="15">
        <v>0.25962036399999999</v>
      </c>
      <c r="C72" s="15">
        <v>0.92468695300000003</v>
      </c>
      <c r="D72" s="15"/>
    </row>
    <row r="73" spans="2:4">
      <c r="B73" s="15">
        <v>0.27035548500000001</v>
      </c>
      <c r="C73" s="15">
        <v>0.76472195499999995</v>
      </c>
      <c r="D73" s="15"/>
    </row>
    <row r="74" spans="2:4">
      <c r="B74" s="15">
        <v>0.37953711299999998</v>
      </c>
      <c r="C74" s="15">
        <v>0.73700926499999997</v>
      </c>
      <c r="D74" s="15"/>
    </row>
    <row r="75" spans="2:4">
      <c r="B75" s="15">
        <v>0.26167453299999999</v>
      </c>
      <c r="C75" s="15">
        <v>1.6560512380000001</v>
      </c>
      <c r="D75" s="15"/>
    </row>
    <row r="76" spans="2:4">
      <c r="B76" s="15">
        <v>0.30529384399999998</v>
      </c>
      <c r="C76" s="15">
        <v>1.489142586</v>
      </c>
      <c r="D76" s="15"/>
    </row>
    <row r="77" spans="2:4">
      <c r="B77" s="15">
        <v>0.286003179</v>
      </c>
      <c r="C77" s="15">
        <v>1.4130879199999999</v>
      </c>
      <c r="D77" s="15"/>
    </row>
    <row r="78" spans="2:4">
      <c r="B78" s="15">
        <v>0.23092180800000001</v>
      </c>
      <c r="C78" s="15">
        <v>0.91875849399999998</v>
      </c>
      <c r="D78" s="15"/>
    </row>
    <row r="79" spans="2:4">
      <c r="B79" s="15">
        <v>0.25227385499999999</v>
      </c>
      <c r="C79" s="15">
        <v>0.697219276</v>
      </c>
      <c r="D79" s="15"/>
    </row>
    <row r="80" spans="2:4">
      <c r="B80" s="15">
        <v>0.27041581199999998</v>
      </c>
      <c r="C80" s="15">
        <v>0.84849084500000005</v>
      </c>
      <c r="D80" s="15"/>
    </row>
    <row r="81" spans="1:4">
      <c r="B81" s="15">
        <v>0.35134173600000002</v>
      </c>
      <c r="C81" s="15">
        <v>0.86289621000000005</v>
      </c>
      <c r="D81" s="15"/>
    </row>
    <row r="82" spans="1:4">
      <c r="B82" s="15">
        <v>0.30413477100000003</v>
      </c>
      <c r="C82" s="15">
        <v>1.1736955600000001</v>
      </c>
      <c r="D82" s="15"/>
    </row>
    <row r="83" spans="1:4">
      <c r="B83" s="15">
        <v>0.342851513</v>
      </c>
      <c r="C83" s="15">
        <v>0.78813255100000001</v>
      </c>
      <c r="D83" s="15"/>
    </row>
    <row r="84" spans="1:4">
      <c r="B84" s="15">
        <v>0.218776902</v>
      </c>
      <c r="C84" s="15">
        <v>1.0076239520000001</v>
      </c>
      <c r="D84" s="15"/>
    </row>
    <row r="85" spans="1:4">
      <c r="B85" s="15">
        <v>0.214031576</v>
      </c>
      <c r="C85" s="15">
        <v>2.0386602009999999</v>
      </c>
      <c r="D85" s="15"/>
    </row>
    <row r="86" spans="1:4">
      <c r="B86" s="15">
        <v>0.19684864099999999</v>
      </c>
      <c r="C86" s="15">
        <v>1.41818881</v>
      </c>
      <c r="D86" s="15"/>
    </row>
    <row r="87" spans="1:4">
      <c r="B87" s="15">
        <v>0.15962552899999999</v>
      </c>
      <c r="C87" s="15"/>
      <c r="D87" s="15"/>
    </row>
    <row r="88" spans="1:4">
      <c r="B88" s="15">
        <v>0.18369886999999999</v>
      </c>
      <c r="C88" s="15"/>
      <c r="D88" s="15"/>
    </row>
    <row r="89" spans="1:4">
      <c r="B89" s="15">
        <v>0.19305122399999999</v>
      </c>
      <c r="C89" s="15"/>
      <c r="D89" s="15"/>
    </row>
    <row r="90" spans="1:4">
      <c r="B90" s="15">
        <v>0.20302550899999999</v>
      </c>
      <c r="C90" s="15"/>
      <c r="D90" s="15"/>
    </row>
    <row r="91" spans="1:4">
      <c r="B91" s="15">
        <v>0.18601770200000001</v>
      </c>
      <c r="C91" s="15"/>
      <c r="D91" s="15"/>
    </row>
    <row r="92" spans="1:4">
      <c r="B92" s="15">
        <v>0.16431485300000001</v>
      </c>
      <c r="C92" s="15"/>
      <c r="D92" s="15"/>
    </row>
    <row r="93" spans="1:4">
      <c r="B93" s="15">
        <v>0.14890940499999999</v>
      </c>
      <c r="C93" s="15"/>
      <c r="D93" s="15"/>
    </row>
    <row r="94" spans="1:4">
      <c r="A94" s="55" t="s">
        <v>1219</v>
      </c>
      <c r="B94" s="15">
        <f>AVERAGE(Table23[Control/T444T])</f>
        <v>0.32011169077777785</v>
      </c>
      <c r="C94" s="15">
        <f>AVERAGE(Table23[All SM cells])</f>
        <v>1.1013846345301204</v>
      </c>
      <c r="D94" s="15">
        <f>AVERAGE(Table23[1 SM cell])</f>
        <v>0.80349121694999981</v>
      </c>
    </row>
    <row r="95" spans="1:4" ht="11" customHeight="1">
      <c r="B95" s="81" t="s">
        <v>1223</v>
      </c>
      <c r="C95" s="81"/>
      <c r="D95" s="81"/>
    </row>
    <row r="96" spans="1:4">
      <c r="B96" s="81"/>
      <c r="C96" s="81"/>
      <c r="D96" s="81"/>
    </row>
    <row r="97" spans="2:4">
      <c r="B97" s="81"/>
      <c r="C97" s="81"/>
      <c r="D97" s="81"/>
    </row>
    <row r="98" spans="2:4">
      <c r="B98" s="81"/>
      <c r="C98" s="81"/>
      <c r="D98" s="81"/>
    </row>
    <row r="99" spans="2:4">
      <c r="B99" s="81"/>
      <c r="C99" s="81"/>
      <c r="D99" s="81"/>
    </row>
  </sheetData>
  <mergeCells count="7">
    <mergeCell ref="B95:D99"/>
    <mergeCell ref="F48:G55"/>
    <mergeCell ref="F56:G63"/>
    <mergeCell ref="C2:D2"/>
    <mergeCell ref="B1:D1"/>
    <mergeCell ref="F2:G2"/>
    <mergeCell ref="F1:G1"/>
  </mergeCells>
  <phoneticPr fontId="7" type="noConversion"/>
  <pageMargins left="0.7" right="0.7" top="0.75" bottom="0.75" header="0.3" footer="0.3"/>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Figure 2 data</vt:lpstr>
      <vt:lpstr>Figure 3 data</vt:lpstr>
      <vt:lpstr>Figure 4 data</vt:lpstr>
      <vt:lpstr>Figure 5 data</vt:lpstr>
      <vt:lpstr>Figure 6 data</vt:lpstr>
      <vt:lpstr>Figure 7 data</vt:lpstr>
      <vt:lpstr>Figure S3 data</vt:lpstr>
      <vt:lpstr>Figure S4 data</vt:lpstr>
      <vt:lpstr>Figure S5 data</vt:lpstr>
      <vt:lpstr>Figure S6 data</vt:lpstr>
      <vt:lpstr>Figure S7 data</vt:lpstr>
      <vt:lpstr>Table S1 CRF RNAi Screen</vt:lpstr>
      <vt:lpstr>Table S2 Hitlist</vt:lpstr>
      <vt:lpstr>Table S3 T444T RNAis</vt:lpstr>
      <vt:lpstr>Table S4 Strains</vt:lpstr>
      <vt:lpstr>Table S5 CRISP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yson J Smith</dc:creator>
  <cp:lastModifiedBy>Jayson J Smith</cp:lastModifiedBy>
  <dcterms:created xsi:type="dcterms:W3CDTF">2021-03-25T15:11:09Z</dcterms:created>
  <dcterms:modified xsi:type="dcterms:W3CDTF">2021-03-26T16:07:33Z</dcterms:modified>
</cp:coreProperties>
</file>